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09"/>
  <workbookPr/>
  <mc:AlternateContent xmlns:mc="http://schemas.openxmlformats.org/markup-compatibility/2006">
    <mc:Choice Requires="x15">
      <x15ac:absPath xmlns:x15ac="http://schemas.microsoft.com/office/spreadsheetml/2010/11/ac" url="/Users/kristenkroll/Box/CHRNA7 MS share folder/__2021_04 Materials for submission/Current Supplemental Figures/"/>
    </mc:Choice>
  </mc:AlternateContent>
  <xr:revisionPtr revIDLastSave="0" documentId="8_{78224DB5-A219-AC47-BFD1-E052A00D9218}" xr6:coauthVersionLast="47" xr6:coauthVersionMax="47" xr10:uidLastSave="{00000000-0000-0000-0000-000000000000}"/>
  <bookViews>
    <workbookView xWindow="10800" yWindow="3680" windowWidth="41660" windowHeight="23780" xr2:uid="{00000000-000D-0000-FFFF-FFFF00000000}"/>
  </bookViews>
  <sheets>
    <sheet name="A_IPA_Pathways" sheetId="2" r:id="rId1"/>
    <sheet name="B_IPA_Disease" sheetId="3" r:id="rId2"/>
    <sheet name="C_Blue in Fig S4A Venn (1052)" sheetId="5" r:id="rId3"/>
    <sheet name="D_Pain_et_al_2019_TWAS_sig_gene" sheetId="7" r:id="rId4"/>
    <sheet name="E_TWAS comparison" sheetId="6" r:id="rId5"/>
    <sheet name="F_Coe_Kaplanis_Sig_Gene" sheetId="9" r:id="rId6"/>
    <sheet name="G_de novo comparison" sheetId="8" r:id="rId7"/>
    <sheet name="references" sheetId="10" r:id="rId8"/>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sharedStrings.xml><?xml version="1.0" encoding="utf-8"?>
<sst xmlns="http://schemas.openxmlformats.org/spreadsheetml/2006/main" count="2863" uniqueCount="2432">
  <si>
    <t>ADA2</t>
  </si>
  <si>
    <t>PRKAR1B</t>
  </si>
  <si>
    <t>ACACB</t>
  </si>
  <si>
    <t>ACSS1</t>
  </si>
  <si>
    <t>AK7</t>
  </si>
  <si>
    <t>ASS1</t>
  </si>
  <si>
    <t>CPT1A</t>
  </si>
  <si>
    <t>E2F1</t>
  </si>
  <si>
    <t>EEF1AKMT3</t>
  </si>
  <si>
    <t>EGFR</t>
  </si>
  <si>
    <t>EXO1</t>
  </si>
  <si>
    <t>FAH</t>
  </si>
  <si>
    <t>FGFRL1</t>
  </si>
  <si>
    <t>GALM</t>
  </si>
  <si>
    <t>GNG5</t>
  </si>
  <si>
    <t>GPD2</t>
  </si>
  <si>
    <t>HLA-B</t>
  </si>
  <si>
    <t>LIPG</t>
  </si>
  <si>
    <t>MGST1</t>
  </si>
  <si>
    <t>MICAL2</t>
  </si>
  <si>
    <t>MRI1</t>
  </si>
  <si>
    <t>NFKB2</t>
  </si>
  <si>
    <t>PAPSS2</t>
  </si>
  <si>
    <t>PLA2G16</t>
  </si>
  <si>
    <t>PLCD3</t>
  </si>
  <si>
    <t>PRKCD</t>
  </si>
  <si>
    <t>PTPRT</t>
  </si>
  <si>
    <t>SERPINF1</t>
  </si>
  <si>
    <t>SHC1</t>
  </si>
  <si>
    <t>SPR</t>
  </si>
  <si>
    <t>SUCLG2</t>
  </si>
  <si>
    <t>TOP2A</t>
  </si>
  <si>
    <t>UBE2C</t>
  </si>
  <si>
    <t>ADCYAP1R1</t>
  </si>
  <si>
    <t>ANXA5</t>
  </si>
  <si>
    <t>B2M</t>
  </si>
  <si>
    <t>CACNA1A</t>
  </si>
  <si>
    <t>CYP1B1</t>
  </si>
  <si>
    <t>DCT</t>
  </si>
  <si>
    <t>DDC</t>
  </si>
  <si>
    <t>F3</t>
  </si>
  <si>
    <t>GPR37</t>
  </si>
  <si>
    <t>GYG1</t>
  </si>
  <si>
    <t>IMPA2</t>
  </si>
  <si>
    <t>OCA2</t>
  </si>
  <si>
    <t>PTPMT1</t>
  </si>
  <si>
    <t>PYGL</t>
  </si>
  <si>
    <t>RBP1</t>
  </si>
  <si>
    <t>SAT1</t>
  </si>
  <si>
    <t>SGMS2</t>
  </si>
  <si>
    <t>SGPP2</t>
  </si>
  <si>
    <t>Ingenuity Canonical Pathways</t>
  </si>
  <si>
    <t xml:space="preserve"> -log(p-value)</t>
  </si>
  <si>
    <t>Ratio</t>
  </si>
  <si>
    <t>z-score</t>
  </si>
  <si>
    <t>Molecules</t>
  </si>
  <si>
    <t>Hepatic Fibrosis / Hepatic Stellate Cell Activation</t>
  </si>
  <si>
    <t>CTGF,MYH9,FN1,COL4A5,COL4A6,SMAD3,EGF,PGF,COL5A1,HGF,COL18A1,COL27A1,PDGFRB,EGFR,COL6A2,FLT4,COL2A1,BAMBI,IGFBP5,NFKB2,COL20A1,MET,COL1A1,IGF2,IGFBP3,COL11A1,COL3A1</t>
  </si>
  <si>
    <t>Regulation of Cellular Mechanics by Calpain Protease</t>
  </si>
  <si>
    <t>ACTN2,ITGA2,CDK6,ITGA5,EGF,CCND1,CDK1,CNGA3,CCNA2,EZR,VCL,ACTN1,CDK2,EGFR</t>
  </si>
  <si>
    <t>Osteoarthritis Pathway</t>
  </si>
  <si>
    <t>TIMP3,TCF4,H19,FN1,FRZB,SMAD3,ITGA2,DLX5,PTHLH,COL2A1,SMAD6,ITGA5,ANXA2,CEBPB,NFKB2,SDC4,WNT8B,PGF,SLC39A8,S1PR3,FZD8,DDR2,ANXA5,ANKH,SPHK1,LEF1,NOS2</t>
  </si>
  <si>
    <t>Cell Cycle: G2/M DNA Damage Checkpoint Regulation</t>
  </si>
  <si>
    <t>CKS2,WEE1,PTPMT1,CDKN1A,TOP2A,CKS1B,RPRM,BORA,PLK1,CDK1,CCNB1,CHEK1</t>
  </si>
  <si>
    <t>ILK Signaling</t>
  </si>
  <si>
    <t>FLNB,MYH9,FN1,DIRAS3,MUC1,CCND1,PGF,MYC,TGFB1I1,FLNA,PPP2R2C,ACTG2,VCL,NOS2,TMSB4Y,ITGB5,ACTN1,RHOC,ACTN2,IRS4,VIM,NFKB2,FLNC,KRT18,LEF1</t>
  </si>
  <si>
    <t>Caveolar-mediated Endocytosis Signaling</t>
  </si>
  <si>
    <t>B2M,FLNB,CD55,FLNC,ITGA9,FLNA,HLA-B,ITGA2,EGF,ITGA5,ACTG2,CAVIN1,ITGB5,EGFR</t>
  </si>
  <si>
    <t>Glioblastoma Multiforme Signaling</t>
  </si>
  <si>
    <t>WNT10B,RHOC,ITPR2,DIRAS3,CDK6,EGF,CCND1,WNT8B,MYC,SHC1,FZD8,PLCD3,IGF2,PRKCD,E2F1,ITPR3,CDKN1A,LEF1,CDK2,PDGFRB,EGFR,WNT5A</t>
  </si>
  <si>
    <t>Regulation of the Epithelial-Mesenchymal Transition Pathway</t>
  </si>
  <si>
    <t>ETS1,TCF4,WNT10B,NOTCH3,SMAD3,EGR1,FGF14,TWIST1,EGF,NFKB2,WNT8B,FGF13,MET,FZD8,NOTCH2,HGF,ZEB2,LEF1,FGFRL1,CLDN3,PDGFRB,EGFR,WNT5A</t>
  </si>
  <si>
    <t>Actin Cytoskeleton Signaling</t>
  </si>
  <si>
    <t>MYH9,FN1,EGF,MYLK,IQGAP1,FGF13,SHC1,DIAPH2,IQGAP2,FLNA,EZR,ACTG2,VCL,TMSB4Y,ACTN1,IQGAP3,ACTN2,ITGA2,FGF14,ITGA5,GSN,TTN,TIAM2,SSH3,MSN</t>
  </si>
  <si>
    <t>Axonal Guidance Signaling</t>
  </si>
  <si>
    <t>SLIT3,SHH,BMP4,ECEL1,WNT10B,MMP14,UNC5B,EGF,PLXNA2,WNT8B,ABLIM1,NFATC1,ADAMTS2,PGF,SHC1,PLCD3,EPHA8,PRKAR1B,GNG5,ADAMTS12,ADAMTS15,EPHB4,ADAMTS1,ADAM15,ITGA2,ITGA5,EPHA3,NFATC4,ROBO3,PLXND1,EFNA4,MET,FZD8,WIPF1,TUBB6,PRKCD,EPHA5,BMP7,BMP6,EPHA2,WNT5A</t>
  </si>
  <si>
    <t>Estrogen-mediated S-phase Entry</t>
  </si>
  <si>
    <t>MYC,CCNA2,E2F1,CDKN1A,CCND1,CDK2,CDK1</t>
  </si>
  <si>
    <t>GADD45 Signaling</t>
  </si>
  <si>
    <t>GADD45B,CDKN1A,CCND1,CDK1,CDK2,CCNB1</t>
  </si>
  <si>
    <t>Cell Cycle Control of Chromosomal Replication</t>
  </si>
  <si>
    <t>MCM3,MCM2,CDT1,CDC6,TOP2A,ORC6,CDK6,CDK2,CDK1,ORC1</t>
  </si>
  <si>
    <t>Human Embryonic Stem Cell Pluripotency</t>
  </si>
  <si>
    <t>TCF4,WNT10B,BMP4,SMAD3,SMAD6,WNT8B,NOG,S1PR3,FZD8,ZIC3,SPHK1,LEF1,BMP7,FGFRL1,BMP6,PDGFRB,WNT5A</t>
  </si>
  <si>
    <t>Aryl Hydrocarbon Receptor Signaling</t>
  </si>
  <si>
    <t>MGST1,CDK6,NFKB2,CCND1,CYP1B1,CHEK1,AHRR,MYC,CCNA2,RXRG,NFIA,CDKN1A,E2F1,DCT,CDK2,HSPB1</t>
  </si>
  <si>
    <t>Transcriptional Regulatory Network in Embryonic Stem Cells</t>
  </si>
  <si>
    <t>LHX5,ZIC3,REST,MEIS1,PAX6,OTX1,EOMES,SIX3,ONECUT1</t>
  </si>
  <si>
    <t>Mitotic Roles of Polo-Like Kinase</t>
  </si>
  <si>
    <t>KIF23,ESPL1,CDC20,WEE1,PRC1,PPP2R2C,PLK1,KIF11,CDK1,CCNB1</t>
  </si>
  <si>
    <t>Protein Kinase A Signaling</t>
  </si>
  <si>
    <t>FLNB,SHH,TCF4,PTPN14,SMAD3,MYLK,PDE1A,NFATC1,PLCD3,AKAP14,FLNA,DUSP10,PRKAR1B,GNG5,PTPRT,PDE2A,PTPRD,ITPR2,PYGL,NFATC4,PTPN3,NFKB2,TTN,CNGA3,PTPRH,FLNC,PRKCD,PTPRB,ITPR3,KDELR3,LEF1,EYA1</t>
  </si>
  <si>
    <t>Cyclins and Cell Cycle Regulation</t>
  </si>
  <si>
    <t>CCNA2,WEE1,CDKN1A,E2F1,CDK6,PPP2R2C,CCND1,CDKN2B,CDK2,CDK1,CCNB1</t>
  </si>
  <si>
    <t>Epithelial Adherens Junction Signaling</t>
  </si>
  <si>
    <t>TCF4,NOTCH3,MYH9,TGFBR3,ACTN2,EGF,IQGAP1,MET,NOTCH2,TUBB6,HGF,LEF1,VCL,ACTG2,ACTN1,EGFR</t>
  </si>
  <si>
    <t>Glutamate Degradation III (via 4-aminobutyrate)</t>
  </si>
  <si>
    <t>GAD2,SUCLG2,GAD1</t>
  </si>
  <si>
    <t>Molecular Mechanisms of Cancer</t>
  </si>
  <si>
    <t>SHH,TCF4,BMP4,WNT10B,SMAD3,DIRAS3,CDKN2B,CCND1,WNT8B,CHEK1,MYC,SHC1,FANCD2,PRKAR1B,PMAIP1,RHOC,ITGA2,SMAD6,CDK6,ITGA5,NFKB2,CDK1,FZD8,PRKCD,CDKN1A,E2F1,LEF1,BMP7,BMP6,CDK2,WNT5A</t>
  </si>
  <si>
    <t>Basal Cell Carcinoma Signaling</t>
  </si>
  <si>
    <t>FZD8,SHH,TCF4,BMP4,WNT10B,LEF1,BMP7,BMP6,WNT8B,WNT5A</t>
  </si>
  <si>
    <t>Wnt/β-catenin Signaling</t>
  </si>
  <si>
    <t>GJA1,TCF4,WNT10B,FRZB,TGFBR3,KREMEN1,CCND1,WNT8B,MYC,FZD8,SOX21,SOX6,NR5A2,SOX14,LEF1,PPP2R2C,WNT5A</t>
  </si>
  <si>
    <t>Factors Promoting Cardiogenesis in Vertebrates</t>
  </si>
  <si>
    <t>FZD8,TCF4,BMP4,PRKCD,TGFBR3,CDC6,LEF1,BMP7,BMP6,CDK2,NOG</t>
  </si>
  <si>
    <t>Glutamate Dependent Acid Resistance</t>
  </si>
  <si>
    <t>GAD2,GAD1</t>
  </si>
  <si>
    <t>GP6 Signaling Pathway</t>
  </si>
  <si>
    <t>COL5A1,LAMB2,COL1A1,COL4A5,COL4A6,COL6A2,PRKCD,LAMA2,COL2A1,COL11A1,COL20A1,COL18A1,COL27A1,COL3A1</t>
  </si>
  <si>
    <t>Bladder Cancer Signaling</t>
  </si>
  <si>
    <t>MYC,THBS1,MMP14,CDKN1A,E2F1,FGF14,EGF,CCND1,EGFR,PGF,FGF13</t>
  </si>
  <si>
    <t>Sertoli Cell-Sertoli Cell Junction Signaling</t>
  </si>
  <si>
    <t>TJP2,ACTN2,TGFBR3,ITGA2,ITGA5,YBX3,F11R,CLDN5,TUBB6,MAP3K20,PRKAR1B,MAP3K8,VCL,ACTG2,NOS2,CLDN3,ACTN1</t>
  </si>
  <si>
    <t>PTEN Signaling</t>
  </si>
  <si>
    <t>TGFBR3,ITGA2,FLT4,ITGA5,INPPL1,NFKB2,CNKSR3,CCND1,SYNJ2,SHC1,CDKN1A,PDGFRB,EGFR</t>
  </si>
  <si>
    <t>Role of Osteoblasts, Osteoclasts and Chondrocytes in Rheumatoid Arthritis</t>
  </si>
  <si>
    <t>TCF4,WNT10B,BMP4,FRZB,MMP14,ITGA2,DLX5,SMAD6,ITGA5,NFATC4,GSN,WNT8B,NFATC1,COL1A1,FZD8,LEF1,BMP7,TRAF5,BMP6,WNT5A</t>
  </si>
  <si>
    <t>Colorectal Cancer Metastasis Signaling</t>
  </si>
  <si>
    <t>TCF4,WNT10B,PTGER3,RHOC,MMP14,SMAD3,DIRAS3,EGF,NFKB2,CCND1,WNT8B,BIRC5,PGF,MYC,FZD8,PRKAR1B,LEF1,GNG5,NOS2,EGFR,WNT5A</t>
  </si>
  <si>
    <t>p53 Signaling</t>
  </si>
  <si>
    <t>PMAIP1,GADD45B,THBS1,CDKN1A,E2F1,PERP,RPRM,CCND1,BIRC5,CDK2,DRAM1,CHEK1</t>
  </si>
  <si>
    <t>Small Cell Lung Cancer Signaling</t>
  </si>
  <si>
    <t>MYC,RXRG,E2F1,CKS1B,CDK6,NFKB2,TRAF5,CCND1,CDKN2B,CDK2</t>
  </si>
  <si>
    <t>Gαq Signaling</t>
  </si>
  <si>
    <t>RGS2,ITPR2,RHOC,DIRAS3,RGS7,NFATC4,NFKB2,NFATC1,CHRM5,HTR2C,PRKCD,ITPR3,GNG5,ADRA1B,ADRA1A</t>
  </si>
  <si>
    <t>Apelin Liver Signaling Pathway</t>
  </si>
  <si>
    <t>COL1A1,COL2A1,COL18A1,PDGFRB,COL3A1</t>
  </si>
  <si>
    <t>Adipogenesis pathway</t>
  </si>
  <si>
    <t>FZD8,RUNX1T1,BMP4,WNT10B,AGPAT2,SMAD3,CEBPD,BMP7,FGFRL1,CEBPB,NFATC4,RBP1,WNT5A</t>
  </si>
  <si>
    <t>Gαi Signaling</t>
  </si>
  <si>
    <t>S1PR3,CHRM2,SHC1,LPAR1,ADRA2A,NPY1R,PTGER3,OPRK1,RGS7,PRKAR1B,ADRA2C,GNG5</t>
  </si>
  <si>
    <t>Netrin Signaling</t>
  </si>
  <si>
    <t>CACNA1I,UNC5B,PRKAR1B,NFATC4,ABLIM1,CACNA2D3,CACNA1A,NFATC1</t>
  </si>
  <si>
    <t>Pyridoxal 5'-phosphate Salvage Pathway</t>
  </si>
  <si>
    <t>PRKCD,CDK6,MAP3K8,PLK1,TTK,NEK2,CDK2,CDK1</t>
  </si>
  <si>
    <t>Cell Cycle: G1/S Checkpoint Regulation</t>
  </si>
  <si>
    <t>MYC,SMAD3,E2F1,CDKN1A,CDK6,CCND1,CDKN2B,CDK2</t>
  </si>
  <si>
    <t>Remodeling of Epithelial Adherens Junctions</t>
  </si>
  <si>
    <t>MET,TUBB6,ACTN2,HGF,VCL,ACTG2,IQGAP1,ACTN1</t>
  </si>
  <si>
    <t>G-Protein Coupled Receptor Signaling</t>
  </si>
  <si>
    <t>RGS2,PDE2A,PTGER3,NPY1R,RGS7,NFKB2,PDE1A,CHRM5,S1PR3,SHC1,HTR2C,CHRM2,GPER1,LPAR1,ADRA2A,OPRK1,PRKAR1B,MAP3K8,ADRA2C,ADRA1B,ADRA1A</t>
  </si>
  <si>
    <t>Role of CHK Proteins in Cell Cycle Checkpoint Control</t>
  </si>
  <si>
    <t>E2F1,CDKN1A,PLK1,PPP2R2C,CDK1,CDK2,CHEK1</t>
  </si>
  <si>
    <t>Virus Entry via Endocytic Pathways</t>
  </si>
  <si>
    <t>B2M,FLNB,CD55,FLNA,FLNC,PRKCD,ITGA2,HLA-B,ITGA5,ACTG2,ITGB5</t>
  </si>
  <si>
    <t>Ovarian Cancer Signaling</t>
  </si>
  <si>
    <t>GJA1,TCF4,WNT10B,EGF,WNT8B,CCND1,PGF,FZD8,E2F1,PRKAR1B,LEF1,WNT5A,EGFR</t>
  </si>
  <si>
    <t>G Beta Gamma Signaling</t>
  </si>
  <si>
    <t>CACNA1I,SHC1,CAV2,PRKCD,KCNJ5,PRKAR1B,KCNJ6,GNG5,CACNA2D3,CACNA1A,EGFR</t>
  </si>
  <si>
    <t>Thyroid Cancer Signaling</t>
  </si>
  <si>
    <t>MYC,RXRG,SHC1,TCF4,LEF1,CCND1</t>
  </si>
  <si>
    <t>Glioma Signaling</t>
  </si>
  <si>
    <t>SHC1,IGF2,PRKCD,CDKN1A,E2F1,CDK6,EGF,CCND1,CDKN2B,PDGFRB,EGFR</t>
  </si>
  <si>
    <t>Pancreatic Adenocarcinoma Signaling</t>
  </si>
  <si>
    <t>SMAD3,CDKN1A,E2F1,EGF,NFKB2,CCND1,BIRC5,CDKN2B,CDK2,EGFR,PGF</t>
  </si>
  <si>
    <t>Citrulline-Nitric Oxide Cycle</t>
  </si>
  <si>
    <t>ASS1,NOS2</t>
  </si>
  <si>
    <t>cAMP-mediated signaling</t>
  </si>
  <si>
    <t>RGS2,PDE2A,PTGER3,NPY1R,RGS7,PDE1A,CNGA3,CHRM5,S1PR3,CHRM2,AKAP14,GPER1,LPAR1,ADRA2A,OPRK1,PRKAR1B,ADRA2C</t>
  </si>
  <si>
    <t>Cell Cycle Regulation by BTG Family Proteins</t>
  </si>
  <si>
    <t>E2F1,BTG2,PPP2R2C,CCND1,CDK2</t>
  </si>
  <si>
    <t>GABA Receptor Signaling</t>
  </si>
  <si>
    <t>GABRQ,CACNA1I,GABRG2,GAD2,GPR37,GAD1,SLC6A1,CACNA2D3,CACNA1A</t>
  </si>
  <si>
    <t>Leukocyte Extravasation Signaling</t>
  </si>
  <si>
    <t>TIMP3,MMP14,ACTN2,ITGA2,ITGA5,F11R,WIPF1,CLDN5,CYBA,EZR,PRKCD,VCL,ACTG2,ACTN1,CLDN3,MSN</t>
  </si>
  <si>
    <t>GPCR-Mediated Nutrient Sensing in Enteroendocrine Cells</t>
  </si>
  <si>
    <t>CACNA1I,PLCD3,ITPR2,PRKCD,ITPR3,PRKAR1B,CCK,GNG5,CACNA2D3,CACNA1A</t>
  </si>
  <si>
    <t>Salvage Pathways of Pyrimidine Ribonucleotides</t>
  </si>
  <si>
    <t>PRKCD,CDK6,MAP3K8,PLK1,NEK2,TTK,AK7,CDK2,CDK1</t>
  </si>
  <si>
    <t>BMP signaling pathway</t>
  </si>
  <si>
    <t>BMP4,SMAD6,PRKAR1B,BMP7,NFKB2,PITX2,BMP6,NOG</t>
  </si>
  <si>
    <t>Cellular Effects of Sildenafil (Viagra)</t>
  </si>
  <si>
    <t>PLCD3,PDE2A,MYH9,GPR37,ITPR2,ITPR3,PRKAR1B,MYLK,ACTG2,PDE1A,CACNA1A</t>
  </si>
  <si>
    <t>STAT3 Pathway</t>
  </si>
  <si>
    <t>MYC,TGFBR3,HGF,IL13RA2,MAP3K20,FLT4,CDKN1A,EGF,BMP6,PDGFRB,EGFR</t>
  </si>
  <si>
    <t>Integrin Signaling</t>
  </si>
  <si>
    <t>RHOC,DIRAS3,ACTN2,ITGA2,ITGA5,MYLK,GSN,TTN,SHC1,WIPF1,ITGA9,VCL,ACTG2,NEDD9,ACTN1,ITGB5</t>
  </si>
  <si>
    <t>Tight Junction Signaling</t>
  </si>
  <si>
    <t>F11R,CLDN5,MYH9,TJP2,PRKAR1B,YBX3,PPP2R2C,MYLK,VCL,ACTG2,NFKB2,CNKSR3,CLDN3</t>
  </si>
  <si>
    <t>Non-Small Cell Lung Cancer Signaling</t>
  </si>
  <si>
    <t>RXRG,ITPR2,E2F1,ITPR3,CDK6,EGF,CCND1,EGFR</t>
  </si>
  <si>
    <t>HIPPO signaling</t>
  </si>
  <si>
    <t>TJP2,YAP1,AJUBA,WWTR1,SMAD3,TEAD3,PPP2R2C,STK3</t>
  </si>
  <si>
    <t>Androgen Signaling</t>
  </si>
  <si>
    <t>CACNA1I,SHC1,TGFB1I1,PRKCD,SMAD3,PRKAR1B,NFKB2,GNG5,CCND1,CACNA2D3,CACNA1A</t>
  </si>
  <si>
    <t>Iron homeostasis signaling pathway</t>
  </si>
  <si>
    <t>BMP4,SMAD3,EGF,CYBRD1,ERFE,BMP7,HEPH,BMP6,STEAP3,PDGFRB,EGFR</t>
  </si>
  <si>
    <t>D-myo-inositol (1,4,5)-trisphosphate Degradation</t>
  </si>
  <si>
    <t>SYNJ2,IMPA2,INPPL1</t>
  </si>
  <si>
    <t>HGF Signaling</t>
  </si>
  <si>
    <t>MET,ETS1,PRKCD,HGF,ITGA2,CDKN1A,ITGA5,MAP3K8,CCND1,CDK2</t>
  </si>
  <si>
    <t>GPCR-Mediated Integration of Enteroendocrine Signaling Exemplified by an L Cell</t>
  </si>
  <si>
    <t>CHRM2,PLCD3,ITPR2,ITPR3,PRKAR1B,SST,CCK</t>
  </si>
  <si>
    <t>Regulation of Actin-based Motility by Rho</t>
  </si>
  <si>
    <t>WIPF1,RHOC,DIRAS3,ITGA2,ITGA5,MYLK,ACTG2,GSN</t>
  </si>
  <si>
    <t>Role of Macrophages, Fibroblasts and Endothelial Cells in Rheumatoid Arthritis</t>
  </si>
  <si>
    <t>TCF4,WNT10B,FN1,FRZB,CEBPD,CEBPB,NFATC4,CCND1,WNT8B,NFATC1,PGF,MYC,ROR2,PLCD3,FZD8,F2RL1,PRKCD,LEF1,TRAF5,NOS2,WNT5A</t>
  </si>
  <si>
    <t>RhoA Signaling</t>
  </si>
  <si>
    <t>NEDD4,RHPN2,LPAR1,ANLN,EZR,CDC42EP1,MYLK,ACTG2,TTN,MSN</t>
  </si>
  <si>
    <t>Sonic Hedgehog Signaling</t>
  </si>
  <si>
    <t>SHH,PRKAR1B,CDK1,CCNB1</t>
  </si>
  <si>
    <t>3-phosphoinositide Degradation</t>
  </si>
  <si>
    <t>SYNJ2,PTPRH,TNS3,DUSP10,PTPMT1,SGPP2,PPFIBP2,SSH3,PPP1R1C,INPPL1,PAWR,PALD1</t>
  </si>
  <si>
    <t>Cholecystokinin/Gastrin-mediated Signaling</t>
  </si>
  <si>
    <t>SHC1,ITPR2,RHOC,DIRAS3,PRKCD,ITPR3,SST,CCK,EGFR</t>
  </si>
  <si>
    <t>Ephrin Receptor Signaling</t>
  </si>
  <si>
    <t>SHC1,EPHB4,WIPF1,EPHA8,ITGA2,EGF,EPHA5,ITGA5,EPHA3,GNG5,EPHA2,EFNA4,PGF</t>
  </si>
  <si>
    <t>Signaling by Rho Family GTPases</t>
  </si>
  <si>
    <t>NEDD4,RHOC,DIRAS3,ITGA2,ITGA5,VIM,MYLK,NFKB2,IQGAP1,WIPF1,CDH7,EZR,MAP3K20,CDC42EP1,ACTG2,GNG5,MSN</t>
  </si>
  <si>
    <t>Corticotropin Releasing Hormone Signaling</t>
  </si>
  <si>
    <t>CACNA1I,SHH,ITPR2,PRKCD,GAD1,ITPR3,CRH,PRKAR1B,NOS2,CACNA2D3,CACNA1A</t>
  </si>
  <si>
    <t>α-Adrenergic Signaling</t>
  </si>
  <si>
    <t>ADRA2A,ITPR2,PRKCD,ITPR3,PRKAR1B,PYGL,GNG5,ADRA1A</t>
  </si>
  <si>
    <t>PCP pathway</t>
  </si>
  <si>
    <t>CELSR1,FZD8,ROR2,WNT10B,WNT8B,WNT5A</t>
  </si>
  <si>
    <t>DNA damage-induced 14-3-3σ Signaling</t>
  </si>
  <si>
    <t>CDK1,CDK2,CCNB1</t>
  </si>
  <si>
    <t>FAT10 Cancer Signaling Pathway</t>
  </si>
  <si>
    <t>MAD2L1,TCF4,SMAD3,TGFBR3,NFKB2</t>
  </si>
  <si>
    <t>AMPK Signaling</t>
  </si>
  <si>
    <t>RAB27A,CPT1A,ACACB,CCND1,CHRM5,CHRM2,CCNA2,ADRA2A,CDKN1A,PRKAR1B,ADRA2C,PPP2R2C,AK7,ADRA1B,ADRA1A</t>
  </si>
  <si>
    <t>Wnt/Ca+ pathway</t>
  </si>
  <si>
    <t>FZD8,PLCD3,NFKB2,NFATC4,NFATC1,WNT5A</t>
  </si>
  <si>
    <t>Glioma Invasiveness Signaling</t>
  </si>
  <si>
    <t>TIMP3,RHOC,DIRAS3,HMMR,PLAUR,PLAU,ITGB5</t>
  </si>
  <si>
    <t>PI3K/AKT Signaling</t>
  </si>
  <si>
    <t>SYNJ2,SHC1,ITGA2,CDKN1A,ITGA5,MAP3K8,INPPL1,PPP2R2C,NFKB2,CCND1</t>
  </si>
  <si>
    <t>Cardiomyocyte Differentiation via BMP Receptors</t>
  </si>
  <si>
    <t>BMP4,SMAD6,BMP7</t>
  </si>
  <si>
    <t>IL-4 Signaling</t>
  </si>
  <si>
    <t>SYNJ2,STAT6,SHC1,HLA-B,INPPL1,NR3C2,NFATC4,NFATC1</t>
  </si>
  <si>
    <t>ATM Signaling</t>
  </si>
  <si>
    <t>GADD45B,FANCD2,CDKN1A,PPP2R2C,CDK2,CDK1,CCNB1,CHEK1</t>
  </si>
  <si>
    <t>Nitric Oxide Signaling in the Cardiovascular System</t>
  </si>
  <si>
    <t>PDE2A,ITPR2,PRKCD,ITPR3,FLT4,PRKAR1B,PDE1A,CACNA1A,PGF</t>
  </si>
  <si>
    <t>GNRH Signaling</t>
  </si>
  <si>
    <t>CACNA1I,ITPR2,PRKCD,EGR1,ITPR3,PRKAR1B,MAP3K8,NFKB2,GNG5,CACNA2D3,CACNA1A,EGFR</t>
  </si>
  <si>
    <t>Coagulation System</t>
  </si>
  <si>
    <t>PLAUR,PLAU,F3,PLAT</t>
  </si>
  <si>
    <t>Gap Junction Signaling</t>
  </si>
  <si>
    <t>PLCD3,HTR2C,GJA1,TJP2,LPAR1,TUBB6,ITPR2,GAD1,PRKCD,ITPR3,PRKAR1B,EGF,ACTG2,EGFR</t>
  </si>
  <si>
    <t>Opioid Signaling Pathway</t>
  </si>
  <si>
    <t>CACNA1I,PDYN,ITPR2,RGS7,NFKB2,PDE1A,CACNA1A,MYC,KCNJ5,PRKCD,OPRK1,ITPR3,PRKAR1B,KCNJ6,GNG5,CACNA2D3</t>
  </si>
  <si>
    <t>Polyamine Regulation in Colon Cancer</t>
  </si>
  <si>
    <t>MYC,TCF4,SAT1</t>
  </si>
  <si>
    <t>Thrombin Signaling</t>
  </si>
  <si>
    <t>ITPR2,RHOC,DIRAS3,EGF,MYLK,NFKB2,GATA2,SHC1,PLCD3,PRKCD,ITPR3,GNG5,GATA3,EGFR</t>
  </si>
  <si>
    <t>Superpathway of D-myo-inositol (1,4,5)-trisphosphate Metabolism</t>
  </si>
  <si>
    <t>Endocannabinoid Cancer Inhibition Pathway</t>
  </si>
  <si>
    <t>MYC,TCF4,CDKN1A,PRKAR1B,TWIST1,VIM,LEF1,TRIB3,NOS2,CCND1,PGF</t>
  </si>
  <si>
    <t>Superpathway of Inositol Phosphate Compounds</t>
  </si>
  <si>
    <t>PPFIBP2,INPPL1,PAWR,SYNJ2,MET,PLCD3,PTPRH,TNS3,DUSP10,SGPP2,SSH3,PPP1R1C,PALD1,EGFR,PDGFRB</t>
  </si>
  <si>
    <t>April Mediated Signaling</t>
  </si>
  <si>
    <t>NFATC4,NFKB2,TRAF5,NFATC1</t>
  </si>
  <si>
    <t>Inhibition of Matrix Metalloproteases</t>
  </si>
  <si>
    <t>HSPG2,TIMP3,MMP14,TFPI2</t>
  </si>
  <si>
    <t>Sulfate Activation for Sulfonation</t>
  </si>
  <si>
    <t>Cardiolipin Biosynthesis II</t>
  </si>
  <si>
    <t>Dopamine-DARPP32 Feedback in cAMP Signaling</t>
  </si>
  <si>
    <t>KCNJ8,PLCD3,ITPR2,PRKCD,KCNJ5,ITPR3,PRKAR1B,PPP2R2C,PAWR,KCNJ6,CACNA1A</t>
  </si>
  <si>
    <t>B Cell Activating Factor Signaling</t>
  </si>
  <si>
    <t>nNOS Signaling in Skeletal Muscle Cells</t>
  </si>
  <si>
    <t>CACNA1I,SNTB1,CACNA2D3,CACNA1A</t>
  </si>
  <si>
    <t>Sperm Motility</t>
  </si>
  <si>
    <t>PLA2G16,PLCD3,PDE2A,ITPR2,PRKCD,ITPR3,PRKAR1B,PDE1A,CNGA3</t>
  </si>
  <si>
    <t>Antiproliferative Role of TOB in T Cell Signaling</t>
  </si>
  <si>
    <t>CCNA2,SMAD3,CDK2</t>
  </si>
  <si>
    <t>Synaptic Long Term Depression</t>
  </si>
  <si>
    <t>PLA2G16,CACNA1I,PLCD3,ITPR2,PRKCD,GAD1,ITPR3,CRH,PPP2R2C,NOS2,CACNA2D3,CACNA1A</t>
  </si>
  <si>
    <t>VEGF Signaling</t>
  </si>
  <si>
    <t>SHC1,ACTN2,FLT4,VCL,ACTG2,ACTN1,EIF1AY,PGF</t>
  </si>
  <si>
    <t>Neuregulin Signaling</t>
  </si>
  <si>
    <t>MYC,SHC1,PRKCD,ITGA2,ITGA5,EGF,EGFR</t>
  </si>
  <si>
    <t>Death Receptor Signaling</t>
  </si>
  <si>
    <t>TIPARP,PARP4,ZC3HAV1,NFKB2,ACTG2,PARP14,HSPB1</t>
  </si>
  <si>
    <t>IL-7 Signaling Pathway</t>
  </si>
  <si>
    <t>MYC,MET,SHC1,HGF,CCND1,CDK2,NFATC1</t>
  </si>
  <si>
    <t>Intrinsic Prothrombin Activation Pathway</t>
  </si>
  <si>
    <t>COL1A1,COL2A1,COL18A1,COL3A1</t>
  </si>
  <si>
    <t>Calcium Signaling</t>
  </si>
  <si>
    <t>CACNA1I,MYH9,ITPR2,TNNC1,TRPC5,NFATC4,TPM2,CACNA1A,NFATC1,ITPR3,PRKAR1B,CACNA2D3,RCAN2</t>
  </si>
  <si>
    <t>Adrenomedullin signaling pathway</t>
  </si>
  <si>
    <t>PLCD3,RXRG,SHC1,TFAP2A,GPR37,ITPR2,GAD1,ITPR3,PRKAR1B,MYLK,CEBPB,NFKB2,TTN</t>
  </si>
  <si>
    <t>Phosphatidylglycerol Biosynthesis II (Non-plastidic)</t>
  </si>
  <si>
    <t>LPCAT2,AGPAT2,PTPMT1</t>
  </si>
  <si>
    <t>Role of Wnt/GSK-3β Signaling in the Pathogenesis of Influenza</t>
  </si>
  <si>
    <t>FZD8,TCF4,WNT10B,LEF1,WNT8B,WNT5A</t>
  </si>
  <si>
    <t>IGF-1 Signaling</t>
  </si>
  <si>
    <t>SHC1,NEDD4,CTGF,PRKAR1B,IGFBP3,IGFBP5,IGFBP7,CYR61</t>
  </si>
  <si>
    <t>Hereditary Breast Cancer Signaling</t>
  </si>
  <si>
    <t>GADD45B,FANCD2,WEE1,CDKN1A,E2F1,CDK6,CCND1,CDK1,CCNB1,CHEK1</t>
  </si>
  <si>
    <t>VDR/RXR Activation</t>
  </si>
  <si>
    <t>RXRG,PRKCD,CDKN1A,IGFBP3,IGFBP5,CEBPB</t>
  </si>
  <si>
    <t>HER-2 Signaling in Breast Cancer</t>
  </si>
  <si>
    <t>PRKCD,CDKN1A,CDK6,EGF,CCND1,ITGB5,EGFR</t>
  </si>
  <si>
    <t>Agranulocyte Adhesion and Diapedesis</t>
  </si>
  <si>
    <t>FN1,CLDN5,MYH9,EZR,MMP14,ITGA2,CXCL14,ITGA5,SDC4,ACTG2,CLDN3,MSN</t>
  </si>
  <si>
    <t>Breast Cancer Regulation by Stathmin1</t>
  </si>
  <si>
    <t>ITPR2,TRPC5,CDK1,SHC1,TUBB6,PRKCD,E2F1,ITPR3,CDKN1A,PRKAR1B,PPP2R2C,GNG5,CDK2</t>
  </si>
  <si>
    <t>Retinoic acid Mediated Apoptosis Signaling</t>
  </si>
  <si>
    <t>RXRG,TIPARP,PARP4,ZC3HAV1,PARP14</t>
  </si>
  <si>
    <t>Actin Nucleation by ARP-WASP Complex</t>
  </si>
  <si>
    <t>WIPF1,RHOC,DIRAS3,ITGA2,ITGA5</t>
  </si>
  <si>
    <t>Ephrin A Signaling</t>
  </si>
  <si>
    <t>EPHA8,EPHA5,EPHA3,EPHA2,EFNA4</t>
  </si>
  <si>
    <t>S-methyl-5-thio-α-D-ribose 1-phosphate Degradation</t>
  </si>
  <si>
    <t>Tetrahydrobiopterin Biosynthesis I</t>
  </si>
  <si>
    <t>Biotin-carboxyl Carrier Protein Assembly</t>
  </si>
  <si>
    <t>Tetrahydrobiopterin Biosynthesis II</t>
  </si>
  <si>
    <t>4-aminobutyrate Degradation I</t>
  </si>
  <si>
    <t>Aldosterone Signaling in Epithelial Cells</t>
  </si>
  <si>
    <t>PLCD3,NEDD4,CRYAB,ITPR2,PRKCD,ITPR3,HSPB8,NR3C2,HSPB1,HSPA12A,HSPA4L</t>
  </si>
  <si>
    <t>eNOS Signaling</t>
  </si>
  <si>
    <t>CCNA2,CHRM2,LPAR1,ITPR2,PRKCD,ITPR3,FLT4,PRKAR1B,CNGA3,CHRM5,PGF</t>
  </si>
  <si>
    <t>Role of Oct4 in Mammalian Embryonic Stem Cell Pluripotency</t>
  </si>
  <si>
    <t>REST,FOXA1,NR5A2,NR5A1</t>
  </si>
  <si>
    <t>Superpathway of Citrulline Metabolism</t>
  </si>
  <si>
    <t>Telomerase Signaling</t>
  </si>
  <si>
    <t>MYC,ETS1,SHC1,E2F1,CDKN1A,EGF,PPP2R2C,EGFR</t>
  </si>
  <si>
    <t>Triacylglycerol Biosynthesis</t>
  </si>
  <si>
    <t>LPCAT2,AGPAT2,PLPP3,LPIN3</t>
  </si>
  <si>
    <t>Paxillin Signaling</t>
  </si>
  <si>
    <t>ITGA9,ACTN2,ITGA2,ITGA5,VCL,ACTG2,ACTN1,ITGB5</t>
  </si>
  <si>
    <t>Germ Cell-Sertoli Cell Junction Signaling</t>
  </si>
  <si>
    <t>TUBB6,RHOC,DIRAS3,ACTN2,ITGA2,MAP3K8,VCL,ACTG2,IQGAP1,GSN,ACTN1</t>
  </si>
  <si>
    <t>D-myo-inositol-5-phosphate Metabolism</t>
  </si>
  <si>
    <t>PLCD3,PTPRH,TNS3,DUSP10,SGPP2,PPFIBP2,SSH3,PPP1R1C,PAWR,PALD1</t>
  </si>
  <si>
    <t>3-phosphoinositide Biosynthesis</t>
  </si>
  <si>
    <t>MET,PTPRH,TNS3,DUSP10,SGPP2,PPFIBP2,SSH3,PPP1R1C,PAWR,PALD1,PDGFRB,EGFR</t>
  </si>
  <si>
    <t>Phospholipase C Signaling</t>
  </si>
  <si>
    <t>ITPR2,RHOC,DIRAS3,ITGA2,ITGA5,NFATC4,NFKB2,NFATC1,SHC1,PLCD3,AHNAK,PRKCD,ITPR3,GNG5</t>
  </si>
  <si>
    <t>Retinoate Biosynthesis II</t>
  </si>
  <si>
    <t>Spermine and Spermidine Degradation I</t>
  </si>
  <si>
    <t>Catecholamine Biosynthesis</t>
  </si>
  <si>
    <t>D-myo-inositol (1,4,5,6)-Tetrakisphosphate Biosynthesis</t>
  </si>
  <si>
    <t>PTPRH,TNS3,DUSP10,SGPP2,PPFIBP2,SSH3,PPP1R1C,PAWR,PALD1</t>
  </si>
  <si>
    <t>D-myo-inositol (3,4,5,6)-tetrakisphosphate Biosynthesis</t>
  </si>
  <si>
    <t>Glycerol-3-phosphate Shuttle</t>
  </si>
  <si>
    <t>Acetate Conversion to Acetyl-CoA</t>
  </si>
  <si>
    <t>FAK Signaling</t>
  </si>
  <si>
    <t>HMMR,ITGA2,ITGA5,EGF,VCL,ACTG2,EGFR</t>
  </si>
  <si>
    <t>Cdc42 Signaling</t>
  </si>
  <si>
    <t>B2M,IQGAP2,WIPF1,ITGA2,HLA-B,ITGA5,MYLK,IQGAP1,HLA-E,IQGAP3</t>
  </si>
  <si>
    <t>NF-κB Signaling</t>
  </si>
  <si>
    <t>BMP4,CARD10,TGFBR3,FLT4,EGF,TNFAIP3,MAP3K8,NFKB2,TRAF5,PDGFRB,EGFR</t>
  </si>
  <si>
    <t>1D-myo-inositol Hexakisphosphate Biosynthesis II (Mammalian)</t>
  </si>
  <si>
    <t>SYNJ2,INPPL1</t>
  </si>
  <si>
    <t>D-myo-inositol (1,3,4)-trisphosphate Biosynthesis</t>
  </si>
  <si>
    <t>EGF Signaling</t>
  </si>
  <si>
    <t>SHC1,ITPR2,ITPR3,EGF,EGFR</t>
  </si>
  <si>
    <t>Macropinocytosis Signaling</t>
  </si>
  <si>
    <t>MET,PRKCD,HGF,EGF,ITGA5,ITGB5</t>
  </si>
  <si>
    <t>Atherosclerosis Signaling</t>
  </si>
  <si>
    <t>PLA2G16,COL1A1,COL2A1,NFKB2,COL18A1,F3,COL3A1,TNFRSF12A</t>
  </si>
  <si>
    <t>PAK Signaling</t>
  </si>
  <si>
    <t>SHC1,ITGA2,ITGA5,MYLK,DSCAM,EPHA3,PDGFRB</t>
  </si>
  <si>
    <t>IL-17A Signaling in Fibroblasts</t>
  </si>
  <si>
    <t>CEBPD,NFKB2,CEBPB</t>
  </si>
  <si>
    <t>Role of NANOG in Mammalian Embryonic Stem Cell Pluripotency</t>
  </si>
  <si>
    <t>SHC1,FZD8,BMP4,WNT10B,BMP7,BMP6,WNT8B,WNT5A</t>
  </si>
  <si>
    <t>Eumelanin Biosynthesis</t>
  </si>
  <si>
    <t>Myo-inositol Biosynthesis</t>
  </si>
  <si>
    <t>Galactose Degradation I (Leloir Pathway)</t>
  </si>
  <si>
    <t>Tyrosine Degradation I</t>
  </si>
  <si>
    <t>Role of Tissue Factor in Cancer</t>
  </si>
  <si>
    <t>CTGF,F2RL1,EGR1,PLAUR,CYR61,F3,ITGB5,EGFR</t>
  </si>
  <si>
    <t>Phagosome Formation</t>
  </si>
  <si>
    <t>PLCD3,FN1,RHOC,MRC2,PRKCD,DIRAS3,ITGA2,ITGA5</t>
  </si>
  <si>
    <t>TGF-β Signaling</t>
  </si>
  <si>
    <t>BMP4,SMAD3,SMAD6,BMP7,PITX2,TGIF1</t>
  </si>
  <si>
    <t>Chronic Myeloid Leukemia Signaling</t>
  </si>
  <si>
    <t>MYC,SMAD3,E2F1,CDKN1A,CDK6,NFKB2,CCND1</t>
  </si>
  <si>
    <t>The Visual Cycle</t>
  </si>
  <si>
    <t>DHRS3,RBP1</t>
  </si>
  <si>
    <t>Gustation Pathway</t>
  </si>
  <si>
    <t>CACNA1I,PDE2A,ITPR2,ITPR3,PRKAR1B,GNG5,PDE1A,CACNA2D3,CACNA1A</t>
  </si>
  <si>
    <t>RhoGDI Signaling</t>
  </si>
  <si>
    <t>CDH7,RHOC,DIRAS3,EZR,ITGA2,ITGA5,GRIP1,ACTG2,GNG5,MSN</t>
  </si>
  <si>
    <t>Mouse Embryonic Stem Cell Pluripotency</t>
  </si>
  <si>
    <t>MYC,ID1,FZD8,TCF4,BMP4,LEF1,ID3</t>
  </si>
  <si>
    <t>Agrin Interactions at Neuromuscular Junction</t>
  </si>
  <si>
    <t>ITGA2,LAMA2,ITGA5,ACTG2,EGFR</t>
  </si>
  <si>
    <t>Type II Diabetes Mellitus Signaling</t>
  </si>
  <si>
    <t>CACNA1I,PRKCD,IRS4,ABCC8,NFKB2,CEBPB,MAFA,CACNA2D3,CACNA1A</t>
  </si>
  <si>
    <t>Unfolded protein response</t>
  </si>
  <si>
    <t>ERO1B,CEBPD,CD82,CEBPB</t>
  </si>
  <si>
    <t>PI3K Signaling in B Lymphocytes</t>
  </si>
  <si>
    <t>PLCD3,ITPR2,CARD10,ITPR3,IRS4,NFATC4,NFKB2,NFATC1</t>
  </si>
  <si>
    <t>Antigen Presentation Pathway</t>
  </si>
  <si>
    <t>B2M,HLA-B,HLA-E</t>
  </si>
  <si>
    <t>Notch Signaling</t>
  </si>
  <si>
    <t>NOTCH2,NOTCH3,HEY1</t>
  </si>
  <si>
    <t>Arginine Biosynthesis IV</t>
  </si>
  <si>
    <t>Urea Cycle</t>
  </si>
  <si>
    <t>Serotonin and Melatonin Biosynthesis</t>
  </si>
  <si>
    <t>Glycerol Degradation I</t>
  </si>
  <si>
    <t>Glycine Cleavage Complex</t>
  </si>
  <si>
    <t>Glycogen Biosynthesis II (from UDP-D-Glucose)</t>
  </si>
  <si>
    <t>Cardiac Hypertrophy Signaling</t>
  </si>
  <si>
    <t>PLCD3,ADRA2A,RHOC,DIRAS3,PRKAR1B,ADRA2C,MAP3K8,NFATC4,GNG5,ADRA1B,ADRA1A,CACNA1A,HSPB1</t>
  </si>
  <si>
    <t>Granulocyte Adhesion and Diapedesis</t>
  </si>
  <si>
    <t>CLDN5,EZR,MMP14,ITGA2,CXCL14,ITGA5,SDC4,CLDN3,HSPB1,MSN</t>
  </si>
  <si>
    <t>PDGF Signaling</t>
  </si>
  <si>
    <t>SYNJ2,MYC,SHC1,SPHK1,INPPL1,PDGFRB</t>
  </si>
  <si>
    <t>Apelin Cardiac Fibroblast Signaling Pathway</t>
  </si>
  <si>
    <t>CTGF,SPHK1</t>
  </si>
  <si>
    <t>Oncostatin M Signaling</t>
  </si>
  <si>
    <t>SHC1,TIMP3,PLAU</t>
  </si>
  <si>
    <t>Neuroprotective Role of THOP1 in Alzheimer's Disease</t>
  </si>
  <si>
    <t>PDYN,HLA-B,PRKAR1B,SST,MASP1,PRSS33,HLA-E</t>
  </si>
  <si>
    <t>IL-8 Signaling</t>
  </si>
  <si>
    <t>RHOC,DIRAS3,PRKCD,FLT4,EGF,IQGAP1,GNG5,CCND1,ITGB5,EGFR,PGF</t>
  </si>
  <si>
    <t>TR/RXR Activation</t>
  </si>
  <si>
    <t>RXRG,KLF9,UCP2,NRGN,THRB,RCAN2</t>
  </si>
  <si>
    <t>Role of BRCA1 in DNA Damage Response</t>
  </si>
  <si>
    <t>FANCD2,E2F1,CDKN1A,PLK1,CHEK1</t>
  </si>
  <si>
    <t>Mechanisms of Viral Exit from Host Cells</t>
  </si>
  <si>
    <t>NEDD4,PRKCD,ACTG2</t>
  </si>
  <si>
    <t>Role of NFAT in Cardiac Hypertrophy</t>
  </si>
  <si>
    <t>CACNA1I,SHC1,PLCD3,ITPR2,PRKCD,ITPR3,PRKAR1B,NFATC4,GNG5,CACNA2D3,RCAN2,CACNA1A</t>
  </si>
  <si>
    <t>Neuroinflammation Signaling Pathway</t>
  </si>
  <si>
    <t>GABRQ,B2M,TGFBR3,HLA-B,MFGE8,NFATC4,NFKB2,BIRC5,NFATC1,GAD2,GABRG2,GAD1,KCNJ5,SLC6A1,KCNJ6,NOS2</t>
  </si>
  <si>
    <t>Adenine and Adenosine Salvage III</t>
  </si>
  <si>
    <t>Retinol Biosynthesis</t>
  </si>
  <si>
    <t>DHRS3,LIPG,RBP1</t>
  </si>
  <si>
    <t>Glutathione Redox Reactions I</t>
  </si>
  <si>
    <t>MGST1,GPX8</t>
  </si>
  <si>
    <t>Prostate Cancer Signaling</t>
  </si>
  <si>
    <t>E2F1,CDKN1A,LEF1,NFKB2,CCND1,CDK2</t>
  </si>
  <si>
    <t>Clathrin-mediated Endocytosis Signaling</t>
  </si>
  <si>
    <t>MET,FGF14,EGF,DAB2,ITGA5,LDLRAP1,ACTG2,SH3KBP1,ITGB5,PGF,FGF13</t>
  </si>
  <si>
    <t>Serotonin Receptor Signaling</t>
  </si>
  <si>
    <t>HTR2C,DDC,SPR</t>
  </si>
  <si>
    <t>iCOS-iCOSL Signaling in T Helper Cells</t>
  </si>
  <si>
    <t>SHC1,ITPR2,ITPR3,HLA-B,NFKB2,NFATC4,NFATC1</t>
  </si>
  <si>
    <t>GDNF Family Ligand-Receptor Interactions</t>
  </si>
  <si>
    <t>SHC1,DOK6,ITPR2,ITPR3,GFRA2</t>
  </si>
  <si>
    <t>CDP-diacylglycerol Biosynthesis I</t>
  </si>
  <si>
    <t>LPCAT2,AGPAT2</t>
  </si>
  <si>
    <t>Sphingosine and Sphingosine-1-phosphate Metabolism</t>
  </si>
  <si>
    <t>Purine Ribonucleosides Degradation to Ribose-1-phosphate</t>
  </si>
  <si>
    <t>Sphingomyelin Metabolism</t>
  </si>
  <si>
    <t>PXR/RXR Activation</t>
  </si>
  <si>
    <t>PPARA,CPT1A,PRKAR1B,PAPSS2</t>
  </si>
  <si>
    <t>Gαs Signaling</t>
  </si>
  <si>
    <t>RGS2,GPER1,PRKAR1B,GNG5,CNGA3,CHRM5</t>
  </si>
  <si>
    <t>Tec Kinase Signaling</t>
  </si>
  <si>
    <t>STAT6,RHOC,DIRAS3,PRKCD,ITGA2,ITGA5,NFKB2,ACTG2,GNG5</t>
  </si>
  <si>
    <t>Calcium-induced T Lymphocyte Apoptosis</t>
  </si>
  <si>
    <t>ITPR2,PRKCD,HLA-B,ITPR3</t>
  </si>
  <si>
    <t>fMLP Signaling in Neutrophils</t>
  </si>
  <si>
    <t>ITPR2,PRKCD,ITPR3,NFATC4,NFKB2,GNG5,NFATC1</t>
  </si>
  <si>
    <t>Dermatan Sulfate Biosynthesis (Late Stages)</t>
  </si>
  <si>
    <t>HS3ST1,DSEL,CHST15</t>
  </si>
  <si>
    <t>B Cell Receptor Signaling</t>
  </si>
  <si>
    <t>SYNJ2,ETS1,SHC1,CARD10,EGR1,MAP3K8,INPPL1,NFKB2,NFATC4,NFATC1</t>
  </si>
  <si>
    <t>Sucrose Degradation V (Mammalian)</t>
  </si>
  <si>
    <t>Crosstalk between Dendritic Cells and Natural Killer Cells</t>
  </si>
  <si>
    <t>HLA-B,NFKB2,ACTG2,MICA,HLA-E</t>
  </si>
  <si>
    <t>Type I Diabetes Mellitus Signaling</t>
  </si>
  <si>
    <t>GAD2,GAD1,HLA-B,NFKB2,NOS2,HLA-E</t>
  </si>
  <si>
    <t>OX40 Signaling Pathway</t>
  </si>
  <si>
    <t>B2M,HLA-B,NFKB2,TRAF5,HLA-E</t>
  </si>
  <si>
    <t>ERK5 Signaling</t>
  </si>
  <si>
    <t>MYC,EGF,MAP3K8,EGFR</t>
  </si>
  <si>
    <t>JAK/Stat Signaling</t>
  </si>
  <si>
    <t>SHC1,STAT6,CDKN1A,NFKB2,CEBPB</t>
  </si>
  <si>
    <t>Chondroitin Sulfate Biosynthesis (Late Stages)</t>
  </si>
  <si>
    <t>CHST9,HS3ST1,CHST15</t>
  </si>
  <si>
    <t>UVA-Induced MAPK Signaling</t>
  </si>
  <si>
    <t>PLCD3,TIPARP,PARP4,ZC3HAV1,EGFR,PARP14</t>
  </si>
  <si>
    <t>Calcium Transport I</t>
  </si>
  <si>
    <t>FGF Signaling</t>
  </si>
  <si>
    <t>MET,HGF,FGF14,FGFRL1,FGF13</t>
  </si>
  <si>
    <t>TNFR2 Signaling</t>
  </si>
  <si>
    <t>TNFAIP3,NFKB2</t>
  </si>
  <si>
    <t>CCR5 Signaling in Macrophages</t>
  </si>
  <si>
    <t>CACNA1I,PRKCD,GNG5,CACNA2D3,CACNA1A</t>
  </si>
  <si>
    <t>ERK/MAPK Signaling</t>
  </si>
  <si>
    <t>MYC,ETS1,SHC1,PRKCD,ITGA2,PRKAR1B,ITGA5,PPP2R2C,NFATC1,HSPB1</t>
  </si>
  <si>
    <t>NF-κB Activation by Viruses</t>
  </si>
  <si>
    <t>PRKCD,ITGA2,ITGA5,NFKB2,ITGB5</t>
  </si>
  <si>
    <t>Neuropathic Pain Signaling In Dorsal Horn Neurons</t>
  </si>
  <si>
    <t>PLCD3,GPR37,ITPR2,PRKCD,ITPR3,PRKAR1B</t>
  </si>
  <si>
    <t>Cardiac β-adrenergic Signaling</t>
  </si>
  <si>
    <t>PDE2A,AKAP14,PRKAR1B,PPP2R2C,GNG5,PDE1A,CACNA1A</t>
  </si>
  <si>
    <t>Sumoylation Pathway</t>
  </si>
  <si>
    <t>ETS1,RHOC,DIRAS3,NFKB2,ZNF217</t>
  </si>
  <si>
    <t>PPARα/RXRα Activation</t>
  </si>
  <si>
    <t>PPARA,SHC1,PLCD3,GPD2,SMAD3,TGFBR3,PRKAR1B,NFKB2,ITGB5</t>
  </si>
  <si>
    <t>CD27 Signaling in Lymphocytes</t>
  </si>
  <si>
    <t>MAP3K8,NFKB2,TRAF5</t>
  </si>
  <si>
    <t>Semaphorin Signaling in Neurons</t>
  </si>
  <si>
    <t>MET,RHOC,DIRAS3</t>
  </si>
  <si>
    <t>Phototransduction Pathway</t>
  </si>
  <si>
    <t>GUCA1A,PRKAR1B,CNGA3</t>
  </si>
  <si>
    <t>Cytotoxic T Lymphocyte-mediated Apoptosis of Target Cells</t>
  </si>
  <si>
    <t>B2M,HLA-B</t>
  </si>
  <si>
    <t>Th1 and Th2 Activation Pathway</t>
  </si>
  <si>
    <t>STAT6,NOTCH2,NOTCH3,TGFBR3,HLA-B,MAF,NFATC4,GATA3,NFATC1</t>
  </si>
  <si>
    <t>Pregnenolone Biosynthesis</t>
  </si>
  <si>
    <t>Acute Myeloid Leukemia Signaling</t>
  </si>
  <si>
    <t>MYC,TCF4,LEF1,NFKB2,CCND1</t>
  </si>
  <si>
    <t>Dopamine Receptor Signaling</t>
  </si>
  <si>
    <t>DDC,PRKAR1B,PPP2R2C,SPR</t>
  </si>
  <si>
    <t>PKCθ Signaling in T Lymphocytes</t>
  </si>
  <si>
    <t>CACNA1I,HLA-B,MAP3K8,NFATC4,NFKB2,CACNA2D3,CACNA1A,NFATC1</t>
  </si>
  <si>
    <t>RAR Activation</t>
  </si>
  <si>
    <t>RXRG,DHRS3,PRKCD,SMAD3,SMAD6,PRKAR1B,IGFBP3,NFKB2,RBP1</t>
  </si>
  <si>
    <t>Inhibition of Angiogenesis by TSP1</t>
  </si>
  <si>
    <t>HSPG2,THBS1</t>
  </si>
  <si>
    <t>Role of JAK2 in Hormone-like Cytokine Signaling</t>
  </si>
  <si>
    <t>SHC1,IRS4</t>
  </si>
  <si>
    <t>Retinoate Biosynthesis I</t>
  </si>
  <si>
    <t>Rac Signaling</t>
  </si>
  <si>
    <t>IQGAP2,ITGA2,ITGA5,NFKB2,IQGAP1,IQGAP3</t>
  </si>
  <si>
    <t>Oleate Biosynthesis II (Animals)</t>
  </si>
  <si>
    <t>Glycogen Degradation II</t>
  </si>
  <si>
    <t>Chondroitin Sulfate Biosynthesis</t>
  </si>
  <si>
    <t>IL-12 Signaling and Production in Macrophages</t>
  </si>
  <si>
    <t>STAT6,PRKCD,MAF,MAP3K8,NFKB2,CEBPB,NOS2</t>
  </si>
  <si>
    <t>TWEAK Signaling</t>
  </si>
  <si>
    <t>NFKB2,TNFRSF12A</t>
  </si>
  <si>
    <t>Sphingosine-1-phosphate Signaling</t>
  </si>
  <si>
    <t>S1PR3,PLCD3,RHOC,DIRAS3,SPHK1,PDGFRB</t>
  </si>
  <si>
    <t>CREB Signaling in Neurons</t>
  </si>
  <si>
    <t>CACNA1I,SHC1,PLCD3,ITPR2,PRKCD,ITPR3,PRKAR1B,GNG5,CACNA2D3,CACNA1A</t>
  </si>
  <si>
    <t>Dendritic Cell Maturation</t>
  </si>
  <si>
    <t>B2M,COL1A1,PLCD3,DDR2,HLA-B,COL2A1,NFKB2,COL18A1,COL3A1</t>
  </si>
  <si>
    <t>Production of Nitric Oxide and Reactive Oxygen Species in Macrophages</t>
  </si>
  <si>
    <t>PPARA,RHOC,DIRAS3,PRKCD,CYBA,MAP3K8,PPP2R2C,NFKB2,NOS2</t>
  </si>
  <si>
    <t>RANK Signaling in Osteoclasts</t>
  </si>
  <si>
    <t>MAP3K8,NFKB2,TRAF5,GSN,NFATC1</t>
  </si>
  <si>
    <t>Dermatan Sulfate Biosynthesis</t>
  </si>
  <si>
    <t>CDK5 Signaling</t>
  </si>
  <si>
    <t>EGR1,ITGA2,PRKAR1B,PPP2R2C,CACNA1A</t>
  </si>
  <si>
    <t>Th2 Pathway</t>
  </si>
  <si>
    <t>STAT6,NOTCH2,NOTCH3,TGFBR3,HLA-B,MAF,GATA3</t>
  </si>
  <si>
    <t>Complement System</t>
  </si>
  <si>
    <t>CD55,MASP1</t>
  </si>
  <si>
    <t>SPINK1 Pancreatic Cancer Pathway</t>
  </si>
  <si>
    <t>F2RL1,SMAD3,CPA4</t>
  </si>
  <si>
    <t>Renin-Angiotensin Signaling</t>
  </si>
  <si>
    <t>SHC1,ITPR2,PRKCD,ITPR3,PRKAR1B,NFKB2</t>
  </si>
  <si>
    <t>Glycogen Degradation III</t>
  </si>
  <si>
    <t>Histidine Degradation VI</t>
  </si>
  <si>
    <t>autophagy</t>
  </si>
  <si>
    <t>CTSV,CTSH,CTSC</t>
  </si>
  <si>
    <t>Growth Hormone Signaling</t>
  </si>
  <si>
    <t>IGF2,PRKCD,IGFBP3,ONECUT1</t>
  </si>
  <si>
    <t>Regulation of IL-2 Expression in Activated and Anergic T Lymphocytes</t>
  </si>
  <si>
    <t>SMAD3,NFATC4,NFKB2,NFATC1</t>
  </si>
  <si>
    <t>Extrinsic Prothrombin Activation Pathway</t>
  </si>
  <si>
    <t>Mismatch Repair in Eukaryotes</t>
  </si>
  <si>
    <t>Adenosine Nucleotides Degradation II</t>
  </si>
  <si>
    <t>Parkinson's Signaling</t>
  </si>
  <si>
    <t>Melanoma Signaling</t>
  </si>
  <si>
    <t>E2F1,CDKN1A,CCND1</t>
  </si>
  <si>
    <t>Phospholipases</t>
  </si>
  <si>
    <t>PLA2G16,PLCD3,LIPG</t>
  </si>
  <si>
    <t>CD28 Signaling in T Helper Cells</t>
  </si>
  <si>
    <t>ITPR2,HLA-B,ITPR3,NFKB2,NFATC4,NFATC1</t>
  </si>
  <si>
    <t>FcγRIIB Signaling in B Lymphocytes</t>
  </si>
  <si>
    <t>CACNA1I,SHC1,CACNA2D3,CACNA1A</t>
  </si>
  <si>
    <t>Antiproliferative Role of Somatostatin Receptor 2</t>
  </si>
  <si>
    <t>GAD1,CDKN1A,SST,GNG5</t>
  </si>
  <si>
    <t>T Cell Exhaustion Signaling Pathway</t>
  </si>
  <si>
    <t>TGFBR3,SMAD3,HLA-B,PPP2R2C,EOMES,NFATC4,HLA-E,NFATC1</t>
  </si>
  <si>
    <t>SAPK/JNK Signaling</t>
  </si>
  <si>
    <t>SHC1,DUSP10,MAP3K20,GNG5,NFATC1</t>
  </si>
  <si>
    <t>Dermatan Sulfate Degradation (Metazoa)</t>
  </si>
  <si>
    <t>Mitochondrial L-carnitine Shuttle Pathway</t>
  </si>
  <si>
    <t>Role of PKR in Interferon Induction and Antiviral Response</t>
  </si>
  <si>
    <t>NFKB2,TRAF5</t>
  </si>
  <si>
    <t>Th1 Pathway</t>
  </si>
  <si>
    <t>NOTCH2,NOTCH3,HLA-B,NFATC4,GATA3,NFATC1</t>
  </si>
  <si>
    <t>MIF Regulation of Innate Immunity</t>
  </si>
  <si>
    <t>NFKB2,NOS2</t>
  </si>
  <si>
    <t>tRNA Splicing</t>
  </si>
  <si>
    <t>PDE2A,PDE1A</t>
  </si>
  <si>
    <t>Relaxin Signaling</t>
  </si>
  <si>
    <t>PDE2A,GAD1,PRKAR1B,NFKB2,NOS2,GNG5,PDE1A</t>
  </si>
  <si>
    <t>Ubiquinol-10 Biosynthesis (Eukaryotic)</t>
  </si>
  <si>
    <t>Prolactin Signaling</t>
  </si>
  <si>
    <t>MYC,SHC1,PRKCD,CEBPB</t>
  </si>
  <si>
    <t>p70S6K Signaling</t>
  </si>
  <si>
    <t>SHC1,PLCD3,F2RL1,PRKCD,PPP2R2C,EGFR</t>
  </si>
  <si>
    <t>P2Y Purigenic Receptor Signaling Pathway</t>
  </si>
  <si>
    <t>MYC,PLCD3,PRKCD,PRKAR1B,NFKB2,GNG5</t>
  </si>
  <si>
    <t>Purine Nucleotides Degradation II (Aerobic)</t>
  </si>
  <si>
    <t>Role of RIG1-like Receptors in Antiviral Innate Immunity</t>
  </si>
  <si>
    <t>DHX58,NFKB2</t>
  </si>
  <si>
    <t>Pyrimidine Ribonucleotides Interconversion</t>
  </si>
  <si>
    <t>CTPS2,AK7</t>
  </si>
  <si>
    <t>iNOS Signaling</t>
  </si>
  <si>
    <t>Inflammasome pathway</t>
  </si>
  <si>
    <t>Pyrimidine Ribonucleotides De Novo Biosynthesis</t>
  </si>
  <si>
    <t>Maturity Onset Diabetes of Young (MODY) Signaling</t>
  </si>
  <si>
    <t>Oxidative Ethanol Degradation III</t>
  </si>
  <si>
    <t>Methionine Degradation I (to Homocysteine)</t>
  </si>
  <si>
    <t>Pyrimidine Deoxyribonucleotides De Novo Biosynthesis I</t>
  </si>
  <si>
    <t>Putrescine Degradation III</t>
  </si>
  <si>
    <t>Glucocorticoid Receptor Signaling</t>
  </si>
  <si>
    <t>SHC1,KRT8,SMAD3,ANXA1,CDKN1A,NR3C2,KRT18,NFATC4,PLAU,CEBPB,NOS2,NFATC1</t>
  </si>
  <si>
    <t>Natural Killer Cell Signaling</t>
  </si>
  <si>
    <t>SYNJ2,SHC1,PRKCD,INPPL1</t>
  </si>
  <si>
    <t>IL-10 Signaling</t>
  </si>
  <si>
    <t>Circadian Rhythm Signaling</t>
  </si>
  <si>
    <t>Synaptic Long Term Potentiation</t>
  </si>
  <si>
    <t>PLCD3,ITPR2,PRKCD,ITPR3,PRKAR1B</t>
  </si>
  <si>
    <t>Amyotrophic Lateral Sclerosis Signaling</t>
  </si>
  <si>
    <t>PRPH,CACNA1A,PGF</t>
  </si>
  <si>
    <t>Fc Epsilon RI Signaling</t>
  </si>
  <si>
    <t>SYNJ2,PRKCD,INPPL1</t>
  </si>
  <si>
    <t>Huntington's Disease Signaling</t>
  </si>
  <si>
    <t>SHC1,REST,CPLX2,PRKCD,EGF,GNG5,EGFR</t>
  </si>
  <si>
    <t>NRF2-mediated Oxidative Stress Response</t>
  </si>
  <si>
    <t>MGST1,PRKCD,MAF,HSPB8,ACTG2,CBR1</t>
  </si>
  <si>
    <t>LPS/IL-1 Mediated Inhibition of RXR Function</t>
  </si>
  <si>
    <t>PPARA,MGST1,CPT1A,NR5A2,HS3ST1,PAPSS2,CHST15</t>
  </si>
  <si>
    <t>Acute Phase Response Signaling</t>
  </si>
  <si>
    <t>SHC1,TCF4,FN1,SERPINF1,NFKB2,CEBPB,RBP1</t>
  </si>
  <si>
    <t>Hepatic Cholestasis</t>
  </si>
  <si>
    <t>PPARA,TJP2,PRKCD,PRKAR1B,NR5A2,NFKB2</t>
  </si>
  <si>
    <t>LXR/RXR Activation</t>
  </si>
  <si>
    <t>RXRG,SERPINF1,NFKB2,NOS2</t>
  </si>
  <si>
    <t>Mitochondrial Dysfunction</t>
  </si>
  <si>
    <t>UCP2,CPT1A,GPD2</t>
  </si>
  <si>
    <t>FXR/RXR Activation</t>
  </si>
  <si>
    <t>PPARA,FOXA1,SERPINF1,NR5A2</t>
  </si>
  <si>
    <t>Ceramide Signaling</t>
  </si>
  <si>
    <t>S1PR3,SPHK1,PPP2R2C,NFKB2</t>
  </si>
  <si>
    <t>Erythropoietin Signaling</t>
  </si>
  <si>
    <t>SHC1,PRKCD,NFKB2</t>
  </si>
  <si>
    <t>14-3-3-mediated Signaling</t>
  </si>
  <si>
    <t>PLCD3,YAP1,TUBB6,PRKCD,VIM</t>
  </si>
  <si>
    <t>Activation of IRF by Cytosolic Pattern Recognition Receptors</t>
  </si>
  <si>
    <t>Fcγ Receptor-mediated Phagocytosis in Macrophages and Monocytes</t>
  </si>
  <si>
    <t>PRKCD,EZR,ACTG2</t>
  </si>
  <si>
    <t>Role of Pattern Recognition Receptors in Recognition of Bacteria and Viruses</t>
  </si>
  <si>
    <t>PRKCD,NFKB2</t>
  </si>
  <si>
    <t>TREM1 Signaling</t>
  </si>
  <si>
    <t>ITGA5,NFKB2</t>
  </si>
  <si>
    <t>Role of NFAT in Regulation of the Immune Response</t>
  </si>
  <si>
    <t>ITPR2,HLA-B,ITPR3,NFATC4,NFKB2,GNG5,RCAN2,NFATC1</t>
  </si>
  <si>
    <t>LPS-stimulated MAPK Signaling</t>
  </si>
  <si>
    <t>CD40 Signaling</t>
  </si>
  <si>
    <t>TNFAIP3,NFKB2,TRAF5</t>
  </si>
  <si>
    <t>IL-3 Signaling</t>
  </si>
  <si>
    <t>SHC1,STAT6,PRKCD</t>
  </si>
  <si>
    <t>Lymphotoxin β Receptor Signaling</t>
  </si>
  <si>
    <t>IL-17 Signaling</t>
  </si>
  <si>
    <t>CEBPB,NOS2</t>
  </si>
  <si>
    <t>CXCR4 Signaling</t>
  </si>
  <si>
    <t>RHOC,ITPR2,PRKCD,DIRAS3,EGR1,ITPR3,GNG5</t>
  </si>
  <si>
    <t>4-1BB Signaling in T Lymphocytes</t>
  </si>
  <si>
    <t>Thrombopoietin Signaling</t>
  </si>
  <si>
    <t>MYC,SHC1,PRKCD</t>
  </si>
  <si>
    <t>CTLA4 Signaling in Cytotoxic T Lymphocytes</t>
  </si>
  <si>
    <t>B2M,HLA-B,PPP2R2C</t>
  </si>
  <si>
    <t>Induction of Apoptosis by HIV1</t>
  </si>
  <si>
    <t>IL-15 Production</t>
  </si>
  <si>
    <t>T Helper Cell Differentiation</t>
  </si>
  <si>
    <t>STAT6,HLA-B,GATA3</t>
  </si>
  <si>
    <t>IL-9 Signaling</t>
  </si>
  <si>
    <t>CCR3 Signaling in Eosinophils</t>
  </si>
  <si>
    <t>ITPR2,PRKCD,ITPR3,MYLK,GNG5</t>
  </si>
  <si>
    <t>IL-15 Signaling</t>
  </si>
  <si>
    <t>SHC1,STAT6,NFKB2</t>
  </si>
  <si>
    <t>Reelin Signaling in Neurons</t>
  </si>
  <si>
    <t>ITGA2,ITGA5</t>
  </si>
  <si>
    <t>HIF1α Signaling</t>
  </si>
  <si>
    <t>MMP14,NOS2,PGF</t>
  </si>
  <si>
    <t>Melatonin Signaling</t>
  </si>
  <si>
    <t>PLCD3,PRKCD,PRKAR1B</t>
  </si>
  <si>
    <t>Angiopoietin Signaling</t>
  </si>
  <si>
    <t>NFKB2,BIRC5</t>
  </si>
  <si>
    <t>Endothelin-1 Signaling</t>
  </si>
  <si>
    <t>PLA2G16,MYC,SHC1,PLCD3,ITPR2,PRKCD,ITPR3,NOS2</t>
  </si>
  <si>
    <t>Docosahexaenoic Acid (DHA) Signaling</t>
  </si>
  <si>
    <t>Lipid Antigen Presentation by CD1</t>
  </si>
  <si>
    <t>HMGB1 Signaling</t>
  </si>
  <si>
    <t>RHOC,DIRAS3,NFKB2,PLAT</t>
  </si>
  <si>
    <t>FLT3 Signaling in Hematopoietic Progenitor Cells</t>
  </si>
  <si>
    <t>SHC1,STAT6</t>
  </si>
  <si>
    <t>Melanocyte Development and Pigmentation Signaling</t>
  </si>
  <si>
    <t>SHC1,PRKAR1B,DCT</t>
  </si>
  <si>
    <t>Renal Cell Carcinoma Signaling</t>
  </si>
  <si>
    <t>MET,ETS1,HGF</t>
  </si>
  <si>
    <t>Endometrial Cancer Signaling</t>
  </si>
  <si>
    <t>MYC,LEF1,CCND1</t>
  </si>
  <si>
    <t>Allograft Rejection Signaling</t>
  </si>
  <si>
    <t>Autoimmune Thyroid Disease Signaling</t>
  </si>
  <si>
    <t>HLA-B,HLA-E</t>
  </si>
  <si>
    <t>Graft-versus-Host Disease Signaling</t>
  </si>
  <si>
    <t>Gα12/13 Signaling</t>
  </si>
  <si>
    <t>CDH7,LPAR1,F2RL1,NFKB2</t>
  </si>
  <si>
    <t>mTOR Signaling</t>
  </si>
  <si>
    <t>RHOC,DIRAS3,PRKCD,PPP2R2C,PRR5L,PGF</t>
  </si>
  <si>
    <t>Myc Mediated Apoptosis Signaling</t>
  </si>
  <si>
    <t>MYC,SHC1</t>
  </si>
  <si>
    <t>G Protein Signaling Mediated by Tubby</t>
  </si>
  <si>
    <t>Communication between Innate and Adaptive Immune Cells</t>
  </si>
  <si>
    <t>Systemic Lupus Erythematosus Signaling</t>
  </si>
  <si>
    <t>HLA-B,NFATC4,HLA-E,NFATC1</t>
  </si>
  <si>
    <t>EIF2 Signaling</t>
  </si>
  <si>
    <t>MYC,SHC1,NKX6-2,TRIB3,ACTG2,CCND1,EIF1AY</t>
  </si>
  <si>
    <t>Altered T Cell and B Cell Signaling in Rheumatoid Arthritis</t>
  </si>
  <si>
    <t>HLA-B,NFKB2</t>
  </si>
  <si>
    <t>Regulation of eIF4 and p70S6K Signaling</t>
  </si>
  <si>
    <t>SHC1,ITGA2,ITGA5,PPP2R2C,EIF1AY</t>
  </si>
  <si>
    <t>Estrogen-Dependent Breast Cancer Signaling</t>
  </si>
  <si>
    <t>NFKB2,CCND1,EGFR</t>
  </si>
  <si>
    <t>Leptin Signaling in Obesity</t>
  </si>
  <si>
    <t>PLCD3,PRKAR1B</t>
  </si>
  <si>
    <t>B Cell Development</t>
  </si>
  <si>
    <t>IL-1 Signaling</t>
  </si>
  <si>
    <t>PRKAR1B,NFKB2,GNG5</t>
  </si>
  <si>
    <t>Nur77 Signaling in T Lymphocytes</t>
  </si>
  <si>
    <t>HLA-B,NFATC1</t>
  </si>
  <si>
    <t>TNFR1 Signaling</t>
  </si>
  <si>
    <t>Role of MAPK Signaling in the Pathogenesis of Influenza</t>
  </si>
  <si>
    <t>Role of PI3K/AKT Signaling in the Pathogenesis of Influenza</t>
  </si>
  <si>
    <t>MSP-RON Signaling Pathway</t>
  </si>
  <si>
    <t>ACTG2,NOS2</t>
  </si>
  <si>
    <t>MIF-mediated Glucocorticoid Regulation</t>
  </si>
  <si>
    <t>IL-17A Signaling in Airway Cells</t>
  </si>
  <si>
    <t>Role of IL-17A in Arthritis</t>
  </si>
  <si>
    <t>IL-17A Signaling in Gastric Cells</t>
  </si>
  <si>
    <t>Role of IL-17F in Allergic Inflammatory Airway Diseases</t>
  </si>
  <si>
    <t>Role of JAK1, JAK2 and TYK2 in Interferon Signaling</t>
  </si>
  <si>
    <t>Role of JAK1 and JAK3 in γc Cytokine Signaling</t>
  </si>
  <si>
    <t>SHC1,STAT6,IRS4</t>
  </si>
  <si>
    <t>NGF Signaling</t>
  </si>
  <si>
    <t>SHC1,PRKCD,MAP3K8,NFKB2</t>
  </si>
  <si>
    <t>nNOS Signaling in Neurons</t>
  </si>
  <si>
    <t>VEGF Family Ligand-Receptor Interactions</t>
  </si>
  <si>
    <t>SHC1,PRKCD,FLT4,PGF</t>
  </si>
  <si>
    <t>Ephrin B Signaling</t>
  </si>
  <si>
    <t>EPHB4,GNG5</t>
  </si>
  <si>
    <t>ErbB Signaling</t>
  </si>
  <si>
    <t>SHC1,PRKCD,EGF,EGFR</t>
  </si>
  <si>
    <t>ErbB2-ErbB3 Signaling</t>
  </si>
  <si>
    <t>MYC,SHC1,CCND1</t>
  </si>
  <si>
    <t>ErbB4 Signaling</t>
  </si>
  <si>
    <t>SHC1,YAP1,PRKCD</t>
  </si>
  <si>
    <t>Heparan Sulfate Biosynthesis</t>
  </si>
  <si>
    <t>HS3ST1,CHST15</t>
  </si>
  <si>
    <t>Bupropion Degradation</t>
  </si>
  <si>
    <t>Nicotine Degradation III</t>
  </si>
  <si>
    <t>Heparan Sulfate Biosynthesis (Late Stages)</t>
  </si>
  <si>
    <t>Melatonin Degradation I</t>
  </si>
  <si>
    <t>Triacylglycerol Degradation</t>
  </si>
  <si>
    <t>D-myo-inositol (1,4,5)-Trisphosphate Biosynthesis</t>
  </si>
  <si>
    <t>Estrogen Biosynthesis</t>
  </si>
  <si>
    <t>Tryptophan Degradation X (Mammalian, via Tryptamine)</t>
  </si>
  <si>
    <t>Glutathione-mediated Detoxification</t>
  </si>
  <si>
    <t>Nicotine Degradation II</t>
  </si>
  <si>
    <t>Superpathway of Melatonin Degradation</t>
  </si>
  <si>
    <t>Acetone Degradation I (to Methylglyoxal)</t>
  </si>
  <si>
    <t>Ethanol Degradation IV</t>
  </si>
  <si>
    <t>Ethanol Degradation II</t>
  </si>
  <si>
    <t>Superpathway of Methionine Degradation</t>
  </si>
  <si>
    <t>Antioxidant Action of Vitamin C</t>
  </si>
  <si>
    <t>PLA2G16,PLCD3,NFKB2</t>
  </si>
  <si>
    <t>PEDF Signaling</t>
  </si>
  <si>
    <t>TCF4,SERPINF1,NFKB2</t>
  </si>
  <si>
    <t>Cysteine Biosynthesis III (mammalia)</t>
  </si>
  <si>
    <t>Role of p14/p19ARF in Tumor Suppression</t>
  </si>
  <si>
    <t>UVB-Induced MAPK Signaling</t>
  </si>
  <si>
    <t>PRKCD,EGFR</t>
  </si>
  <si>
    <t>UVC-Induced MAPK Signaling</t>
  </si>
  <si>
    <t>Estrogen Receptor Signaling</t>
  </si>
  <si>
    <t>Toll-like Receptor Signaling</t>
  </si>
  <si>
    <t>PPARA,TNFAIP3,NFKB2</t>
  </si>
  <si>
    <t>Protein Ubiquitination Pathway</t>
  </si>
  <si>
    <t>B2M,NEDD4,CRYAB,CDC20,HLA-B,HSPB8,USP9Y,HSPB1,HSPA12A,UBE2C,HSPA4L</t>
  </si>
  <si>
    <t>IL-2 Signaling</t>
  </si>
  <si>
    <t>Amyloid Processing</t>
  </si>
  <si>
    <t>Xenobiotic Metabolism Signaling</t>
  </si>
  <si>
    <t>AHRR,MGST1,PRKCD,MAF,MAP3K8,GRIP1,PPP2R2C,HS3ST1,NFKB2,NOS2,CYP1B1,CHST15</t>
  </si>
  <si>
    <t>Insulin Receptor Signaling</t>
  </si>
  <si>
    <t>SYNJ2,SHC1,PRKAR1B,IRS4,INPPL1</t>
  </si>
  <si>
    <t>Neurotrophin/TRK Signaling</t>
  </si>
  <si>
    <t>SHC1,SPRY2</t>
  </si>
  <si>
    <t>PPAR Signaling</t>
  </si>
  <si>
    <t>PPARA,SHC1,NFKB2,PDGFRB</t>
  </si>
  <si>
    <t>p38 MAPK Signaling</t>
  </si>
  <si>
    <t>MYC,DUSP10,HSPB1</t>
  </si>
  <si>
    <t>Glutamate Receptor Signaling</t>
  </si>
  <si>
    <t>GRIP1,GNG5</t>
  </si>
  <si>
    <t>Apoptosis Signaling</t>
  </si>
  <si>
    <t>NFKB2,CDK1</t>
  </si>
  <si>
    <t>Hypoxia Signaling in the Cardiovascular System</t>
  </si>
  <si>
    <t>T Cell Receptor Signaling</t>
  </si>
  <si>
    <t>PTPRH,NFATC4,NFKB2,NFATC1</t>
  </si>
  <si>
    <t>IL-6 Signaling</t>
  </si>
  <si>
    <t>COL1A1,SHC1,NFKB2,CEBPB,HSPB1</t>
  </si>
  <si>
    <t>Phagosome Maturation</t>
  </si>
  <si>
    <t>CTSV,B2M,TUBB6,CTSH,HLA-B,CTSC</t>
  </si>
  <si>
    <t>Sirtuin Signaling Pathway</t>
  </si>
  <si>
    <t>MYC,PPARA,NEDD4,UCP2,CPT1A,GADD45B,NDRG1,ZIC2,E2F1,NFKB2,NOS2,AGTRAP</t>
  </si>
  <si>
    <t>Th17 Activation Pathway</t>
  </si>
  <si>
    <t>NFKB2,NFATC4,NFATC1</t>
  </si>
  <si>
    <t>NER Pathway</t>
  </si>
  <si>
    <t>SPINK1 General Cancer Pathway</t>
  </si>
  <si>
    <t>Endocannabinoid Developing Neuron Pathway</t>
  </si>
  <si>
    <t>PRKAR1B,PAX6,GNG5,CCND1</t>
  </si>
  <si>
    <t>Apelin Pancreas Signaling Pathway</t>
  </si>
  <si>
    <t>PRKAR1B,NFKB2</t>
  </si>
  <si>
    <t>Apelin Adipocyte Signaling Pathway</t>
  </si>
  <si>
    <t>MGST1,PRKAR1B,GPX8</t>
  </si>
  <si>
    <t>Apelin Cardiomyocyte Signaling Pathway</t>
  </si>
  <si>
    <t>PLCD3,PRKCD,MYLK</t>
  </si>
  <si>
    <t>Apelin Endothelial Signaling Pathway</t>
  </si>
  <si>
    <t>PRKCD,SMAD3,NFKB2</t>
  </si>
  <si>
    <t>GM-CSF Signaling</t>
  </si>
  <si>
    <t>ETS1,SHC1,CCND1</t>
  </si>
  <si>
    <t>Eicosanoid Signaling</t>
  </si>
  <si>
    <t>PLA2G16,PTGER3</t>
  </si>
  <si>
    <t>Cancer</t>
  </si>
  <si>
    <t>2.02E-50</t>
  </si>
  <si>
    <t>KIAA1217,CLDN3,NEDD9,SPHK1,SLC38A4,NDE1,BORA,KLF14,RASL11B,SHOX2,CDC6,SST,AGPAT2,TOP2A,SYDE1,PBXIP1,LLGL2,ZC3HAV1,BARHL1,ZNF248,THSD4,TMCC3,PMAIP1,CYR61,SLCO4A1,ADM2,POC1A,DEPDC1,MOV10,BTBD19,DIRAS3,DHRS3,GPX8,OLFM1,NFATC1,MXD3,MASP1,TRIM56,FREM2,SAPCD2,SHTN1,PRDM16,PACSIN3,FZD8,FAM181B,WNT10B,LANCL3,FAM19A5,CYBRD1,SAMD4A,RAI2,RUNX1T1,YAP1,THBS1,CD248,DOCK9,EVC,PRR11,ZIC3,DOK6,DLGAP5,TCIM,ERF,WFDC1,CDC42EP1,FGD5,NKAIN3,CCND1,SHH,ZNF185,CIB1,TEX30,TUBB6,NPY1R,RTP1,NCAPH,TRIP13,COL20A1,L3MBTL4,TPM2,EHD4,TAL1,PMP22,SLC39A8,VAMP1,ALS2CL,PRR5L,KCNS3,CEBPD,GABRQ,CPNE6,USP9Y,IGFBP7,PTPRD,ZNF804A,TTN,CCNB1,SHC1,NECAB1,BRINP2,PTPRB,INPPL1,PHLDB2,NOG,TIPARP,DRAM1,LHX5,PRKAR1B,C1orf216,PCDH11Y,OLIG2,RGS7,EZR,SLC12A4,SIAH3,SLITRK6,CTSC,CA8,LRIG3,CKS1B,KIF23,FBN2,PCDHA1,MAFA,DMRTA2,CD82,MSTN,OTP,ACTG2,ID1,H19,RBM47,RPRM,DNASE2B,RAB32,KREMEN1,EXPH5,TTK,SEZ6L,SMAD6,ZNF503,GADD45B,ST8SIA5,SPINT1,IQGAP3,IQGAP2,GRAMD1C,ZNF229,TEX15,FKBP9,METAP1D,TTC6,BTN3A3,C1orf115,ZNF667,MAP10,SCRT2,NET1,ARHGAP42,MCM3,VASN,VAX1,PDYN,RILPL2,CCDC144NL,CPT1A,BUB1B,ATAD2,CALHM5,CNNM1,SYPL1,SSH3,BRS3,CHST9,SBK2,PCDH18,FOXB1,LOXL4,SEC24D,DLGAP1,PIF1,REEP4,TNFAIP3,NHLH1,NPAS3,PCARE,CELSR1,SATB1,DLX5,IL13RA2,NEK2,LPAR1,TNNC1,PCDHB6,GTF2IRD2/GTF2IRD2B,DSG2,ROBO3,PSD4,CNN1,NT5DC3,GTSE1,TMEM63A,LRRC1,BTN3A2,DHX58,CSMD1,TCF4,ACTN1,POU6F2,RFPL2,CHRM2,C1QL3,SYT6,FOXP2,DHRS4L2,RIPOR2,CDKN2B,UBE2C,HLA-B,TNFRSF12A,OCA2,CYBA,CPLX1,FLNB,KIF20A,CHST6,ZNF835,EFS,GAD1,NDRG1,EPHA3,RHOC,TMEM42,KIF11,CEP55,LCN12,SPON1,PTPRH,ADAMTS15,GRIP1,BCAM,NES,CDK6,SLC6A1,SERPINH1,LAMB2,TPX2,UCP2,BCL11B,TTF2,LMO2,TGFBR3,CCK,RSPO1,CDCA5,PHLDA1,MYRIP,SDC4,AURKB,MVP,CHST15,CRTAP,GPC3,STK26,GATA2,EFNA4,SIX3,PLAU,CPA4,YBX3,TRPC5,ZEB2,SPRY2,RHPN2,ABHD15,ACTN2,ANXA11,VWDE,OSGIN1,LDLRAP1,EGFR,PTER,KCNB2,CDH7,MGST1,CMTM8,FSTL1,PDPN,COL5A1,HSPB1,MYC,FAM19A4,KCNJ5,CSPG4,STK17B,GULP1,EPHA8,FAM43A,ACSS1,PRSS33,GPM6A,SGMS2,PGF,COLEC12,ANLN,ADCYAP1R1,NFATC4,CSRNP1,TRPM3,IAH1,ITGA9,COL4A6,ST8SIA4,FOXM1,TRIM58,PLEKHF1,BMP4,SYNJ2,WFS1,DCBLD2,PTPMT1,FAM198B,HJURP,EGFL7,CPLX2,TES,PCSK9,PRKCD,POU4F1,FANCD2,TRAM2,TGFB1I1,CPNE4,MDFIC,SYTL1,EHD2,ITGA5,KCNK2,TTC34,STOM,SYTL5,ORC6,LMOD1,ANKRD1,GCNT1,IGFBP3,PARP14,PRTG,NR5A1,PCDHB5,UAP1L1,SYTL2,GLIS3,GYG1,COL4A5,C17orf53,MYBL2,ADRA2C,FRZB,TNFAIP2,CDK1,LTBP1,AMBN,SERPINF1,TMEM144,GFRA2,TRIB3,ZBTB7B,IGSF21,SLC7A2,GATA3,NID1,GHRH,FAM84B,MTMR11,MAP3K8,UNC5B,FLNC,FAM129A,C21orf91,PCSK2,GAS7,SPAG5,PTPN14,SPON2,VWA7,LEF1,HSPB8,B3GNT9,WDR72,KIF2C,STK32B,C1QL2,NOTCH3,GJA1,ALPK1,CNTN5,GYPC,OTX1,PLSCR1,PITX2,SPARCL1,WNT8B,STEAP3,KCTD12,CHRM5,MET,GSG1,KCNJ8,TIAM2,LAMA2,HEPH,CCDC125,RBMS1,COBLL1,CBR1,MSN,ECEL1,EPPK1,ARX,LMX1A,PERP,PCDHGB6,SCPEP1,DLX6,GAD2,LGALS3,PTHLH,NEK6,SUCLG2,GPD2,PCDHGC3,MSX1,MAP3K20,KLF15,PPP1R1C,NR3C2,CTGF,BTN2A2,ANKRD33B,SOX14,KIAA1671,FAM124A,FBN1,HCN1,TYW3,PIEZO2,EOMES,GSN,HERC2P3,NXPH3,FYCO1,WDR62,AK7,DDC,TMEM109,RAB3IL1,ESRRG,ORC1,ZFP28,LCA5L,PARM1,DSN1,PTPN3,EGR1,LRP10,PLAT,PDE2A,CACNA1A,WSCD2,LIPG,GUCA1A,GALNT12,ITPR3,PAX6,DPY19L1,ADAMTS12,FAM160A1,CEBPB,ABLIM1,SELENBP1,IQGAP1,SIX4,SULF1,RREB1,HEG1,RSPH1,GPER1,CYB5R4,IMPG2,PVT1,GRID2IP,PRC1,ADAM15,COL6A2,PAWR,FAM89A,PLXND1,TPBG,COL11A1,CD55,CALD1,HAPLN3,F2RL1,ANKRD65,FAM111B,RPP25,CDCA8,PDLIM3,CDCA2,JAKMIP3,LAMP5,NDC80,TWIST1,SOX6,BAMBI,TJP2,C17orf97,WEE1,NKD1,UNC13C,EMP1,SLC2A10,CCDC80,F3,KIFC1,PLP2,PLK1,CAVIN1,PPARA,FOXD1,LHX6,LRGUK,TROAP,AJUBA,RGS2,ENPP1,MCM10,NRGN,ZNF736,TFAP2A,ADAMTS1,PRRX1,NFKB2,CAV2,AKAP14,STAT6,MYLK,ACACB,ETS1,MICA,EXO1,JHY,TOM1L1,PLA2G16,TBR1,GPR37,EMX2,PCDHA12,E2F1,LPCAT2,NBPF10 (includes others),CACNA1I,NUP93,LHX9,NOTCH2,GPRC5C,SLC25A43,FN1,DENND2C,LRMP,NKX6-1,IER3,CACNA2D3,NKAIN2,BMP6,SLC1A5,ESRRB,BMP7,PDGFRB,STK3,EYA1,ITGB5,PYGL,PLAUR,FUT1,SNTB1,CFC1/CFC1B,KANK2,TLCD2,CKAP2L,MAD2L1,ZCCHC24,SGPP2,APOL2,OAF,PCDHGB4,PRDM8,ASS1,SPR,ABCC8,KIF4A,XRCC2,MERTK,SMAD3,TNFRSF19,SPINK5,SOX21,FLNA,PCDHB8,RBP1,PTPRT,ANXA2,IGFBP5,PPP2R2C,RCAN2,ARSJ,DRP2,MTUS1,CNTN2,ZNF829,MCHR1,ANKH,SYAP1,UHRF1,MEIS2,CXCL14,THRB,TMEM131L,NUAK2,CLSTN2,HSPA4L,RAB11FIP1,DACT1,TBX10,CNKSR3,CCDC68,EMP3,GABRG2,EPHB4,CAMK2N1,CDK2,CDC20,ID3,SPARC,PHYHD1,PIR,NOS2,TACC3,SWAP70,BUB1,TIMP3,MCAM,TAGLN2,DPP6,SLIT3,COL1A1,SP8,NRXN3,DGKK,CTPS2,MYOF,PKN3,TNC,TAGLN,CD9,GPR143,PPFIBP2,PCDHA6,RSPO2,EMILIN3,SH3KBP1,ADRA1B,CCDC102A,THNSL2,BIRC5,MAF,FAM110B,ZNF880,HRC,BCL11A,HEY1,PIMREG,ZNF217,MICAL2,ZNF471,CRH,WNT5A,LGALS1,ZWINT,TFPI2,PROSER2,B4GALT1,DLX2,BTG2,CLDN5,RTN4RL2,SCN11A,CGNL1,TMEM108,ACSF2,DTL,WWTR1,TSTD1,FAM111A,IGF2,CTSH,TGIF1,NAAA,EMX1,PHYHIP,FAM114A1,ADRA2A,BCL2L12,PLPP3,MMP14,NKX6-2,ITPR2,KDELR3,MUC1,SLC2A12,MYH9,ZIC2,KIRREL3,DIAPH2,ATP8B3,PARP4,ST6GAL2,MELK,ZNF300,TRAF5,REST,EFHD1,MEIS1,TRANK1,FAM83D,HGF,DPP10,LRRC10B,F11R,GLIPR2,C1orf61,MRC2,MCM2,CLVS1,PAPSS2,ZNF562,ZBTB42,SYN2,ZFP36L2,MAGT1,SYNDIG1L,NUF2,CDC42BPG,DLX1,PON2,PLXNA2,C1QTNF1,IRS4,FLT4,ANXA5,ADARB2,SAT1,COL18A1,DLX6-AS1,PLEKHG4B,ECT2,DSEL,CHEK1,KRT8,FBXW4,C6orf118,CTSV,VCL,IMPA2,PKP2,MAFB,NR5A2,KLF9,GALM,ARL4D,NCAPG,EPHA5,NXPH1,EMP2,FAM83G,CDT1,POTEE/POTEF,CYP1B1,ZNF826P,FCGRT,PALD1,KCNA5,MNX1,NFIA,FOXA1,HSPG2,ADGRG6,RASEF,PRPH,MRI1,S1PR3,KLF12,WIPF1,EPHA2,FGFRL1,VIM,FAH,POU3F2,C11orf96,DCT,DSCAM,TEAD3,FANCI,PRIMA1,KDELC2,SPC24,PHF19,EMILIN2,PEG3,CENPN,HLA-E,COL3A1,S100A6,B2M,CARD10,MMEL1,NETO2,NEDD4,CENPF,CA10,CNGA3,SIX5,NCEH1,PLIN3,HTR2C,CCNA2,RAB27A,DDR2,AHNAK,DUSP10,MBNL3,ASF1B,HSPA12A,ESPL1,RXRG,ONECUT1,ADAMTS2,KCNJ6,TNR,GEM,ARHGAP11A,GPR157,CRYZ,FGF13,CKS2,KCNMB2,HMMR,IGDCC3,OPRK1,DSCC1,AHRR,CRYAB,ITPRIPL2,DBX1,ROR2,TRIM59,CENPM,ANXA1,EGF,CRISPLD2,FKBP10,DOC2B,PIEZO1,HS3ST1,IQCJ-SCHIP1,PTGER3,SYT9,TGIF2,NLGN4Y,SERTM1,ITGA2,COL27A1,TMEM132B,ZNF680,ANO5,RHBDF1,ZFPM2,TLCD1,TNS3,CDKN1A,HMX1,ADRA1A,KCNG1,DMBX1,LIX1,PREX1,MFGE8,C17orf51,KRT18,FAR2,PCDHGB7,FKBP14,KCNIP3,COL2A1,FGF14,DAB2,LPIN3,PDE1A,NELL1</t>
  </si>
  <si>
    <t>Organismal Injury and Abnormalities</t>
  </si>
  <si>
    <t>KIAA1217,CLDN3,NEDD9,SPHK1,SLC38A4,NDE1,BORA,KLF14,RASL11B,SHOX2,CDC6,SST,AGPAT2,TOP2A,SYDE1,PBXIP1,LLGL2,ZC3HAV1,BARHL1,ZNF248,THSD4,PMAIP1,TMCC3,CYR61,SLCO4A1,POC1A,ADM2,DEPDC1,MOV10,BTBD19,DHRS3,DIRAS3,GPX8,OLFM1,NFATC1,MXD3,MASP1,TRIM56,FREM2,SAPCD2,SHTN1,PRDM16,PACSIN3,FZD8,FAM181B,WNT10B,LANCL3,FAM19A5,CYBRD1,SAMD4A,RAI2,RUNX1T1,YAP1,THBS1,ADA2,CD248,DOCK9,EVC,PRR11,ZIC3,DOK6,DLGAP5,ERF,TCIM,WFDC1,CDC42EP1,FGD5,NKAIN3,CCND1,SHH,CIB1,ZNF185,TEX30,TUBB6,NPY1R,RTP1,NCAPH,TRIP13,COL20A1,L3MBTL4,TPM2,EHD4,TAL1,PMP22,VAMP1,SLC39A8,ALS2CL,KCNS3,PRR5L,CEBPD,GABRQ,CPNE6,USP9Y,IGFBP7,PTPRD,ZNF804A,TTN,CCNB1,SHC1,NECAB1,BRINP2,PTPRB,INPPL1,PHLDB2,NOG,TIPARP,DRAM1,LHX5,PRKAR1B,C1orf216,PCDH11Y,OLIG2,RGS7,EZR,SLC12A4,SIAH3,SLITRK6,CTSC,CA8,LRIG3,CKS1B,KIF23,FBN2,PCDHA1,MAFA,DMRTA2,CD82,MSTN,OTP,ACTG2,ID1,H19,RBM47,RPRM,DNASE2B,RAB32,KREMEN1,EXPH5,TTK,SEZ6L,SMAD6,ZNF503,GADD45B,ST8SIA5,SPINT1,IQGAP3,GRAMD1C,IQGAP2,ZNF229,TEX15,FKBP9,METAP1D,TTC6,BTN3A3,C1orf115,ZNF667,MAP10,SCRT2,NET1,ARHGAP42,MCM3,VASN,VAX1,PDYN,RILPL2,CCDC144NL,CPT1A,BUB1B,ATAD2,CALHM5,CNNM1,SYPL1,SSH3,BRS3,CHST9,SBK2,PCDH18,FOXB1,LOXL4,SEC24D,DLGAP1,PIF1,REEP4,TNFAIP3,NHLH1,NPAS3,PCARE,CELSR1,SATB1,DLX5,NEK2,LPAR1,IL13RA2,TNNC1,PCDHB6,GTF2IRD2/GTF2IRD2B,DSG2,ROBO3,PSD4,CNN1,NT5DC3,GTSE1,TMEM63A,LRRC1,BTN3A2,DHX58,CSMD1,TCF4,ACTN1,POU6F2,RFPL2,CHRM2,C1QL3,SYT6,FOXP2,DHRS4L2,RIPOR2,CDKN2B,UBE2C,HLA-B,TNFRSF12A,OCA2,CYBA,CPLX1,FLNB,KIF20A,CHST6,ZNF835,EFS,GAD1,NDRG1,EPHA3,RHOC,TMEM42,KIF11,CEP55,LCN12,SPON1,PTPRH,ADAMTS15,GRIP1,BCAM,NES,CDK6,SLC6A1,SERPINH1,TPX2,LAMB2,UCP2,BCL11B,TGFBR3,TTF2,LMO2,RSPO1,CCK,CDCA5,PHLDA1,MYRIP,SDC4,AURKB,CHST15,CRTAP,MVP,GPC3,STK26,GATA2,EFNA4,SIX3,PLAU,CPA4,YBX3,TRPC5,ZEB2,SPRY2,RHPN2,ABHD15,ACTN2,ANXA11,VWDE,OSGIN1,LDLRAP1,EGFR,PTER,KCNB2,CDH7,MGST1,FSTL1,CMTM8,PDPN,COL5A1,HSPB1,MYC,FAM19A4,CSPG4,KCNJ5,STK17B,GULP1,LHX1,EPHA8,FAM43A,ACSS1,PRSS33,GPM6A,PGF,SGMS2,COLEC12,ANLN,ADCYAP1R1,NFATC4,CSRNP1,TRPM3,IAH1,ITGA9,COL4A6,ST8SIA4,FOXM1,TRIM58,PLEKHF1,BMP4,SYNJ2,WFS1,DCBLD2,PTPMT1,FAM198B,HJURP,EGFL7,CPLX2,TES,PCSK9,POU4F1,PRKCD,FANCD2,TRAM2,TGFB1I1,CPNE4,MDFIC,SYTL1,EHD2,ITGA5,KCNK2,TTC34,STOM,SYTL5,ORC6,LMOD1,ANKRD1,GCNT1,IGFBP3,PARP14,PRTG,NR5A1,PCDHB5,UAP1L1,SYTL2,GLIS3,GYG1,COL4A5,C17orf53,MYBL2,ADRA2C,FRZB,TNFAIP2,CDK1,LTBP1,AMBN,SERPINF1,TMEM144,GFRA2,TRIB3,ZBTB7B,IGSF21,SLC7A2,GATA3,NID1,GHRH,FAM84B,MAP3K8,MTMR11,UNC5B,FLNC,FAM129A,C21orf91,GAS7,PCSK2,SPAG5,PTPN14,SPON2,VWA7,LEF1,HSPB8,B3GNT9,WDR72,KIF2C,STK32B,C1QL2,NOTCH3,GJA1,ALPK1,CNTN5,GYPC,OTX1,PITX2,PLSCR1,SPARCL1,WNT8B,STEAP3,KCTD12,CHRM5,MET,GSG1,KCNJ8,TIAM2,LAMA2,HEPH,CCDC125,RBMS1,COBLL1,CBR1,MSN,ECEL1,EPPK1,ARX,PERP,LMX1A,PCDHGB6,SCPEP1,DLX6,GAD2,LGALS3,PTHLH,NEK6,SUCLG2,GPD2,PCDHGC3,MSX1,MAP3K20,KLF15,PPP1R1C,NR3C2,CTGF,BTN2A2,ANKRD33B,SOX14,KIAA1671,FAM124A,FBN1,HCN1,TYW3,PIEZO2,EOMES,GSN,HERC2P3,NXPH3,FYCO1,WDR62,AK7,DDC,TMEM109,RAB3IL1,ESRRG,ORC1,ZFP28,LCA5L,PARM1,DSN1,PTPN3,EGR1,LRP10,PLAT,PDE2A,CACNA1A,WSCD2,LIPG,GUCA1A,GALNT12,ITPR3,PAX6,ADAMTS12,DPY19L1,CEBPB,FAM160A1,ABLIM1,SELENBP1,IQGAP1,SIX4,SULF1,RREB1,HEG1,RSPH1,GPER1,CYB5R4,IMPG2,PVT1,GRID2IP,PRC1,ADAM15,PAWR,COL6A2,FAM89A,PLXND1,TPBG,COL11A1,CD55,CALD1,HAPLN3,F2RL1,ANKRD65,FAM111B,RPP25,CDCA8,PDLIM3,CDCA2,JAKMIP3,LAMP5,NDC80,TWIST1,SOX6,BAMBI,TJP2,C17orf97,WEE1,NKD1,UNC13C,GNG5,EMP1,SLC2A10,CCDC80,F3,KIFC1,PLP2,PLK1,CAVIN1,PPARA,FOXD1,LHX6,LRGUK,TROAP,AJUBA,RGS2,ENPP1,MCM10,NRGN,ZNF736,TFAP2A,ADAMTS1,PRRX1,NFKB2,CAV2,AKAP14,STAT6,MYLK,ACACB,ETS1,MICA,EXO1,JHY,TOM1L1,TBR1,PLA2G16,EMX2,GPR37,PCDHA12,E2F1,LPCAT2,NBPF10 (includes others),CACNA1I,NUP93,LHX9,NOTCH2,GPRC5C,SLC25A43,FN1,DENND2C,NKX6-1,LRMP,IER3,CACNA2D3,BMP6,SLC1A5,NKAIN2,ESRRB,BMP7,PDGFRB,STK3,EYA1,ITGB5,PYGL,PLAUR,FUT1,CFC1/CFC1B,SNTB1,KANK2,TLCD2,CKAP2L,MAD2L1,ZCCHC24,SGPP2,APOL2,OAF,PCDHGB4,ASS1,PRDM8,SPR,ABCC8,KIF4A,XRCC2,MERTK,SMAD3,SPINK5,TNFRSF19,SOX21,FLNA,PCDHB8,RBP1,PTPRT,ANXA2,IGFBP5,PPP2R2C,RCAN2,ARSJ,DRP2,MTUS1,CNTN2,ZNF829,MCHR1,ANKH,SYAP1,UHRF1,MEIS2,CXCL14,THRB,TMEM131L,NUAK2,HSPA4L,CLSTN2,RAB11FIP1,DACT1,TBX10,CNKSR3,CCDC68,EMP3,GABRG2,EPHB4,CAMK2N1,CDK2,CDC20,ID3,SPARC,PHYHD1,PIR,NOS2,TACC3,SWAP70,BUB1,TIMP3,MCAM,TAGLN2,DPP6,SLIT3,COL1A1,SP8,NRXN3,DGKK,CTPS2,MYOF,PKN3,TNC,TAGLN,CD9,PPFIBP2,GPR143,PCDHA6,RSPO2,EMILIN3,SH3KBP1,ADRA1B,CCDC102A,THNSL2,BIRC5,MAF,FAM110B,ZNF880,HRC,BCL11A,PIMREG,HEY1,MICAL2,ZNF217,ZNF471,CRH,WNT5A,ZWINT,LGALS1,PROSER2,TFPI2,B4GALT1,DLX2,REC8,BTG2,CLDN5,RTN4RL2,SCN11A,CGNL1,TMEM108,ACSF2,DTL,WWTR1,TSTD1,FAM111A,IGF2,CTSH,NAAA,TGIF1,EMX1,PHYHIP,ADRA2A,FAM114A1,BCL2L12,PLPP3,MMP14,NKX6-2,ITPR2,KDELR3,MUC1,SLC2A12,MYH9,ZIC2,KIRREL3,DIAPH2,ATP8B3,PARP4,ST6GAL2,MELK,ZNF300,TRAF5,REST,EFHD1,MEIS1,TRANK1,FAM83D,HGF,DPP10,LRRC10B,F11R,GLIPR2,MRC2,C1orf61,MCM2,CLVS1,PAPSS2,ZNF562,ZBTB42,SYN2,ZFP36L2,MAGT1,SYNDIG1L,NUF2,CDC42BPG,DLX1,PON2,PLXNA2,C1QTNF1,IRS4,FLT4,ANXA5,ADARB2,SAT1,COL18A1,DLX6-AS1,PLEKHG4B,ECT2,DSEL,CHEK1,FBXW4,KRT8,CTSV,C6orf118,VCL,IMPA2,PKP2,MAFB,NR5A2,KLF9,GALM,ARL4D,NCAPG,EPHA5,NXPH1,EMP2,FAM83G,CDT1,POTEE/POTEF,CYP1B1,ZNF826P,FCGRT,PALD1,KCNA5,MNX1,NFIA,FOXA1,HSPG2,ADGRG6,PRPH,RASEF,MRI1,S1PR3,KLF12,WIPF1,EPHA2,FGFRL1,VIM,POU3F2,FAH,C11orf96,DCT,DSCAM,TEAD3,FANCI,PRIMA1,KDELC2,SPC24,PHF19,EMILIN2,PEG3,CENPN,HLA-E,COL3A1,S100A6,B2M,CARD10,MMEL1,NETO2,NEDD4,CA10,CENPF,CNGA3,SIX5,PLIN3,NCEH1,UNC93B1,HTR2C,CCNA2,RAB27A,DDR2,AHNAK,DUSP10,MBNL3,ASF1B,HSPA12A,ESPL1,RXRG,ONECUT1,ADAMTS2,KCNJ6,TNR,GEM,ARHGAP11A,GPR157,CRYZ,FGF13,CKS2,KCNMB2,HMMR,IGDCC3,OPRK1,AHRR,DSCC1,CRYAB,ITPRIPL2,DBX1,ROR2,TRIM59,CENPM,ANXA1,EGF,CRISPLD2,FKBP10,DOC2B,PIEZO1,HS3ST1,IQCJ-SCHIP1,PTGER3,SYT9,TGIF2,NLGN4Y,SERTM1,ITGA2,COL27A1,TMEM132B,ZNF680,ANO5,ZFPM2,RHBDF1,TLCD1,TNS3,CDKN1A,HMX1,ADRA1A,KCNG1,DMBX1,LIX1,PREX1,MFGE8,C17orf51,KRT18,FAR2,PCDHGB7,FKBP14,KCNIP3,COL2A1,FGF14,DAB2,LPIN3,PDE1A,NELL1</t>
  </si>
  <si>
    <t>Gastrointestinal Disease</t>
  </si>
  <si>
    <t>2.28E-46</t>
  </si>
  <si>
    <t>KIAA1217,CLDN3,NEDD9,SPHK1,SLC38A4,NDE1,BORA,KLF14,RASL11B,CDC6,SHOX2,SST,AGPAT2,TOP2A,SYDE1,PBXIP1,LLGL2,ZC3HAV1,BARHL1,ZNF248,THSD4,TMCC3,PMAIP1,CYR61,SLCO4A1,ADM2,POC1A,DEPDC1,MOV10,DIRAS3,OLFM1,NFATC1,MXD3,MASP1,TRIM56,FREM2,SAPCD2,SHTN1,PRDM16,PACSIN3,FZD8,WNT10B,LANCL3,FAM19A5,SAMD4A,RAI2,RUNX1T1,YAP1,THBS1,CD248,DOCK9,EVC,PRR11,ZIC3,DOK6,DLGAP5,ERF,TCIM,WFDC1,CDC42EP1,FGD5,NKAIN3,CCND1,SHH,ZNF185,TEX30,TUBB6,NPY1R,RTP1,NCAPH,TRIP13,COL20A1,L3MBTL4,TPM2,EHD4,TAL1,PMP22,SLC39A8,VAMP1,KCNS3,PRR5L,CEBPD,GABRQ,USP9Y,IGFBP7,PTPRD,ZNF804A,TTN,SHC1,CCNB1,NECAB1,BRINP2,PTPRB,INPPL1,NOG,PHLDB2,TIPARP,DRAM1,LHX5,PRKAR1B,C1orf216,OLIG2,RGS7,EZR,SLC12A4,SIAH3,SLITRK6,CTSC,LRIG3,CKS1B,KIF23,FBN2,PCDHA1,MAFA,DMRTA2,CD82,MSTN,OTP,ACTG2,ID1,H19,RBM47,RPRM,DNASE2B,RAB32,KREMEN1,EXPH5,TTK,SEZ6L,SMAD6,ZNF503,GADD45B,ST8SIA5,SPINT1,IQGAP3,IQGAP2,GRAMD1C,ZNF229,TEX15,FKBP9,METAP1D,TTC6,BTN3A3,C1orf115,ZNF667,MAP10,SCRT2,NET1,ARHGAP42,MCM3,VASN,VAX1,PDYN,RILPL2,CCDC144NL,CPT1A,BUB1B,ATAD2,CALHM5,CNNM1,SSH3,BRS3,CHST9,PCDH18,FOXB1,SEC24D,DLGAP1,PIF1,TNFAIP3,NPAS3,PCARE,CELSR1,SATB1,DLX5,NEK2,LPAR1,IL13RA2,TNNC1,PCDHB6,DSG2,ROBO3,PSD4,CNN1,NT5DC3,GTSE1,TMEM63A,DHX58,LRRC1,BTN3A2,CSMD1,TCF4,ACTN1,POU6F2,RFPL2,CHRM2,C1QL3,SYT6,FOXP2,DHRS4L2,RIPOR2,CDKN2B,UBE2C,HLA-B,OCA2,CYBA,FLNB,CHST6,KIF20A,ZNF835,EFS,GAD1,NDRG1,EPHA3,KIF11,CEP55,LCN12,SPON1,PTPRH,ADAMTS15,GRIP1,BCAM,NES,SERPINH1,CDK6,SLC6A1,LAMB2,TPX2,UCP2,BCL11B,TGFBR3,TTF2,RSPO1,CCK,CDCA5,PHLDA1,MYRIP,SDC4,AURKB,CRTAP,MVP,CHST15,GPC3,SIX3,GATA2,EFNA4,PLAU,CPA4,YBX3,TRPC5,ZEB2,SPRY2,RHPN2,ABHD15,ACTN2,ANXA11,VWDE,OSGIN1,LDLRAP1,EGFR,PTER,KCNB2,CDH7,FSTL1,COL5A1,PDPN,HSPB1,MYC,KCNJ5,CSPG4,STK17B,EPHA8,FAM43A,ACSS1,PRSS33,GPM6A,PGF,SGMS2,COLEC12,ANLN,ADCYAP1R1,NFATC4,TRPM3,IAH1,ITGA9,COL4A6,ST8SIA4,FOXM1,TRIM58,PLEKHF1,BMP4,SYNJ2,WFS1,DCBLD2,FAM198B,HJURP,EGFL7,CPLX2,TES,PRKCD,PCSK9,POU4F1,FANCD2,TGFB1I1,TRAM2,CPNE4,MDFIC,SYTL1,EHD2,ITGA5,KCNK2,STOM,SYTL5,ORC6,LMOD1,GCNT1,IGFBP3,PARP14,PRTG,NR5A1,PCDHB5,UAP1L1,SYTL2,GLIS3,COL4A5,C17orf53,MYBL2,ADRA2C,FRZB,CDK1,LTBP1,AMBN,SERPINF1,TRIB3,TMEM144,GFRA2,ZBTB7B,IGSF21,SLC7A2,GATA3,GHRH,NID1,FAM84B,MTMR11,MAP3K8,UNC5B,FLNC,FAM129A,C21orf91,PCSK2,GAS7,SPAG5,PTPN14,SPON2,VWA7,LEF1,HSPB8,B3GNT9,WDR72,KIF2C,STK32B,C1QL2,NOTCH3,GJA1,ALPK1,CNTN5,GYPC,OTX1,PLSCR1,PITX2,SPARCL1,KCTD12,STEAP3,CHRM5,MET,GSG1,KCNJ8,TIAM2,LAMA2,HEPH,CCDC125,RBMS1,COBLL1,CBR1,MSN,ECEL1,ARX,LMX1A,PCDHGB6,SCPEP1,DLX6,GAD2,LGALS3,PTHLH,NEK6,GPD2,PCDHGC3,MSX1,MAP3K20,CTGF,NR3C2,BTN2A2,ANKRD33B,SOX14,KIAA1671,FAM124A,FBN1,HCN1,TYW3,PIEZO2,EOMES,GSN,HERC2P3,NXPH3,FYCO1,WDR62,AK7,DDC,TMEM109,RAB3IL1,ESRRG,ORC1,ZFP28,LCA5L,PARM1,DSN1,PTPN3,PLAT,EGR1,LRP10,PDE2A,CACNA1A,WSCD2,LIPG,GUCA1A,GALNT12,PAX6,ITPR3,DPY19L1,ADAMTS12,CEBPB,FAM160A1,ABLIM1,SELENBP1,IQGAP1,SIX4,SULF1,RREB1,HEG1,GPER1,RSPH1,CYB5R4,IMPG2,PVT1,GRID2IP,PRC1,ADAM15,COL6A2,PAWR,PLXND1,TPBG,COL11A1,CD55,CALD1,HAPLN3,F2RL1,ANKRD65,FAM111B,CDCA8,PDLIM3,CDCA2,JAKMIP3,TWIST1,SOX6,BAMBI,TJP2,C17orf97,WEE1,NKD1,UNC13C,EMP1,SLC2A10,CCDC80,F3,KIFC1,PLP2,PLK1,CAVIN1,PPARA,LHX6,TROAP,LRGUK,AJUBA,RGS2,ENPP1,MCM10,ZNF736,TFAP2A,ADAMTS1,PRRX1,NFKB2,AKAP14,STAT6,MYLK,ACACB,ETS1,MICA,EXO1,JHY,TOM1L1,PLA2G16,TBR1,EMX2,GPR37,PCDHA12,E2F1,LPCAT2,NBPF10 (includes others),CACNA1I,NUP93,LHX9,NOTCH2,GPRC5C,DENND2C,FN1,LRMP,NKX6-1,IER3,CACNA2D3,BMP6,SLC1A5,ESRRB,BMP7,PDGFRB,STK3,ITGB5,EYA1,PYGL,PLAUR,FUT1,SNTB1,CFC1/CFC1B,KANK2,MAD2L1,CKAP2L,ZCCHC24,SGPP2,OAF,PCDHGB4,ASS1,PRDM8,SPR,ABCC8,KIF4A,XRCC2,MERTK,SMAD3,SPINK5,TNFRSF19,SOX21,FLNA,PCDHB8,RBP1,PTPRT,IGFBP5,ANXA2,PPP2R2C,RCAN2,ARSJ,DRP2,CNTN2,MTUS1,ZNF829,MCHR1,ANKH,SYAP1,UHRF1,MEIS2,CXCL14,THRB,TMEM131L,NUAK2,CLSTN2,HSPA4L,RAB11FIP1,DACT1,TBX10,CNKSR3,CCDC68,EPHB4,GABRG2,CAMK2N1,CDK2,CDC20,ID3,SPARC,PHYHD1,PIR,NOS2,TACC3,SWAP70,BUB1,TIMP3,MCAM,TAGLN2,DPP6,SLIT3,COL1A1,SP8,NRXN3,DGKK,CTPS2,MYOF,PKN3,TNC,TAGLN,CD9,PPFIBP2,GPR143,PCDHA6,EMILIN3,SH3KBP1,RSPO2,ADRA1B,CCDC102A,THNSL2,BIRC5,MAF,FAM110B,ZNF880,HRC,BCL11A,PIMREG,HEY1,MICAL2,ZNF217,ZNF471,CRH,ZWINT,WNT5A,LGALS1,TFPI2,PROSER2,B4GALT1,DLX2,BTG2,CLDN5,RTN4RL2,SCN11A,CGNL1,TMEM108,ACSF2,DTL,WWTR1,TSTD1,FAM111A,IGF2,CTSH,NAAA,TGIF1,EMX1,PHYHIP,FAM114A1,ADRA2A,BCL2L12,MMP14,NKX6-2,PLPP3,ITPR2,KDELR3,MUC1,SLC2A12,MYH9,ZIC2,KIRREL3,DIAPH2,ATP8B3,PARP4,ST6GAL2,MELK,ZNF300,TRAF5,REST,EFHD1,MEIS1,TRANK1,FAM83D,HGF,DPP10,LRRC10B,F11R,GLIPR2,MRC2,C1orf61,MCM2,CLVS1,PAPSS2,ZNF562,ZBTB42,SYN2,ZFP36L2,MAGT1,SYNDIG1L,NUF2,CDC42BPG,DLX1,PON2,PLXNA2,C1QTNF1,IRS4,FLT4,ANXA5,ADARB2,SAT1,COL18A1,PLEKHG4B,ECT2,DSEL,CHEK1,FBXW4,KRT8,C6orf118,CTSV,VCL,IMPA2,PKP2,MAFB,NR5A2,KLF9,GALM,ARL4D,NCAPG,EPHA5,NXPH1,FAM83G,CDT1,POTEE/POTEF,CYP1B1,ZNF826P,FCGRT,PALD1,KCNA5,MNX1,NFIA,FOXA1,HSPG2,PRPH,RASEF,MRI1,KLF12,WIPF1,EPHA2,FGFRL1,POU3F2,FAH,VIM,C11orf96,DCT,DSCAM,TEAD3,FANCI,PRIMA1,PHF19,EMILIN2,PEG3,CENPN,HLA-E,COL3A1,S100A6,B2M,CARD10,MMEL1,NETO2,NEDD4,CA10,CENPF,CNGA3,SIX5,NCEH1,PLIN3,CCNA2,HTR2C,RAB27A,DDR2,AHNAK,DUSP10,MBNL3,ASF1B,ESPL1,HSPA12A,RXRG,ONECUT1,ADAMTS2,KCNJ6,TNR,ARHGAP11A,GEM,GPR157,CRYZ,FGF13,CKS2,KCNMB2,HMMR,IGDCC3,OPRK1,AHRR,DSCC1,ITPRIPL2,CRYAB,DBX1,ROR2,TRIM59,ANXA1,EGF,FKBP10,PIEZO1,IQCJ-SCHIP1,HS3ST1,PTGER3,SYT9,TGIF2,NLGN4Y,SERTM1,ITGA2,TMEM132B,COL27A1,ZNF680,ANO5,ZFPM2,RHBDF1,TLCD1,TNS3,CDKN1A,HMX1,ADRA1A,KCNG1,DMBX1,LIX1,PREX1,C17orf51,MFGE8,KRT18,FAR2,PCDHGB7,FKBP14,COL2A1,FGF14,DAB2,LPIN3,PDE1A,NELL1</t>
  </si>
  <si>
    <t>Endocrine System Disorders</t>
  </si>
  <si>
    <t>2.45E-38</t>
  </si>
  <si>
    <t>KIAA1217,CLDN3,SPHK1,SLC38A4,NDE1,BORA,KLF14,RASL11B,CDC6,SHOX2,AGPAT2,SST,TOP2A,SYDE1,PBXIP1,LLGL2,ZC3HAV1,BARHL1,ZNF248,THSD4,CYR61,SLCO4A1,POC1A,ADM2,DEPDC1,MOV10,DHRS3,DIRAS3,GPX8,NFATC1,MXD3,MASP1,TRIM56,FREM2,SAPCD2,SHTN1,PRDM16,PACSIN3,FZD8,FAM181B,WNT10B,LANCL3,CYBRD1,SAMD4A,RAI2,RUNX1T1,YAP1,THBS1,CD248,DOCK9,EVC,ZIC3,DOK6,DLGAP5,ERF,CDC42EP1,FGD5,NKAIN3,CCND1,SHH,CIB1,ZNF185,TEX30,TUBB6,NPY1R,RTP1,NCAPH,TRIP13,COL20A1,L3MBTL4,TPM2,EHD4,TAL1,PMP22,SLC39A8,KCNS3,ALS2CL,PRR5L,CEBPD,GABRQ,CPNE6,IGFBP7,USP9Y,PTPRD,ZNF804A,TTN,SHC1,CCNB1,NECAB1,BRINP2,PTPRB,INPPL1,PHLDB2,NOG,TIPARP,DRAM1,LHX5,PRKAR1B,C1orf216,PCDH11Y,OLIG2,RGS7,SLC12A4,SIAH3,SLITRK6,CA8,CTSC,LRIG3,KIF23,FBN2,PCDHA1,MAFA,DMRTA2,CD82,MSTN,OTP,ACTG2,ID1,H19,RBM47,RAB32,KREMEN1,EXPH5,TTK,SEZ6L,SMAD6,ZNF503,GADD45B,SPINT1,IQGAP3,IQGAP2,GRAMD1C,TEX15,FKBP9,METAP1D,TTC6,BTN3A3,C1orf115,ZNF667,MAP10,SCRT2,NET1,ARHGAP42,MCM3,VASN,VAX1,PDYN,CCDC144NL,CPT1A,BUB1B,ATAD2,CNNM1,SSH3,SBK2,PCDH18,FOXB1,LOXL4,SEC24D,DLGAP1,REEP4,PIF1,TNFAIP3,NPAS3,PCARE,CELSR1,SATB1,DLX5,IL13RA2,NEK2,PCDHB6,GTF2IRD2/GTF2IRD2B,DSG2,ROBO3,PSD4,CNN1,NT5DC3,GTSE1,TMEM63A,DHX58,BTN3A2,LRRC1,CSMD1,TCF4,ACTN1,POU6F2,RFPL2,CHRM2,C1QL3,FOXP2,RIPOR2,CDKN2B,UBE2C,HLA-B,TNFRSF12A,OCA2,CPLX1,CYBA,FLNB,CHST6,KIF20A,EFS,GAD1,NDRG1,EPHA3,TMEM42,KIF11,LCN12,SPON1,PTPRH,ADAMTS15,GRIP1,BCAM,NES,SERPINH1,CDK6,SLC6A1,LAMB2,TPX2,UCP2,BCL11B,TGFBR3,LMO2,TTF2,CCK,RSPO1,CDCA5,PHLDA1,MYRIP,SDC4,AURKB,CRTAP,MVP,CHST15,GPC3,SIX3,GATA2,PLAU,CPA4,YBX3,TRPC5,ZEB2,SPRY2,RHPN2,ABHD15,ACTN2,ANXA11,VWDE,LDLRAP1,EGFR,KCNB2,CDH7,CMTM8,FSTL1,COL5A1,PDPN,HSPB1,MYC,KCNJ5,CSPG4,STK17B,EPHA8,FAM43A,ACSS1,PRSS33,PGF,COLEC12,ANLN,ADCYAP1R1,NFATC4,CSRNP1,TRPM3,IAH1,ITGA9,COL4A6,ST8SIA4,FOXM1,TRIM58,BMP4,SYNJ2,WFS1,DCBLD2,PTPMT1,FAM198B,HJURP,EGFL7,CPLX2,TES,PRKCD,PCSK9,POU4F1,FANCD2,TRAM2,TGFB1I1,MDFIC,CPNE4,SYTL1,EHD2,ITGA5,TTC34,STOM,SYTL5,ANKRD1,IGFBP3,PARP14,PRTG,NR5A1,PCDHB5,UAP1L1,SYTL2,GLIS3,GYG1,COL4A5,C17orf53,MYBL2,ADRA2C,FRZB,TNFAIP2,CDK1,LTBP1,SERPINF1,TRIB3,TMEM144,GFRA2,ZBTB7B,IGSF21,SLC7A2,GATA3,GHRH,NID1,FAM84B,MTMR11,MAP3K8,UNC5B,FLNC,C21orf91,PCSK2,GAS7,SPAG5,PTPN14,SPON2,VWA7,LEF1,B3GNT9,WDR72,KIF2C,STK32B,C1QL2,NOTCH3,ALPK1,CNTN5,OTX1,PITX2,PLSCR1,WNT8B,KCTD12,STEAP3,CHRM5,MET,GSG1,KCNJ8,TIAM2,LAMA2,HEPH,CCDC125,RBMS1,COBLL1,CBR1,MSN,ECEL1,EPPK1,ARX,LMX1A,PERP,PCDHGB6,SCPEP1,DLX6,GAD2,LGALS3,PTHLH,SUCLG2,GPD2,PCDHGC3,MSX1,MAP3K20,KLF15,CTGF,NR3C2,BTN2A2,ANKRD33B,KIAA1671,FAM124A,FBN1,HCN1,TYW3,PIEZO2,EOMES,GSN,NXPH3,FYCO1,WDR62,AK7,DDC,RAB3IL1,ESRRG,ORC1,ZFP28,LCA5L,DSN1,PTPN3,PLAT,LRP10,EGR1,PDE2A,CACNA1A,WSCD2,LIPG,GALNT12,ITPR3,PAX6,DPY19L1,CEBPB,ADAMTS12,FAM160A1,ABLIM1,SELENBP1,IQGAP1,SIX4,SULF1,RREB1,HEG1,GPER1,CYB5R4,IMPG2,GRID2IP,ADAM15,PAWR,COL6A2,PLXND1,TPBG,COL11A1,CD55,CALD1,HAPLN3,F2RL1,ANKRD65,RPP25,FAM111B,PDLIM3,CDCA2,JAKMIP3,LAMP5,NDC80,TWIST1,SOX6,BAMBI,TJP2,C17orf97,WEE1,NKD1,UNC13C,SLC2A10,CCDC80,F3,KIFC1,PLK1,CAVIN1,PPARA,LHX6,TROAP,LRGUK,ENPP1,MCM10,NRGN,TFAP2A,ADAMTS1,NFKB2,STAT6,MYLK,ACACB,ETS1,MICA,EXO1,JHY,TOM1L1,TBR1,EMX2,GPR37,PCDHA12,E2F1,LPCAT2,CACNA1I,NUP93,LHX9,NOTCH2,GPRC5C,SLC25A43,DENND2C,FN1,LRMP,NKX6-1,CACNA2D3,BMP6,SLC1A5,ESRRB,BMP7,PDGFRB,STK3,ITGB5,EYA1,PYGL,PLAUR,FUT1,SNTB1,CFC1/CFC1B,KANK2,TLCD2,MAD2L1,CKAP2L,ZCCHC24,SGPP2,APOL2,OAF,PCDHGB4,PRDM8,ASS1,ABCC8,KIF4A,XRCC2,MERTK,SMAD3,SPINK5,TNFRSF19,SOX21,FLNA,PCDHB8,RBP1,PTPRT,ANXA2,IGFBP5,PPP2R2C,RCAN2,DRP2,CNTN2,MTUS1,ZNF829,MCHR1,ANKH,SYAP1,MEIS2,CXCL14,THRB,TMEM131L,NUAK2,CLSTN2,HSPA4L,RAB11FIP1,DACT1,TBX10,CNKSR3,CCDC68,EPHB4,GABRG2,CAMK2N1,CDK2,CDC20,PHYHD1,PIR,NOS2,TACC3,SWAP70,BUB1,TIMP3,MCAM,TAGLN2,DPP6,SLIT3,COL1A1,SP8,NRXN3,DGKK,CTPS2,MYOF,PKN3,TNC,TAGLN,PPFIBP2,GPR143,PCDHA6,EMILIN3,SH3KBP1,ADRA1B,CCDC102A,THNSL2,BIRC5,MAF,FAM110B,ZNF880,HRC,BCL11A,PIMREG,MICAL2,ZNF217,CRH,WNT5A,LGALS1,TFPI2,PROSER2,B4GALT1,DLX2,BTG2,CLDN5,RTN4RL2,SCN11A,CGNL1,ACSF2,WWTR1,IGF2,CTSH,NAAA,TGIF1,EMX1,PHYHIP,FAM114A1,ADRA2A,BCL2L12,MMP14,NKX6-2,PLPP3,ITPR2,KDELR3,MUC1,SLC2A12,MYH9,ZIC2,KIRREL3,DIAPH2,ATP8B3,PARP4,ST6GAL2,MELK,TRAF5,REST,EFHD1,TRANK1,FAM83D,HGF,DPP10,LRRC10B,F11R,GLIPR2,C1orf61,MRC2,MCM2,CLVS1,PAPSS2,ZNF562,ZBTB42,SYN2,ZFP36L2,MAGT1,SYNDIG1L,NUF2,CDC42BPG,PLXNA2,IRS4,FLT4,ANXA5,ADARB2,SAT1,COL18A1,PLEKHG4B,ECT2,CHEK1,FBXW4,KRT8,C6orf118,CTSV,VCL,IMPA2,PKP2,MAFB,NR5A2,GALM,KLF9,NCAPG,EPHA5,EMP2,CDT1,POTEE/POTEF,CYP1B1,FCGRT,PALD1,KCNA5,MNX1,NFIA,FOXA1,HSPG2,PRPH,RASEF,MRI1,KLF12,WIPF1,EPHA2,FGFRL1,POU3F2,FAH,VIM,C11orf96,DCT,DSCAM,TEAD3,FANCI,PRIMA1,KDELC2,SPC24,PHF19,EMILIN2,PEG3,CENPN,HLA-E,COL3A1,S100A6,B2M,CARD10,MMEL1,NETO2,NEDD4,CA10,CENPF,CNGA3,SIX5,NCEH1,PLIN3,HTR2C,DDR2,AHNAK,DUSP10,MBNL3,ESPL1,HSPA12A,ONECUT1,ADAMTS2,KCNJ6,TNR,GEM,ARHGAP11A,GPR157,CRYZ,FGF13,CKS2,KCNMB2,HMMR,IGDCC3,OPRK1,AHRR,DSCC1,ITPRIPL2,DBX1,ROR2,TRIM59,ANXA1,CRISPLD2,EGF,FKBP10,DOC2B,PIEZO1,IQCJ-SCHIP1,PTGER3,SYT9,TGIF2,NLGN4Y,ITGA2,TMEM132B,COL27A1,ZNF680,ANO5,ZFPM2,RHBDF1,TLCD1,TNS3,CDKN1A,HMX1,ADRA1A,KCNG1,DMBX1,LIX1,PREX1,C17orf51,MFGE8,KRT18,FAR2,PCDHGB7,FKBP14,KCNIP3,COL2A1,FGF14,DAB2,LPIN3,PDE1A,NELL1</t>
  </si>
  <si>
    <t>Reproductive System Disease</t>
  </si>
  <si>
    <t>1.05E-34</t>
  </si>
  <si>
    <t>PCDHGC3,MSX1,MAP3K20,KIAA1217,CLDN3,NEDD9,CTGF,NR3C2,SLC38A4,BORA,BTN2A2,KIAA1671,CDC6,AGPAT2,FAM124A,TOP2A,FBN1,PBXIP1,HCN1,PIEZO2,EOMES,LLGL2,GSN,THSD4,PMAIP1,TMCC3,FYCO1,CYR61,AK7,POC1A,DEPDC1,MOV10,RAB3IL1,ESRRG,BTBD19,ORC1,DIRAS3,ZFP28,LCA5L,OLFM1,DSN1,PTPN3,PLAT,EGR1,LRP10,PDE2A,NFATC1,CACNA1A,WSCD2,MASP1,TRIM56,FREM2,SAPCD2,SHTN1,ITPR3,PAX6,PRDM16,ADAMTS12,CEBPB,FAM160A1,FZD8,ABLIM1,FAM181B,WNT10B,IQGAP1,FAM19A5,SAMD4A,RAI2,RUNX1T1,SIX4,YAP1,THBS1,SULF1,RREB1,HEG1,GPER1,RSPH1,IMPG2,DOCK9,EVC,PRR11,GRID2IP,ZIC3,PRC1,DOK6,ADAM15,COL6A2,PAWR,FAM89A,CDC42EP1,PLXND1,FGD5,TPBG,NKAIN3,COL11A1,CCND1,CD55,SHH,CIB1,ZNF185,CALD1,HAPLN3,F2RL1,TUBB6,NPY1R,NCAPH,FAM111B,TRIP13,PDLIM3,COL20A1,JAKMIP3,L3MBTL4,TPM2,TAL1,TWIST1,PMP22,ALS2CL,KCNS3,BAMBI,CEBPD,TJP2,GABRQ,WEE1,C17orf97,NKD1,CPNE6,UNC13C,PTPRD,ZNF804A,CCDC80,SLC2A10,KIFC1,F3,TTN,PLP2,CCNB1,PLK1,SHC1,CAVIN1,PPARA,FOXD1,INPPL1,LHX6,LRGUK,AJUBA,PHLDB2,TIPARP,LHX5,RGS2,ENPP1,PRKAR1B,PCDH11Y,MCM10,RGS7,EZR,ZNF736,SLC12A4,TFAP2A,ADAMTS1,PRRX1,SLITRK6,CAV2,MYLK,STAT6,CTSC,CA8,ACACB,CKS1B,ETS1,EXO1,JHY,KIF23,EMX2,PCDHA12,FBN2,E2F1,LPCAT2,PCDHA1,CACNA1I,NUP93,LHX9,CD82,NOTCH2,MSTN,GPRC5C,SLC25A43,FN1,LRMP,IER3,OTP,CACNA2D3,BMP6,ESRRB,BMP7,ACTG2,PDGFRB,STK3,EYA1,ITGB5,ID1,H19,PLAUR,FUT1,RBM47,SNTB1,ZCCHC24,DNASE2B,SGPP2,APOL2,EXPH5,OAF,TTK,PCDHGB4,SEZ6L,ASS1,SMAD6,ABCC8,ZNF503,GADD45B,ST8SIA5,KIF4A,XRCC2,MERTK,SMAD3,GRAMD1C,IQGAP2,ZNF229,TEX15,FKBP9,SPINK5,TNFRSF19,TTC6,FLNA,BTN3A3,PCDHB8,RBP1,PTPRT,ANXA2,IGFBP5,PPP2R2C,RCAN2,DRP2,CNTN2,MTUS1,ZNF667,ZNF829,SCRT2,MCHR1,ARHGAP42,UHRF1,MEIS2,CXCL14,THRB,PDYN,CCDC144NL,CPT1A,BUB1B,ATAD2,NUAK2,HSPA4L,CLSTN2,RAB11FIP1,CNNM1,DACT1,SSH3,BRS3,TBX10,SBK2,PCDH18,EMP3,GABRG2,CDK2,CDC20,ID3,SPARC,SEC24D,PHYHD1,DLGAP1,PIF1,NOS2,SWAP70,NHLH1,BUB1,TIMP3,PCARE,MCAM,CELSR1,SATB1,TAGLN2,NEK2,LPAR1,IL13RA2,TNNC1,PCDHB6,DPP6,SLIT3,COL1A1,SP8,ROBO3,NRXN3,CNN1,MYOF,PKN3,TNC,TAGLN,CD9,PPFIBP2,GPR143,PCDHA6,SH3KBP1,BTN3A2,ADRA1B,DHX58,LRRC1,CCDC102A,CSMD1,TCF4,BIRC5,ACTN1,POU6F2,MAF,RFPL2,CHRM2,FAM110B,ZNF880,SYT6,FOXP2,RIPOR2,HRC,CDKN2B,UBE2C,HLA-B,BCL11A,OCA2,HEY1,CYBA,MICAL2,ZNF217,ZNF471,FLNB,KIF20A,ZNF835,EFS,WNT5A,ZWINT,LGALS1,NDRG1,EPHA3,TFPI2,RHOC,PROSER2,TMEM42,KIF11,CEP55,SPON1,PTPRH,BTG2,ADAMTS15,CLDN5,GRIP1,BCAM,NES,RTN4RL2,SCN11A,SLC6A1,CDK6,TPX2,LAMB2,UCP2,TMEM108,BCL11B,TGFBR3,ACSF2,LMO2,DTL,WWTR1,FAM111A,IGF2,PHLDA1,CTSH,PHYHIP,SDC4,ADRA2A,AURKB,CHST15,MMP14,PLPP3,CRTAP,NKX6-2,GPC3,EFNA4,ITPR2,PLAU,CPA4,TRPC5,ZEB2,SPRY2,MUC1,RHPN2,MYH9,ZIC2,ABHD15,ACTN2,ANXA11,VWDE,OSGIN1,KIRREL3,DIAPH2,EGFR,ATP8B3,PARP4,ST6GAL2,KCNB2,CDH7,MELK,ZNF300,MGST1,CMTM8,COL5A1,PDPN,TRAF5,HSPB1,REST,MYC,MEIS1,TRANK1,CSPG4,FAM83D,STK17B,HGF,GULP1,DPP10,F11R,GPM6A,C1orf61,MCM2,PGF,CLVS1,PAPSS2,COLEC12,ZFP36L2,MAGT1,NUF2,ANLN,DLX1,ADCYAP1R1,PLXNA2,NFATC4,IRS4,CSRNP1,TRPM3,FLT4,ANXA5,ADARB2,SAT1,ITGA9,COL18A1,COL4A6,PLEKHG4B,ECT2,DSEL,CHEK1,KRT8,CTSV,C6orf118,ST8SIA4,VCL,FOXM1,PKP2,TRIM58,NR5A2,KLF9,GALM,ARL4D,NCAPG,BMP4,EPHA5,WFS1,SYNJ2,FAM83G,CDT1,POTEE/POTEF,CYP1B1,PALD1,KCNA5,PTPMT1,FAM198B,MNX1,NFIA,EGFL7,TES,PCSK9,PRKCD,POU4F1,FANCD2,FOXA1,TGFB1I1,CPNE4,HSPG2,ADGRG6,SYTL1,PRPH,RASEF,ITGA5,KCNK2,STOM,WIPF1,LMOD1,EPHA2,FGFRL1,VIM,DCT,DSCAM,TEAD3,ANKRD1,GCNT1,IGFBP3,PARP14,PRTG,PHF19,EMILIN2,NR5A1,PEG3,PCDHB5,CENPN,HLA-E,SYTL2,COL3A1,GYG1,S100A6,COL4A5,B2M,CARD10,MMEL1,NETO2,NEDD4,CA10,CENPF,CNGA3,PLIN3,MYBL2,CCNA2,HTR2C,ADRA2C,FRZB,TNFAIP2,DDR2,CDK1,AHNAK,LTBP1,MBNL3,AMBN,ASF1B,SERPINF1,ESPL1,TMEM144,TRIB3,RXRG,ADAMTS2,IGSF21,KCNJ6,SLC7A2,GATA3,NID1,TNR,GHRH,GEM,ARHGAP11A,MAP3K8,UNC5B,FGF13,FLNC,GAS7,PCSK2,SPAG5,HMMR,PTPN14,IGDCC3,OPRK1,AHRR,DSCC1,VWA7,CRYAB,LEF1,DBX1,HSPB8,ROR2,TRIM59,WDR72,CENPM,ANXA1,EGF,KIF2C,FKBP10,PIEZO1,IQCJ-SCHIP1,PTGER3,NOTCH3,TGIF2,GJA1,ALPK1,CNTN5,GYPC,SERTM1,OTX1,PITX2,ITGA2,TMEM132B,COL27A1,ZNF680,SPARCL1,ANO5,WNT8B,RHBDF1,ZFPM2,TNS3,KCTD12,STEAP3,CDKN1A,CHRM5,MET,TIAM2,KCNG1,ADRA1A,LAMA2,HEPH,CCDC125,DMBX1,RBMS1,LIX1,PREX1,MSN,ECEL1,MFGE8,EPPK1,KRT18,LMX1A,PERP,PCDHGB6,DLX6,FAR2,GAD2,KCNIP3,PCDHGB7,COL2A1,LGALS3,DAB2,SUCLG2,NEK6,PTHLH,PDE1A,NELL1,GPD2</t>
  </si>
  <si>
    <t>Cell Death and Survival</t>
  </si>
  <si>
    <t>1.6E-33</t>
  </si>
  <si>
    <t>PCDHGC3,SATB1,CELSR1,TAGLN2,MSX1,NEK2,LPAR1,MAP3K20,CLDN3,NEDD9,PPP1R1C,SLIT3,CTGF,NR3C2,COL1A1,SPHK1,DSG2,TNC,CD9,CDC6,GTSE1,SST,AGPAT2,SH3KBP1,TOP2A,FBN1,DHX58,ADRA1B,TCF4,BIRC5,SYDE1,MAF,PLCD3,EOMES,GSN,BARHL1,UBE2C,HLA-B,TNFRSF12A,BCL11A,HEY1,CYBA,PMAIP1,MICAL2,TMCC3,FLNB,CRH,CYR61,WNT5A,LGALS1,NDRG1,DEPDC1,RHOC,TFPI2,TMEM109,KIF11,B4GALT1,DLX2,PTPRH,DIRAS3,BTG2,CDK6,SERPINH1,TPX2,LAMB2,UCP2,BCL11B,LMO2,TGFBR3,DTL,CCK,RSPO1,WWTR1,PLAT,EGR1,NFATC1,CACNA1A,MXD3,IGF2,CDCA5,PHLDA1,CTSH,ITPR3,PAX6,PRDM16,CEBPB,ADAMTS12,SDC4,SELENBP1,AURKB,BCL2L12,MVP,MMP14,NKX6-2,WNT10B,STK26,GPC3,GATA2,EFNA4,IQGAP1,SIX3,ITPR2,PLAU,YBX3,TRPC5,RUNX1T1,ZEB2,SIX4,YAP1,SPRY2,THBS1,MUC1,SULF1,GPER1,CYB5R4,ANXA11,OSGIN1,PVT1,EGFR,MELK,ADAM15,PAWR,MGST1,FSTL1,TCIM,ERF,PDPN,TRAF5,HSPB1,REST,MYC,CCND1,CD55,CSPG4,SHH,CIB1,HGF,STK17B,GULP1,LHX1,F2RL1,TUBB6,GPM6A,PGF,MCM2,SGMS2,NPY1R,ZFP36L2,CDCA2,NUF2,ANLN,EHD4,DLX1,TAL1,NDC80,PON2,ADCYAP1R1,TWIST1,PMP22,NFATC4,SOX6,C1QTNF1,BAMBI,CEBPD,CSRNP1,FLT4,ANXA5,TJP2,SAT1,WEE1,COL18A1,GNG5,IGFBP7,EMP1,CCDC80,KIFC1,F3,ECT2,PLP2,TTN,CCNB1,SHC1,PLK1,CHEK1,KRT8,CTSV,ST8SIA4,VCL,FOXM1,PPARA,PKP2,MAFB,INPPL1,NR5A2,PLEKHF1,NOG,KLF9,DRAM1,BMP4,EMP2,WFS1,CDT1,CYP1B1,PCDH11Y,MCM10,KCNA5,PTPMT1,EZR,MNX1,NRGN,TFAP2A,ADAMTS1,NFKB2,POU4F1,PRKCD,PCSK9,FANCD2,FOXA1,TGFB1I1,STAT6,MYLK,HSPG2,CKS1B,ETS1,PRPH,ITGA5,EXO1,PLA2G16,GPR37,S1PR3,EMX2,E2F1,WIPF1,EPHA2,CD82,NUP93,NOTCH2,MSTN,FGFRL1,VIM,FAH,DCT,FN1,ANKRD1,GCNT1,IER3,BMP6,SLC1A5,IGFBP3,ESRRB,PARP14,EMILIN2,NR5A1,BMP7,PEG3,PDGFRB,STK3,EYA1,ITGB5,ID1,GLIS3,PYGL,PLAUR,S100A6,B2M,RPRM,KANK2,MAD2L1,CARD10,NEDD4,CENPF,RAB32,CNGA3,NCEH1,KREMEN1,MYBL2,CCNA2,RAB27A,FRZB,TNFAIP2,SGPP2,CDK1,LTBP1,DUSP10,TTK,SERPINF1,PCDHGB4,ESPL1,GFRA2,ASS1,TRIB3,SMAD6,ABCC8,GADD45B,KCNJ6,SPINT1,GATA3,GHRH,XRCC2,MERTK,GEM,SMAD3,MAP3K8,UNC5B,CKS2,IQGAP2,ZNF229,GAS7,PCSK2,SPAG5,TNFRSF19,SOX21,HMMR,FLNA,CRYAB,LEF1,RBP1,HSPB8,PTPRT,ROR2,IGFBP5,ANXA2,RCAN2,MTUS1,WDR72,ANXA1,AGTRAP,EGF,NET1,UHRF1,MEIS2,VASN,NOTCH3,THRB,GJA1,PDYN,OTX1,PLSCR1,PITX2,ITGA2,BUB1B,ATAD2,NUAK2,STEAP3,CDKN1A,MET,TIAM2,ADRA1A,PCDH18,LAMA2,FOXB1,EMP3,CBR1,EPHB4,PREX1,GABRG2,CAMK2N1,CDK2,MSN,ECEL1,MFGE8,CDC20,ID3,SPARC,KRT18,LMX1A,PERP,PCDHGB6,NOS2,TNFAIP3,TACC3,SWAP70,BUB1,TIMP3,KCNIP3,PCDHGB7,GAD2,MCAM,LGALS3,COL2A1,DAB2,PTHLH,NEK6,NELL1</t>
  </si>
  <si>
    <t>Cardiovascular System Development and Function</t>
  </si>
  <si>
    <t>6.65E-33</t>
  </si>
  <si>
    <t>DLX5,MSX1,IL13RA2,TNNC1,KLF15,DPP6,SLIT3,CTGF,NR3C2,SPHK1,COL1A1,DSG2,CNN1,MYOF,TNC,CD9,SHOX2,SST,FBN1,TOP2A,ADRA1B,TCF4,SYDE1,BIRC5,CHRM2,PLCD3,GSN,CDKN2B,TNFRSF12A,HEY1,CYBA,FLNB,CYR61,WNT5A,LGALS1,ADM2,NDRG1,EPHA3,ESRRG,B4GALT1,DLX2,DHRS3,CLDN5,BCAM,SERPINH1,CDK6,TGFBR3,LMO2,WWTR1,EGR1,PLAT,PDE2A,NFATC1,IGF2,FREM2,CTSH,PAX6,PRDM16,ADAMTS12,FZD8,SDC4,ADRA2A,MMP14,PLPP3,GPC3,IQGAP1,GATA2,PLAU,TRPC5,SIX4,YAP1,SPRY2,THBS1,SULF1,RREB1,SLC2A12,HEG1,MYH9,GPER1,ACTN2,EGFR,ZIC3,ADAM15,FSTL1,COL5A1,PDPN,HSPB1,PLXND1,REST,CDC42EP1,MYC,FGD5,COL11A1,CCND1,MEIS1,CSPG4,SHH,CIB1,HGF,F11R,F2RL1,TUBB6,PGF,NPY1R,PDLIM3,EHD4,DLX1,TAL1,TWIST1,PLXNA2,NFATC4,FLT4,ITGA9,COL18A1,GNG5,EMP1,IGFBP7,F3,ECT2,TTN,SHC1,KRT8,CTSV,VCL,PTPRB,PKP2,PPARA,FOXM1,NOG,TIPARP,BMP4,RGS2,ENPP1,EMP2,CYP1B1,DCBLD2,TFAP2A,ADAMTS1,EGFL7,PRRX1,POU4F1,PRKCD,CAV2,MYLK,CTSC,ACACB,HSPG2,ETS1,LRIG3,ITGA5,KCNK2,S1PR3,FBN2,E2F1,EPHA2,CD82,MSTN,NOTCH2,FGFRL1,VIM,ANKRD1,FN1,IER3,BMP6,IGFBP3,NR5A1,BMP7,ACTG2,PDGFRB,STK3,EYA1,ITGB5,ID1,COL3A1,PLAUR,S100A6,CFC1/CFC1B,CCNA2,ADRA2C,HTR2C,LTBP1,SERPINF1,SMAD6,ABCC8,ONECUT1,ADAMTS2,SPINT1,GATA3,NID1,MERTK,GEM,SMAD3,FGF13,UNC5B,FLNC,SPINK5,HMMR,FLNA,CRYAB,LEF1,HSPB8,ROR2,ANXA2,IGFBP5,RCAN2,ANXA1,AGTRAP,EGF,CXCL14,PTGER3,NOTCH3,GJA1,PITX2,ITGA2,CPT1A,ZFPM2,RHBDF1,DACT1,CDKN1A,MET,KCNJ8,ADRA1A,LAMA2,EMP3,EPHB4,CDK2,MFGE8,ID3,SPARC,NOS2,TNFAIP3,NPAS3,TIMP3,COL2A1,MCAM,LGALS3,DAB2,PTHLH,NELL1</t>
  </si>
  <si>
    <t>Embryonic Development</t>
  </si>
  <si>
    <t>2.01E-32</t>
  </si>
  <si>
    <t>CELSR1,DLX5,SATB1,MSX1,LPAR1,TNNC1,KLF15,MAP3K20,SLIT3,CTGF,NR3C2,SPHK1,COL1A1,DSG2,SP8,ROBO3,NDE1,MYOF,TNC,CD9,SHOX2,GPR143,SST,AGPAT2,FBN1,RSPO2,ADRA1B,TCF4,BIRC5,SYDE1,MAF,PLCD3,HCN1,FOXP2,EOMES,GSN,BARHL1,CDKN2B,TNFRSF12A,HEY1,FYCO1,FLNB,CHST6,CRH,CYR61,GAD1,WDR62,WNT5A,LGALS1,AK7,NDRG1,EPHA3,ESRRG,B4GALT1,DLX2,DHRS3,DIRAS3,BTG2,CLDN5,GRIP1,NES,RTN4RL2,CDK6,SERPINH1,LAMB2,TMEM108,BCL11B,TGFBR3,LMO2,RSPO1,WWTR1,LRP10,EGR1,PLAT,PDE2A,NFATC1,CACNA1A,IGF2,MXD3,GUCA1A,FREM2,CTSH,PAX6,PRDM16,CEBPB,TGIF1,FZD8,EMX1,WNT10B,NKX6-2,MMP14,PLPP3,GPC3,GATA2,SIX3,PLAU,SIX4,ZEB2,YAP1,SPRY2,THBS1,SULF1,RREB1,HEG1,MYH9,ZIC2,ACTN2,KIRREL3,EVC,EGFR,ZIC3,MELK,FSTL1,ERF,COL5A1,PDPN,HSPB1,PLXND1,REST,MYC,COL11A1,CCND1,MEIS1,CSPG4,SHH,HGF,LHX1,F2RL1,TUBB6,PGF,NPY1R,RTP1,TPM2,DLX1,EHD4,TAL1,TWIST1,ADCYAP1R1,PLXNA2,PMP22,NFATC4,CEBPD,CSRNP1,FLT4,ANXA5,GABRQ,COL18A1,NKD1,GNG5,EMP1,IGFBP7,F3,ECT2,TTN,SHC1,CHEK1,KRT8,FBXW4,CTSV,VCL,ST8SIA4,PKP2,FOXM1,PPARA,MAFB,FOXD1,NR5A2,LHX6,AJUBA,NOG,TIPARP,BMP4,LHX5,RGS2,EPHA5,WFS1,CYP1B1,MCM10,OLIG2,RGS7,PTPMT1,EZR,MNX1,NFIA,TFAP2A,ADAMTS1,PRRX1,NFKB2,POU4F1,PCSK9,FANCD2,SLITRK6,CAV2,FOXA1,TGFB1I1,MYLK,STAT6,HSPG2,LRIG3,ETS1,ITGA5,KCNK2,JHY,TBR1,S1PR3,EMX2,E2F1,FBN2,EPHA2,DMRTA2,LHX9,MSTN,NOTCH2,FGFRL1,VIM,POU3F2,DCT,ANKRD1,FN1,DSCAM,NKX6-1,GCNT1,OTP,BMP6,ESRRB,IGFBP3,NR5A1,BMP7,PEG3,PDGFRB,STK3,HLA-E,EYA1,ID1,GLIS3,COL3A1,PLAUR,CFC1/CFC1B,COL4A5,B2M,MAD2L1,CENPF,CNGA3,KREMEN1,MYBL2,CCNA2,FRZB,CDK1,LTBP1,SERPINF1,ESPL1,PRDM8,SMAD6,ZNF503,ZBTB7B,GADD45B,ONECUT1,ADAMTS2,SPINT1,GATA3,NID1,XRCC2,GHRH,MERTK,GEM,SMAD3,FGF13,FLNC,GAS7,SOX21,FLNA,CRYAB,LEF1,HSPB8,RBP1,ROR2,IGFBP5,ANXA2,WDR72,ANXA1,EGF,CRISPLD2,NET1,UHRF1,MEIS2,CXCL14,THRB,VAX1,NOTCH3,GJA1,TGIF2,OTX1,PITX2,ITGA2,ZFPM2,DACT1,TNS3,CDKN1A,MET,KCNJ8,ADRA1A,LAMA2,FOXB1,EMP3,EPHB4,GABRG2,CBR1,CDK2,MFGE8,ID3,ARX,SPARC,KRT18,LMX1A,NOS2,TACC3,DLX6,NPAS3,TIMP3,PCARE,KCNIP3,COL2A1,LGALS3,DAB2,PTHLH</t>
  </si>
  <si>
    <t>Organismal Development</t>
  </si>
  <si>
    <t>MSX1,KLF15,MAP3K20,CTGF,NR3C2,SPHK1,NDE1,SHOX2,SST,AGPAT2,FBN1,TOP2A,SYDE1,PLCD3,HCN1,EOMES,GSN,LLGL2,ZC3HAV1,BARHL1,FYCO1,CYR61,WDR62,AK7,POC1A,ADM2,ESRRG,DIRAS3,DHRS3,EGR1,LRP10,PLAT,PDE2A,NFATC1,CACNA1A,MXD3,GUCA1A,FREM2,PAX6,ITPR3,PRDM16,CEBPB,ADAMTS12,FZD8,SELENBP1,WNT10B,IQGAP1,CYBRD1,SIX4,YAP1,THBS1,SULF1,RREB1,HEG1,GPER1,RSPH1,CYB5R4,EVC,ZIC3,ADAM15,PAWR,ERF,PLXND1,COL11A1,CCND1,CD55,SHH,CIB1,F2RL1,TUBB6,NPY1R,RTP1,TRIP13,PDLIM3,TPM2,EHD4,TAL1,TWIST1,PMP22,SOX6,BAMBI,CEBPD,GABRQ,NKD1,GNG5,IGFBP7,EMP1,USP9Y,F3,TTN,SHC1,PTPRB,PPARA,FOXD1,INPPL1,LHX6,LRGUK,AJUBA,NOG,TIPARP,LHX5,RGS2,MCM10,OLIG2,RGS7,EZR,TFAP2A,ADAMTS1,PRRX1,NFKB2,CAV2,SLITRK6,STAT6,MYLK,CTSC,ACACB,LRIG3,ETS1,CKS1B,EXO1,JHY,TBR1,PLA2G16,EMX2,GPR37,E2F1,FBN2,DMRTA2,LHX9,CD82,MSTN,NOTCH2,FN1,NKX6-1,OTP,IER3,BMP6,ESRRB,BMP7,ACTG2,PDGFRB,STK3,EYA1,ITGB5,ID1,H19,PLAUR,CFC1/CFC1B,CKAP2L,MAD2L1,KREMEN1,SGPP2,PRDM8,SMAD6,SPR,ABCC8,ZNF503,GADD45B,SPINT1,XRCC2,MERTK,SMAD3,IQGAP2,TEX15,SPINK5,SOX21,FLNA,RBP1,IGFBP5,ANXA2,RCAN2,MTUS1,MCHR1,ANKH,NET1,UHRF1,MEIS2,CXCL14,THRB,VAX1,CPT1A,NUAK2,HSPA4L,DACT1,TBX10,FOXB1,EMP3,EPHB4,GABRG2,CDK2,ID3,SPARC,NOS2,TACC3,TNFAIP3,NPAS3,BUB1,TIMP3,PCARE,MCAM,DLX5,CELSR1,SATB1,IL13RA2,LPAR1,TNNC1,DPP6,SLIT3,COL1A1,DSG2,SP8,ROBO3,CNN1,MYOF,TNC,CD9,GPR143,RSPO2,ADRA1B,DHX58,TCF4,BIRC5,MAF,CHRM2,FOXP2,CDKN2B,TNFRSF12A,BCL11A,HEY1,OCA2,CYBA,CPLX1,FLNB,CHST6,CRH,EFS,GAD1,WNT5A,LGALS1,NDRG1,EPHA3,B4GALT1,DLX2,REC8,BTG2,CLDN5,GRIP1,BCAM,NES,RTN4RL2,CDK6,SERPINH1,SLC6A1,LAMB2,UCP2,TMEM108,BCL11B,TGFBR3,LMO2,RSPO1,CCK,WWTR1,IGF2,CTSH,TGIF1,NAAA,EMX1,SDC4,ADRA2A,MMP14,NKX6-2,PLPP3,GPC3,GATA2,SIX3,ITPR2,PLAU,YBX3,TRPC5,ZEB2,SPRY2,SLC2A12,MYH9,ZIC2,ACTN2,KIRREL3,DIAPH2,EGFR,MELK,FSTL1,COL5A1,PDPN,HSPB1,REST,MYC,MEIS1,CSPG4,HGF,STK17B,ERO1B,LHX1,F11R,ACSS1,PGF,PAPSS2,SYN2,ZFP36L2,DLX1,PON2,ADCYAP1R1,PLXNA2,NFATC4,CSRNP1,FLT4,ANXA5,SAT1,ITGA9,COL18A1,ECT2,CHEK1,KRT8,FBXW4,CTSV,VCL,ST8SIA4,PKP2,FOXM1,MAFB,NR5A2,BMP4,EPHA5,NXPH1,WFS1,EMP2,CYP1B1,DCBLD2,PTPMT1,MNX1,NFIA,EGFL7,PRKCD,POU4F1,PCSK9,FANCD2,FOXA1,TGFB1I1,HSPG2,ADGRG6,SYTL1,ITGA5,KCNK2,S1PR3,WIPF1,EPHA2,LMOD1,FGFRL1,VIM,POU3F2,FAH,DCT,ANKRD1,DSCAM,GCNT1,PRIMA1,IGFBP3,NR5A1,PEG3,HLA-E,SYTL2,GLIS3,COL3A1,S100A6,COL4A5,B2M,MMEL1,CENPF,CNGA3,SIX5,UNC93B1,MYBL2,CCNA2,ADRA2C,HTR2C,FRZB,CDK1,DDR2,LTBP1,AHNAK,AMBN,SERPINF1,ESPL1,GFRA2,ZBTB7B,RXRG,ONECUT1,ADAMTS2,GATA3,GHRH,NID1,TNR,GEM,MAP3K8,FGF13,UNC5B,FLNC,GAS7,PCSK2,OPRK1,CRYAB,LEF1,HSPB8,ROR2,WDR72,ANXA1,AGTRAP,EGF,CRISPLD2,PTGER3,NOTCH3,GJA1,TGIF2,OTX1,PITX2,ITGA2,SPARCL1,ZFPM2,RHBDF1,TNS3,STEAP3,CDKN1A,MET,KCNJ8,ADRA1A,LAMA2,RBMS1,PREX1,CBR1,MFGE8,ARX,KRT18,LMX1A,DLX6,KCNIP3,GAD2,LGALS3,COL2A1,DAB2,PTHLH,GPD2,NELL1</t>
  </si>
  <si>
    <t>Cellular Movement</t>
  </si>
  <si>
    <t>2.84E-28</t>
  </si>
  <si>
    <t>SATB1,TAGLN2,CELSR1,IL13RA2,LPAR1,MAP3K20,CLDN3,NEDD9,SLIT3,CTGF,NR3C2,SPHK1,COL1A1,DSG2,ROBO3,NDE1,CNN1,TNC,TAGLN,CD9,GTSE1,SST,FBN1,SH3KBP1,TCF4,BIRC5,ACTN1,RIPOR2,EOMES,GSN,BARHL1,TNFRSF12A,HEY1,ZNF217,FLNB,CRH,CYR61,EFS,GAD1,WNT5A,LGALS1,NDRG1,EPHA3,RHOC,TFPI2,RAB3IL1,B4GALT1,DLX2,DIRAS3,PTPRH,BTG2,ADAMTS15,BCAM,NES,CDK6,SERPINH1,UCP2,BCL11B,TGFBR3,DTL,CCK,WWTR1,PLAT,EGR1,PDE2A,NFATC1,IGF2,PHLDA1,CTSH,PAX6,CEBPB,NAAA,ABLIM1,SDC4,ADRA2A,SELENBP1,MMP14,CRTAP,WNT10B,PLPP3,GPC3,STK26,IQGAP1,GATA2,EFNA4,SIX3,PLAU,ZEB2,SIX4,YAP1,SPRY2,MUC1,THBS1,SULF1,MYH9,GPER1,CD248,OSGIN1,KIRREL3,DIAPH2,LDLRAP1,EGFR,ADAM15,CMTM8,FSTL1,ERF,PDPN,HSPB1,PLXND1,CDC42EP1,REST,MYC,TPBG,COL11A1,CCND1,CD55,CSPG4,SHH,CIB1,HGF,CALD1,LHX1,EPHA8,FAM43A,F11R,F2RL1,GLIPR2,C1orf61,MRC2,GPM6A,PGF,MCM2,DLX1,PON2,TWIST1,ADCYAP1R1,PMP22,PLXNA2,NFATC4,CEBPD,FLT4,ANXA5,ITGA9,COL18A1,CORT,IGFBP7,F3,ECT2,SHC1,KRT8,CTSV,VCL,ST8SIA4,PTPRB,FOXM1,PPARA,PKP2,MAFB,INPPL1,LHX6,NR5A2,AJUBA,NOG,DRAM1,BMP4,LHX5,CYP1B1,DCBLD2,EZR,MNX1,NFIA,SLC12A4,TFAP2A,ADAMTS1,EGFL7,PRRX1,NFKB2,PRKCD,POU4F1,FOXA1,TGFB1I1,MYLK,STAT6,CTSC,HSPG2,ADGRG6,ETS1,ITGA5,KCNK2,PLA2G16,TBR1,S1PR3,GPR37,WIPF1,EPHA2,CD82,NOTCH2,MSTN,VIM,POU3F2,FN1,GCNT1,NKX6-1,IER3,BMP6,IGFBP3,EMILIN2,BMP7,PDGFRB,STK3,EYA1,ITGB5,ID1,COL3A1,PLAUR,S100A6,CARD10,NEDD4,CENPF,CCNA2,RAB27A,SGPP2,CDK1,DDR2,AHNAK,SERPINF1,ZNF503,RXRG,ONECUT1,SPINT1,GATA3,TNR,GEM,MERTK,ARHGAP11A,SMAD3,MAP3K8,UNC5B,FGF13,FLNC,TNFRSF19,HMMR,PTPN14,SPON2,FLNA,CRYAB,LEF1,RBP1,ROR2,PTPRT,ANXA2,IGFBP5,RCAN2,MTUS1,CNTN2,ANXA1,EGF,KIF2C,NET1,DOC2B,MCM3,CXCL14,PTGER3,NOTCH3,THRB,VAX1,GJA1,GYPC,PITX2,ITGA2,NUAK2,SPARCL1,ANO5,RAB11FIP1,TNS3,CDKN1A,MET,TIAM2,LAMA2,EPHB4,PREX1,CDK2,MSN,MFGE8,EPPK1,ID3,ARX,SPARC,SEC24D,LMX1A,NOS2,TNFAIP3,SCPEP1,SWAP70,TIMP3,MCAM,COL2A1,LGALS3,DAB2,PTHLH</t>
  </si>
  <si>
    <t>Tissue Morphology</t>
  </si>
  <si>
    <t>6.09E-27</t>
  </si>
  <si>
    <t>PCDHGC3,CELSR1,SATB1,DLX5,IL13RA2,LPAR1,MSX1,MAP3K20,NEDD9,NR3C2,CTGF,COL1A1,SPHK1,SP8,NDE1,DGKK,CNN1,MYOF,BTN2A2,TNC,CD9,SHOX2,SST,AGPAT2,SH3KBP1,FBN1,ADRA1B,TCF4,BIRC5,SYDE1,MAF,EOMES,GSN,CDKN2B,BCL11A,HEY1,PMAIP1,CRH,GAD1,WNT5A,LGALS1,ADM2,EPHA3,B4GALT1,ESRRG,DLX2,GRIP1,BCAM,CDK6,SERPINH1,TPX2,LAMB2,UCP2,BCL11B,TGFBR3,LMO2,CCK,RSPO1,PLAT,EGR1,NFATC1,CACNA1A,IGF2,LIPG,PAX6,PRDM16,CEBPB,ADAMTS12,SDC4,ADRA2A,WNT10B,CRTAP,MMP14,PLPP3,GPC3,GATA2,SIX3,IQGAP1,PLAU,ZEB2,RUNX1T1,SPRY2,YAP1,THBS1,MUC1,SULF1,MYH9,RSPH1,CYB5R4,EGFR,PRC1,ADAM15,PAWR,TCIM,FSTL1,ERF,COL5A1,PDPN,HSPB1,PLXND1,REST,MYC,CCND1,CSPG4,SHH,CIB1,HGF,STK17B,LHX1,F2RL1,PGF,NPY1R,SYN2,ZFP36L2,EHD4,DLX1,TAL1,TWIST1,ADCYAP1R1,PMP22,PLXNA2,SOX6,NFATC4,CEBPD,FLT4,ANXA5,COL18A1,CORT,GNG5,IGFBP7,CCDC80,F3,ECT2,CCNB1,SHC1,KRT8,CTSV,ST8SIA4,VCL,PPARA,FOXM1,MAFB,INPPL1,LHX6,NR5A2,AJUBA,NOG,BMP4,LHX5,PRKAR1B,WFS1,ENPP1,DCBLD2,MCM10,OLIG2,RGS7,PTPMT1,MNX1,NFIA,TFAP2A,ADAMTS1,PRRX1,NFKB2,POU4F1,PRKCD,FANCD2,CAV2,FOXA1,SLITRK6,STAT6,ACACB,HSPG2,ADGRG6,SYTL1,ETS1,ITGA5,EXO1,KIF23,TBR1,GPR37,EMX2,S1PR3,E2F1,WIPF1,DMRTA2,NOTCH2,MSTN,FGFRL1,VIM,POU3F2,FAH,ANKRD1,FN1,DSCAM,GCNT1,NKX6-1,CACNA2D3,BMP6,IGFBP3,ESRRB,NR5A1,BMP7,PEG3,PDGFRB,STK3,SYTL2,EYA1,ID1,GLIS3,COL3A1,PLAUR,CFC1/CFC1B,B2M,MAD2L1,CNGA3,KREMEN1,MYBL2,RAB27A,CCNA2,HTR2C,DDR2,CDK1,AHNAK,LTBP1,DUSP10,SERPINF1,PCDHGB4,ESPL1,GFRA2,SPR,GADD45B,ZBTB7B,ONECUT1,SPINT1,GATA3,GHRH,TNR,NID1,XRCC2,MERTK,SMAD3,MAP3K8,FGF13,FLNC,IQGAP2,PCSK2,SPON2,FLNA,CRYAB,LEF1,RBP1,HSPB8,DBX1,ROR2,IGFBP5,CNTN2,ANXA1,AGTRAP,EGF,MCHR1,RIOX2,UHRF1,CXCL14,NOTCH3,VAX1,THRB,GJA1,CNTN5,OTX1,PLSCR1,PITX2,SPARCL1,RHBDF1,DACT1,STEAP3,CDKN1A,BRS3,MET,ADRA1A,LAMA2,GABRG2,PREX1,MSN,CDK2,ECEL1,MFGE8,EPPK1,CDC20,ID3,ARX,SPARC,KRT18,LMX1A,PCDHGB6,NOS2,TNFAIP3,TACC3,NHLH1,SWAP70,BUB1,TIMP3,PCDHGB7,KCNIP3,GAD2,LGALS3,COL2A1,DAB2,PTHLH,GPD2</t>
  </si>
  <si>
    <t>Dermatological Diseases and Conditions</t>
  </si>
  <si>
    <t>1.79E-25</t>
  </si>
  <si>
    <t>KIAA1217,CLDN3,PPP1R1C,NR3C2,CTGF,SLC38A4,KLF14,ANKRD33B,SHOX2,SST,FBN1,TOP2A,SYDE1,HCN1,PIEZO2,EOMES,LLGL2,ZNF248,NXPH3,THSD4,TMCC3,WDR62,AK7,DDC,RAB3IL1,ESRRG,ORC1,LCA5L,ZFP28,PARM1,DSN1,PTPN3,LRP10,PLAT,EGR1,PDE2A,CACNA1A,NFATC1,WSCD2,LIPG,GUCA1A,GALNT12,MASP1,TRIM56,FREM2,ITPR3,ADAMTS12,FAM160A1,DPY19L1,CEBPB,FZD8,FAM181B,SELENBP1,WNT10B,CYBRD1,RAI2,RUNX1T1,SIX4,THBS1,SULF1,RREB1,HEG1,RSPH1,CYB5R4,IMPG2,DOCK9,EVC,GRID2IP,PRC1,DOK6,DLGAP5,COL6A2,TCIM,CDC42EP1,PLXND1,FGD5,NKAIN3,COL11A1,CCND1,CD55,SHH,CALD1,HAPLN3,F2RL1,NPY1R,RTP1,COL20A1,JAKMIP3,LAMP5,L3MBTL4,TPM2,EHD4,TAL1,TWIST1,SLC39A8,ALS2CL,PRR5L,TJP2,GABRQ,NKD1,CPNE6,UNC13C,PTPRD,ZNF804A,SLC2A10,F3,TTN,SHC1,PLK1,BRINP2,PTPRB,PPARA,INPPL1,LHX6,LRGUK,PHLDB2,TIPARP,ENPP1,C1orf216,PCDH11Y,MCM10,RGS7,EZR,SLC12A4,SIAH3,SLITRK6,MYLK,STAT6,CA8,ACACB,LRIG3,JHY,TOM1L1,PLA2G16,PCDHA12,FBN2,E2F1,PCDHA1,LPCAT2,CACNA1I,NUP93,LHX9,MSTN,NOTCH2,GPRC5C,DENND2C,FN1,LRMP,CACNA2D3,NKAIN2,BMP6,SLC1A5,ESRRB,BMP7,PDGFRB,ITGB5,EYA1,PYGL,PLAUR,RBM47,SNTB1,KANK2,CKAP2L,KREMEN1,SGPP2,EXPH5,PCDHGB4,SEZ6L,PRDM8,ASS1,SMAD6,ZNF503,ABCC8,ST8SIA5,SPINT1,KIF4A,XRCC2,IQGAP3,MERTK,SMAD3,IQGAP2,GRAMD1C,ZNF229,TEX15,TNFRSF19,SPINK5,METAP1D,TTC6,FLNA,PCDHB8,BTN3A3,PTPRT,ANXA2,IGFBP5,RCAN2,ARSJ,DRP2,CNTN2,ZNF667,ZNF829,ANKH,ARHGAP42,THRB,PDYN,RILPL2,CPT1A,BUB1B,ATAD2,NUAK2,CLSTN2,RAB11FIP1,DACT1,SYPL1,SSH3,CHST9,CNKSR3,SBK2,CCDC68,PCDH18,EMP3,LOXL4,GABRG2,EPHB4,CDK2,SEC24D,DLGAP1,PIF1,NOS2,TACC3,NHLH1,SWAP70,NPAS3,BUB1,PCARE,MCAM,CELSR1,DLX5,SATB1,IL13RA2,NEK2,LPAR1,PCDHB6,DPP6,SLIT3,COL1A1,DSG2,ROBO3,NRXN3,PSD4,DGKK,CNN1,MYOF,PKN3,NT5DC3,TNC,GTSE1,GPR143,TMEM63A,PCDHA6,RSPO2,EMILIN3,SH3KBP1,LRRC1,BTN3A2,DHX58,CSMD1,TCF4,BIRC5,ACTN1,POU6F2,MAF,CHRM2,ZNF880,FOXP2,RIPOR2,HRC,BCL11A,OCA2,PIMREG,HEY1,ZNF217,MICAL2,ZNF471,FLNB,KIF20A,CHST6,ZNF835,EFS,GAD1,WNT5A,LGALS1,NDRG1,EPHA3,TFPI2,LCN12,B4GALT1,SPON1,DLX2,PTPRH,ADAMTS15,BCAM,GRIP1,NES,SCN11A,SLC6A1,CDK6,LAMB2,TPX2,CGNL1,UCP2,TMEM108,BCL11B,TTF2,ACSF2,LMO2,CCK,RSPO1,FAM111A,IGF2,CDCA5,MYRIP,TGIF1,AURKB,BCL2L12,MVP,CHST15,MMP14,GPC3,GATA2,ITPR2,PLAU,CPA4,TRPC5,MUC1,RHPN2,MYH9,ZIC2,ABHD15,ACTN2,VWDE,OSGIN1,KIRREL3,DIAPH2,ATP8B3,EGFR,PARP4,ST6GAL2,KCNB2,CDH7,ZNF300,MGST1,CMTM8,COL5A1,PDPN,HSPB1,REST,MYC,EFHD1,FAM19A4,TRANK1,KCNJ5,CSPG4,FAM83D,HGF,DPP10,EPHA8,F11R,PRSS33,C1orf61,MRC2,GPM6A,SGMS2,MCM2,CLVS1,PAPSS2,COLEC12,SYN2,ZFP36L2,SYNDIG1L,NUF2,CDC42BPG,ADCYAP1R1,PLXNA2,NFATC4,C1QTNF1,CSRNP1,TRPM3,FLT4,ADARB2,IAH1,ITGA9,COL18A1,COL4A6,PLEKHG4B,ECT2,DSEL,CHEK1,KRT8,FBXW4,C6orf118,CTSV,ST8SIA4,VCL,PKP2,TRIM58,NR5A2,EPHA5,SYNJ2,WFS1,FAM83G,POTEE/POTEF,CYP1B1,FCGRT,PALD1,DCBLD2,KCNA5,FAM198B,MNX1,NFIA,HJURP,CPLX2,TES,PCSK9,PRKCD,FANCD2,FOXA1,TRAM2,TGFB1I1,CPNE4,HSPG2,EHD2,RASEF,ITGA5,KCNK2,S1PR3,KLF12,ORC6,LMOD1,EPHA2,FGFRL1,FAH,VIM,POU3F2,DCT,DSCAM,ANKRD1,GCNT1,PRIMA1,PARP14,PRTG,PHF19,EMILIN2,PEG3,PCDHB5,SYTL2,GLIS3,COL3A1,COL4A5,B2M,CARD10,MMEL1,NETO2,NEDD4,CENPF,CA10,CNGA3,NCEH1,PLIN3,MYBL2,HTR2C,TNFAIP2,DDR2,LTBP1,AHNAK,DUSP10,AMBN,HSPA12A,ESPL1,GFRA2,RXRG,ADAMTS2,IGSF21,KCNJ6,SLC7A2,GATA3,NID1,TNR,GEM,MTMR11,MAP3K8,UNC5B,FGF13,FLNC,FAM129A,PCSK2,SPAG5,KCNMB2,IGDCC3,PTPN14,OPRK1,DSCC1,VWA7,CRYAB,LEF1,DBX1,ROR2,WDR72,ANXA1,CRISPLD2,EGF,KIF2C,FKBP10,DOC2B,STK32B,PIEZO1,HS3ST1,C1QL2,PTGER3,NOTCH3,SYT9,GJA1,ALPK1,NLGN4Y,SERTM1,CNTN5,ITGA2,TMEM132B,COL27A1,ANO5,RHBDF1,ZFPM2,TNS3,STEAP3,CDKN1A,MET,KCNJ8,TIAM2,KCNG1,ADRA1A,LAMA2,HEPH,DMBX1,COBLL1,LIX1,PREX1,MSN,ECEL1,KRT18,LMX1A,PERP,PCDHGB6,SCPEP1,DLX6,PCDHGB7,GAD2,COL2A1,FGF14,DAB2,LPIN3,PTHLH,PDE1A,NELL1</t>
  </si>
  <si>
    <t>Organismal Survival</t>
  </si>
  <si>
    <t>3.76E-25</t>
  </si>
  <si>
    <t>PCDHGC3,CELSR1,DLX5,SATB1,MSX1,LPAR1,DPP6,CTGF,NR3C2,COL1A1,SPHK1,DSG2,ROBO3,TNC,SHOX2,AGPAT2,RSPO2,TOP2A,FBN1,DHX58,ADRA1B,TCF4,BIRC5,MAF,PLCD3,EOMES,GSN,BARHL1,CDKN2B,UBE2C,BCL11A,HEY1,CPLX1,FLNB,KIF20A,CYR61,GAD1,WNT5A,LGALS1,NDRG1,EPHA3,B4GALT1,ESRRG,DLX2,DHRS3,REC8,CLDN5,GRIP1,NES,CDK6,SERPINH1,LAMB2,UCP2,BCL11B,LMO2,TGFBR3,DTL,RSPO1,PLAT,NFATC1,CACNA1A,IGF2,LIPG,ITPR3,CEBPB,TGIF1,SDC4,SELENBP1,ADRA2A,AURKB,MMP14,PLPP3,MVP,GPC3,GATA2,IQGAP1,ITPR2,PLAU,YBX3,ZEB2,YAP1,SPRY2,THBS1,MUC1,SULF1,HEG1,MYH9,EGFR,ZIC3,ADAM15,COL6A2,FSTL1,ERF,PDPN,COL5A1,PLXND1,REST,MYC,COL11A1,CCND1,CD55,SHH,HGF,LHX1,F2RL1,ACSS1,PGF,MCM2,NPY1R,NCAPH,ZFP36L2,CDCA8,EHD4,DLX1,TAL1,NDC80,ADCYAP1R1,TWIST1,PMP22,NFATC4,SOX6,CEBPD,CSRNP1,FLT4,TJP2,ITGA9,COL18A1,CORT,GNG5,F3,ECT2,TTN,SHC1,CHEK1,KRT8,CTSV,ST8SIA4,VCL,FOXM1,PPARA,PKP2,MAFB,LHX6,NR5A2,KLF9,NOG,TIPARP,BMP4,LHX5,FCGRT,MCM10,OLIG2,PTPMT1,MNX1,NFIA,SLC12A4,TFAP2A,EGFL7,ADAMTS1,PRRX1,CPLX2,NFKB2,POU4F1,PRKCD,FANCD2,FOXA1,STAT6,CTSC,HSPG2,ADGRG6,ETS1,CKS1B,ITGA5,KCNK2,EXO1,KIF23,TBR1,EMX2,S1PR3,KLF12,FBN2,E2F1,WIPF1,EPHA2,DMRTA2,MSTN,NOTCH2,FGFRL1,FAH,POU3F2,VIM,DSCAM,FN1,NKX6-1,BMP6,IGFBP3,ESRRB,NR5A1,BMP7,ACTG2,PDGFRB,STK3,EYA1,ID1,GLIS3,H19,COL3A1,PLAUR,CFC1/CFC1B,B2M,MAD2L1,CARD10,UNC93B1,MYBL2,RAB27A,ADRA2C,CCNA2,HTR2C,CDK1,LTBP1,DUSP10,PCDHGB4,ESPL1,ASS1,SPR,SMAD6,ABCC8,ONECUT1,KCNJ6,SPINT1,GATA3,XRCC2,MERTK,SMAD3,MAP3K8,FGF13,FLNC,CKS2,IQGAP2,PCSK2,SPINK5,FLNA,CRYAB,LEF1,RBP1,HSPB8,ROR2,ANXA2,IGFBP5,MTUS1,ANXA1,ANKH,UHRF1,MEIS2,MCM3,CXCL14,VASN,HS3ST1,VAX1,THRB,GJA1,OTX1,PITX2,CPT1A,BUB1B,NUAK2,HSPA4L,RHBDF1,ZFPM2,DACT1,KCTD12,CDKN1A,MET,KCNJ8,ADRA1A,LAMA2,FOXB1,P3H2,RBMS1,DMBX1,GABRG2,CDK2,MSN,ECEL1,MFGE8,CDC20,ID3,ARX,KRT18,PERP,PCDHGB6,NOS2,TNFAIP3,TACC3,NHLH1,NPAS3,BUB1,TIMP3,PCDHGB7,GAD2,COL2A1,MCAM,LGALS3,DAB2,PTHLH,GPD2</t>
  </si>
  <si>
    <t>Cellular Function and Maintenance</t>
  </si>
  <si>
    <t>1.3E-24</t>
  </si>
  <si>
    <t>SATB1,DLX5,CELSR1,IL13RA2,LPAR1,NEK2,KLF15,MAP3K20,NEDD9,DPP6,GTF2IRD2/GTF2IRD2B,SLIT3,NR3C2,CTGF,SPHK1,COL1A1,ROBO3,BORA,NDE1,DGKK,MYOF,BTN2A2,TNC,CD9,SHOX2,GTSE1,SST,AGPAT2,SH3KBP1,ADRA1B,CSMD1,TCF4,BIRC5,SYDE1,ACTN1,MAF,CHRM2,HCN1,PIEZO2,EOMES,RIPOR2,GSN,TNFRSF12A,BCL11A,HEY1,CYBA,PMAIP1,MICAL2,FLNB,CRH,CYR61,WDR62,LGALS1,WNT5A,NDRG1,POC1A,EPHA3,RHOC,KIF11,RAB3IL1,DLX2,BTG2,GRIP1,CDK6,SERPINH1,TPX2,LAMB2,CGNL1,OLFM1,UCP2,TMEM108,BCL11B,LMO2,CCK,WWTR1,EGR1,PLAT,PDE2A,NFATC1,CACNA1A,IGF2,SHTN1,PAX6,ITPR3,CEBPB,TGIF1,FZD8,ABLIM1,SDC4,ADRA2A,AURKB,MMP14,STK26,GATA2,IQGAP1,CYBRD1,PLAU,TRPC5,ZEB2,YAP1,SPRY2,MUC1,THBS1,SULF1,HEG1,MYH9,GPER1,CYB5R4,ACTN2,KIRREL3,DIAPH2,EGFR,GRID2IP,ERFE,PRC1,ADAM15,PAWR,DLGAP5,TCIM,PDPN,TRAF5,HSPB1,REST,CDC42EP1,PLXND1,MYC,TPBG,CCND1,FAM19A4,EFHD1,CD55,KCNJ5,KIZ,SHH,CIB1,ERO1B,HGF,CALD1,LHX1,EPHA8,F11R,F2RL1,GPM6A,PGF,CLVS1,NPY1R,ZFP36L2,MAGT1,CDC42BPG,TAL1,NDC80,TWIST1,PMP22,SLC39A8,C1QTNF1,ALS2CL,NFATC4,FLT4,TJP2,COL18A1,WEE1,GNG5,F3,KIFC1,ECT2,SHC1,CCNB1,CHEK1,KRT8,CTSV,VCL,PTPRB,PPARA,FOXM1,MAFB,INPPL1,PLEKHF1,AJUBA,NOG,KLF9,PHLDB2,DRAM1,BMP4,RGS2,EPHA5,ENPP1,WFS1,EMP2,KCNA5,EZR,MNX1,NFIA,SLC12A4,TFAP2A,ADAMTS1,EGFL7,PRKCD,POU4F1,FOXA1,CAV2,SLITRK6,STAT6,MYLK,ACACB,HSPG2,ADGRG6,ETS1,PRPH,EHD2,ITGA5,KCNK2,KIF23,PLA2G16,GPR37,S1PR3,E2F1,WIPF1,EPHA2,CD82,MSTN,NOTCH2,VIM,POU3F2,FN1,DSCAM,NKX6-1,BMP6,IGFBP3,BMP7,PDGFRB,EYA1,ITGB5,ID1,PYGL,PLAUR,B2M,MAD2L1,NEDD4,CENPF,RAB32,HTR2C,CCNA2,SGPP2,CDK1,LTBP1,AHNAK,DUSP10,SERPINF1,TTK,ESPL1,TRIB3,GFRA2,ABCC8,GADD45B,ZBTB7B,ONECUT1,ADAMTS2,KIF4A,GATA3,GHRH,TNR,MERTK,GEM,SMAD3,FGF13,UNC5B,FLNC,GAS7,SPINK5,SPAG5,HMMR,CRYAB,FLNA,LEF1,HSPB8,ROR2,ANXA2,IGFBP5,PPP2R2C,RCAN2,CNTN2,MTUS1,ANXA1,EGF,MAP10,KIF2C,MCHR1,NET1,PIEZO1,PTGER3,NOTCH3,GJA1,ITGA2,NUAK2,DACT1,TNS3,SSH3,BRS3,CHRM5,CDKN1A,MET,TIAM2,ADRA1A,LAMA2,GABRG2,PREX1,EPHB4,CDK2,MSN,ECEL1,ID3,CDC20,EPPK1,SPARC,KRT18,DLGAP1,NOS2,TNFAIP3,TACC3,SWAP70,TIMP3,MCAM,LGALS3,DAB2,PTHLH,NEK6,GPD2</t>
  </si>
  <si>
    <t>Cellular Assembly and Organization</t>
  </si>
  <si>
    <t>PCDHGC3,DLX5,CELSR1,NEK2,LPAR1,MAP3K20,CLDN3,PCDHB6,NEDD9,SLIT3,CTGF,SPHK1,DSG2,ROBO3,NRXN3,NDE1,BORA,DGKK,MYOF,TNC,CD9,SHOX2,CDC6,GTSE1,SST,SH3KBP1,FBN1,TOP2A,ADRA1B,BIRC5,SYDE1,ACTN1,RIPOR2,GSN,TNFRSF12A,THSD4,MICAL2,FLNB,KIF20A,CRH,CYR61,WDR62,WNT5A,LGALS1,ZWINT,NDRG1,POC1A,EPHA3,RHOC,KIF11,RAB3IL1,ESRRG,DLX2,DIRAS3,BTG2,CLDN5,BCAM,GRIP1,CDK6,SERPINH1,LAMB2,TPX2,CGNL1,OLFM1,UCP2,TMEM108,DSN1,BCL11B,CCK,WWTR1,EGR1,PLAT,PDE2A,CACNA1A,NFATC1,IGF2,SHTN1,PAX6,TGIF1,ABLIM1,SDC4,ADRA2A,AURKB,MMP14,PLPP3,STK26,IQGAP1,PLAU,TRPC5,ZEB2,SIX4,SPRY2,THBS1,SULF1,RHPN2,MYH9,ACTN2,KIRREL3,DIAPH2,EGFR,GRID2IP,PRC1,ADAM15,DLGAP5,PDPN,COL5A1,HSPB1,PLXND1,CDC42EP1,MYC,TPBG,CCND1,EFHD1,KIZ,SHH,CIB1,HGF,CALD1,LHX1,EPHA8,F11R,F2RL1,GPM6A,PGF,CLVS1,NCAPH,SYN2,CDCA2,NUF2,CDC42BPG,TPM2,NDC80,TWIST1,PMP22,ALS2CL,NFATC4,FLT4,ANXA5,TJP2,WEE1,COL18A1,GNG5,KIFC1,F3,ECT2,TTN,SHC1,PLK1,CCNB1,CHEK1,KRT8,CTSV,VCL,PTPRB,PKP2,FOXM1,MAFB,INPPL1,AJUBA,PLEKHF1,KLF9,PHLDB2,NCAPG,BMP4,RGS2,EPHA5,EMP2,CDT1,EZR,MNX1,NFIA,HJURP,TFAP2A,POU4F1,PRKCD,SLITRK6,CAV2,STAT6,MYLK,HSPG2,ADGRG6,ETS1,PRPH,EHD2,ITGA5,EXO1,KIF23,PLA2G16,S1PR3,ORC6,WIPF1,EPHA2,LMOD1,CD82,MSTN,FGFRL1,VIM,POU3F2,FN1,DSCAM,NKX6-1,BMP6,BMP7,PCDHB5,PDGFRB,EYA1,ITGB5,ID1,PLAUR,COL4A5,B2M,KANK2,MAD2L1,CENPF,RAB32,CCNA2,HTR2C,TNFAIP2,CDK1,AHNAK,SERPINF1,PCDHGB4,TTK,SEZ6L,ESPL1,GFRA2,ONECUT1,IGSF21,KIF4A,GATA3,GHRH,TNR,XRCC2,MERTK,GEM,SMAD3,UNC5B,FGF13,FLNC,GAS7,SPINK5,SPAG5,HMMR,CRYAB,FLNA,PCDHB8,ROR2,PPP2R2C,CNTN2,MTUS1,ANXA1,EGF,KIF2C,MAP10,NET1,PTGER3,GJA1,NLGN4Y,CNTN5,PITX2,ITGA2,NUAK2,CLSTN2,SPARCL1,DACT1,TNS3,SSH3,CHRM5,CDKN1A,MET,TIAM2,LAMA2,GABRG2,PREX1,MSN,ECEL1,CDC20,EPPK1,SPARC,KRT18,PERP,PCDHGB6,TACC3,SWAP70,BUB1,TIMP3,PCDHGB7,LGALS3,MCAM,DAB2,NEK6</t>
  </si>
  <si>
    <t>Cell Cycle</t>
  </si>
  <si>
    <t>1.98E-24</t>
  </si>
  <si>
    <t>NEK2,MSX1,MAP3K20,NEDD9,NR3C2,CTGF,SPHK1,COL1A1,BORA,NDE1,BTN2A2,TNC,TAGLN,CDC6,GTSE1,SST,TOP2A,FBN1,ADRA1B,TCF4,BIRC5,PBXIP1,FOXP2,LLGL2,CDKN2B,UBE2C,TNFRSF12A,HEY1,KIF20A,CRH,CYR61,LGALS1,ZWINT,NDRG1,KIF11,CEP55,B4GALT1,ESRRG,ORC1,DLX2,DIRAS3,BTG2,NES,CDK6,TPX2,DSN1,DTL,CCK,PTPN3,EGR1,NFATC1,IGF2,MXD3,CDCA5,PHLDA1,PAX6,PRDM16,CEBPB,TGIF1,FZD8,AURKB,WNT10B,MMP14,STK26,GATA2,IQGAP1,PLAU,YBX3,ZEB2,RUNX1T1,YAP1,SPRY2,MUC1,THBS1,SULF1,OSGIN1,DIAPH2,PRR11,LDLRAP1,EGFR,ZIC3,MELK,PRC1,DLGAP5,PAWR,ERF,HSPB1,REST,MYC,CCND1,MEIS1,SHH,CIB1,HGF,CALD1,C1orf61,PGF,MCM2,NCAPH,CDCA8,TRIP13,CDCA2,NUF2,ANLN,TAL1,NDC80,TWIST1,ADCYAP1R1,NFATC4,SOX6,IRS4,CEBPD,WEE1,IGFBP7,EMP1,F3,KIFC1,ECT2,PLK1,CCNB1,SHC1,CHEK1,KRT8,BRINP2,PTPRB,FOXM1,PPARA,MAFB,NR5A2,AJUBA,NOG,BMP4,NCAPG,CDT1,CYP1B1,PCDH11Y,MCM10,PTPMT1,EZR,HJURP,TFAP2A,NFKB2,PRKCD,POU4F1,FANCD2,FOXA1,STAT6,CKS1B,ETS1,ITGA5,EXO1,KIF23,PLA2G16,KLF12,E2F1,ORC6,NOTCH2,FGFRL1,FN1,IER3,BMP6,ESRRB,IGFBP3,NR5A1,BMP7,PDGFRB,ID1,H19,PLAUR,RPRM,MAD2L1,CARD10,CENPF,MYBL2,CCNA2,CDK1,DDR2,LTBP1,AHNAK,SERPINF1,TTK,ESPL1,TRIB3,ASS1,GADD45B,KIF4A,GATA3,XRCC2,IQGAP3,GEM,ARHGAP11A,MAP3K8,SMAD3,FGF13,CKS2,GAS7,SPAG5,HMMR,AHRR,FLNA,CRYAB,LEF1,ANXA2,IGFBP5,PPP2R2C,MTUS1,EGF,KIF2C,MAP10,NET1,UHRF1,MEIS2,MCM3,CXCL14,PTGER3,VAX1,THRB,NOTCH3,GJA1,PLSCR1,PITX2,ITGA2,BUB1B,CDKN1A,MET,ADRA1A,CAMK2N1,CDK2,MSN,ID3,CDC20,ARX,SPARC,KRT18,NOS2,TNFAIP3,TACC3,BUB1,LGALS3,DAB2,NEK6,PTHLH</t>
  </si>
  <si>
    <t>Hematological Disease</t>
  </si>
  <si>
    <t>4.64E-24</t>
  </si>
  <si>
    <t>CELSR1,SATB1,LPAR1,IL13RA2,NEK2,KIAA1217,NEDD9,PCDHB6,SLIT3,COL1A1,SPHK1,NRXN3,CTPS2,MYOF,KLF14,TNC,SHOX2,PPFIBP2,PCDHA6,TOP2A,FBN1,SH3KBP1,LRRC1,ADRA1B,CSMD1,TCF4,BIRC5,MAF,CHRM2,GSN,CDKN2B,UBE2C,HLA-B,HERC2P3,BCL11A,OCA2,HEY1,FYCO1,ZNF217,FLNB,CYR61,ZNF835,WDR62,LGALS1,DDC,EPHA3,KIF11,BTG2,ADAMTS15,CLDN5,GRIP1,CDK6,SERPINH1,SLC6A1,LAMB2,TPX2,BCL11B,LMO2,EGR1,LRP10,NFATC1,CACNA1A,IGF2,LIPG,CTSH,SAPCD2,ITPR3,CEBPB,ADAMTS12,SELENBP1,AURKB,PLPP3,CHST15,IQGAP1,GATA2,ITPR2,PLAU,RUNX1T1,ZEB2,YAP1,MUC1,THBS1,RHPN2,MYH9,GPER1,ACTN2,ANXA11,VWDE,EVC,EGFR,PARP4,CDH7,MELK,DOK6,ADAM15,COL6A2,TCIM,HSPB1,PLXND1,MYC,COL11A1,CCND1,MEIS1,TRANK1,CSPG4,SHH,ZNF185,CALD1,HGF,STK17B,GULP1,EPHA8,F11R,HAPLN3,TEX30,GLIPR2,TUBB6,PGF,ZFP36L2,TRIP13,PDLIM3,COL20A1,CDCA2,JAKMIP3,TPM2,NDC80,TAL1,TWIST1,ADCYAP1R1,PLXNA2,C1QTNF1,SOX6,IRS4,CEBPD,FLT4,TRPM3,ANXA5,ADARB2,TJP2,ITGA9,WEE1,COL18A1,COL4A6,UNC13C,IGFBP7,PTPRD,F3,TTN,DSEL,CCNB1,SHC1,PLK1,CHEK1,BRINP2,IMPA2,PKP2,FOXM1,MAFB,NOG,ENPP1,EMP2,FAM83G,CDT1,POTEE/POTEF,CYP1B1,PALD1,DCBLD2,OLIG2,MNX1,HJURP,ZNF736,TFAP2A,EGFL7,NFKB2,PCSK9,POU4F1,PRKCD,FANCD2,CAV2,TRAM2,TGFB1I1,STAT6,CTSC,HSPG2,ETS1,LRIG3,CKS1B,RASEF,ITGA5,MICA,EXO1,SYTL5,S1PR3,PCDHA12,FBN2,E2F1,PCDHA1,LPCAT2,WIPF1,EPHA2,LHX9,NOTCH2,VIM,FN1,DSCAM,IER3,BMP6,IGFBP3,PARP14,EMILIN2,NR5A1,PEG3,BMP7,PCDHB5,PDGFRB,HLA-E,EYA1,SYTL2,ITGB5,GLIS3,ID1,PYGL,H19,COL3A1,GYG1,COL4A5,B2M,KANK2,CKAP2L,NETO2,CENPF,MYBL2,ADRA2C,CCNA2,FRZB,SGPP2,CDK1,DDR2,AHNAK,LTBP1,SERPINF1,HSPA12A,SEZ6L,ESPL1,TMEM144,SMAD6,RXRG,GADD45B,ZBTB7B,GATA3,NID1,XRCC2,TNR,GPR157,SMAD3,MAP3K8,MTMR11,FLNC,ZNF229,TEX15,FKBP9,GAS7,PCSK2,KCNMB2,HMMR,PTPN14,OPRK1,FLNA,VWA7,CRYAB,LEF1,PCDHB8,ROR2,PTPRT,ANXA2,IGFBP5,MTUS1,ANXA1,EGF,KIF2C,SCRT2,ANKH,NET1,ARHGAP42,MCM3,CXCL14,HS3ST1,NOTCH3,GJA1,ALPK1,NLGN4Y,CNTN5,CPT1A,COL27A1,BUB1B,NUAK2,ANO5,STEAP3,CDKN1A,CHRM5,MET,ADRA1A,KCNG1,PCDH18,DMBX1,COBLL1,GABRG2,EPHB4,CAMK2N1,CDK2,ECEL1,CDC20,ID3,SPARC,SEC24D,KRT18,PHYHD1,NOS2,TNFAIP3,SWAP70,NPAS3,BUB1,TIMP3,GAD2,PCDHGB7,PCARE,COL2A1,MCAM,NEK6,GPD2</t>
  </si>
  <si>
    <t>Immunological Disease</t>
  </si>
  <si>
    <t>1.03E-22</t>
  </si>
  <si>
    <t>CELSR1,SATB1,LPAR1,IL13RA2,NEDD9,PCDHB6,SLIT3,COL1A1,SPHK1,NRXN3,MYOF,KLF14,TNC,SHOX2,TOP2A,FBN1,LRRC1,ADRA1B,CSMD1,BIRC5,MAF,CHRM2,GSN,CDKN2B,HLA-B,BCL11A,CYR61,ZNF835,LGALS1,DDC,EPHA3,KIF11,BTG2,ADAMTS15,GRIP1,CDK6,SERPINH1,LAMB2,TPX2,BCL11B,LMO2,EGR1,LRP10,NFATC1,CACNA1A,IGF2,LIPG,CTSH,CEBPB,SELENBP1,AURKB,PLPP3,IQGAP1,ITPR2,RUNX1T1,ZEB2,MUC1,THBS1,GPER1,ANXA11,VWDE,EGFR,CDH7,DOK6,COL6A2,HSPB1,MYC,COL11A1,CCND1,SHH,CALD1,HGF,STK17B,F11R,TUBB6,PGF,ZFP36L2,PDLIM3,COL20A1,CDCA2,NDC80,TAL1,TWIST1,PLXNA2,C1QTNF1,IRS4,CEBPD,FLT4,ANXA5,ADARB2,ITGA9,UNC13C,IGFBP7,PTPRD,F3,TTN,DSEL,CCNB1,SHC1,CHEK1,PKP2,MAFB,ENPP1,EMP2,CYP1B1,PALD1,OLIG2,MNX1,TFAP2A,EGFL7,NFKB2,PCSK9,PRKCD,CAV2,TRAM2,TGFB1I1,STAT6,CTSC,ETS1,LRIG3,ITGA5,MICA,EXO1,SYTL5,S1PR3,FBN2,E2F1,LPCAT2,WIPF1,EPHA2,NOTCH2,VIM,FN1,IER3,IGFBP3,PARP14,NR5A1,PDGFRB,EYA1,GLIS3,ID1,H19,COL3A1,COL4A5,B2M,KANK2,CKAP2L,NETO2,CCNA2,FRZB,SGPP2,CDK1,DDR2,AHNAK,LTBP1,SERPINF1,HSPA12A,ESPL1,TMEM144,SMAD6,RXRG,GADD45B,ZBTB7B,GATA3,NID1,XRCC2,GPR157,SMAD3,MAP3K8,ZNF229,TEX15,FKBP9,GAS7,KCNMB2,PTPN14,OPRK1,FLNA,VWA7,CRYAB,LEF1,ROR2,ANXA2,IGFBP5,MTUS1,ANXA1,EGF,KIF2C,SCRT2,ANKH,ARHGAP42,MCM3,CXCL14,HS3ST1,NOTCH3,GJA1,COL27A1,BUB1B,NUAK2,ANO5,STEAP3,CDKN1A,CHRM5,MET,ADRA1A,PCDH18,DMBX1,CAMK2N1,CDK2,CDC20,ID3,SPARC,SEC24D,NOS2,TNFAIP3,SWAP70,NPAS3,BUB1,TIMP3,GAD2,COL2A1,MCAM,NEK6,GPD2</t>
  </si>
  <si>
    <t>Organ Development</t>
  </si>
  <si>
    <t>2.85E-22</t>
  </si>
  <si>
    <t>CELSR1,DLX5,MSX1,LPAR1,TNNC1,KLF15,SLIT3,NR3C2,CTGF,SPHK1,COL1A1,DSG2,ROBO3,NDE1,MYOF,TNC,CD9,SHOX2,GPR143,SST,AGPAT2,FBN1,RSPO2,ADRA1B,TCF4,BIRC5,MAF,HCN1,FOXP2,EOMES,GSN,BARHL1,CDKN2B,TNFRSF12A,HEY1,CYBA,FYCO1,FLNB,CHST6,CRH,CYR61,WDR62,WNT5A,AK7,EPHA3,TFPI2,ESRRG,B4GALT1,DLX2,ORC1,DHRS3,DIRAS3,BTG2,GRIP1,NES,RTN4RL2,CDK6,LAMB2,TMEM108,TGFBR3,RSPO1,WWTR1,LRP10,EGR1,PLAT,PDE2A,NFATC1,CACNA1A,IGF2,GUCA1A,FREM2,CTSH,PAX6,PRDM16,CEBPB,TGIF1,EMX1,SDC4,MMP14,WNT10B,GPC3,GATA2,SIX3,PLAU,SIX4,ZEB2,YAP1,SPRY2,THBS1,SULF1,RREB1,HEG1,MYH9,ZIC2,GPER1,ACTN2,KIRREL3,EVC,EGFR,ZIC3,FSTL1,COL5A1,PDPN,PLXND1,REST,MYC,COL11A1,CCND1,MEIS1,CSPG4,SHH,HGF,LHX1,F2RL1,TUBB6,PGF,RTP1,DLX1,EHD4,TWIST1,ADCYAP1R1,PLXNA2,PMP22,NFATC4,CEBPD,FLT4,ANXA5,COL18A1,NKD1,GNG5,EMP1,IGFBP7,F3,TTN,SHC1,CHEK1,KRT8,VCL,ST8SIA4,PKP2,FOXM1,PPARA,MAFB,FOXD1,NOG,TIPARP,BMP4,LHX5,RGS2,EPHA5,WFS1,CYP1B1,OLIG2,RGS7,EZR,MNX1,NFIA,TFAP2A,ADAMTS1,PRRX1,NFKB2,POU4F1,PCSK9,FANCD2,SLITRK6,CAV2,FOXA1,TGFB1I1,MYLK,STAT6,HSPG2,LRIG3,ITGA5,KCNK2,JHY,TBR1,S1PR3,EMX2,E2F1,EPHA2,MSTN,NOTCH2,FGFRL1,VIM,POU3F2,ANKRD1,FN1,DSCAM,GCNT1,OTP,BMP6,ESRRB,IGFBP3,NR5A1,BMP7,PDGFRB,STK3,HLA-E,EYA1,ID1,COL3A1,PLAUR,CFC1/CFC1B,COL4A5,CENPF,CNGA3,CCNA2,FRZB,LTBP1,SERPINF1,PRDM8,SMAD6,ZBTB7B,ONECUT1,ADAMTS2,GATA3,NID1,XRCC2,GHRH,MERTK,GEM,SMAD3,FGF13,FLNC,SOX21,FLNA,CRYAB,LEF1,HSPB8,RBP1,ROR2,IGFBP5,ANXA2,ANXA1,AGTRAP,EGF,NET1,MEIS2,CXCL14,THRB,VAX1,NOTCH3,GJA1,OTX1,PITX2,ITGA2,ZFPM2,TNS3,CDKN1A,MET,KCNJ8,ADRA1A,LAMA2,FOXB1,EMP3,EPHB4,CDK2,MFGE8,ID3,ARX,SPARC,LMX1A,NOS2,TACC3,TNFAIP3,DLX6,NPAS3,TIMP3,PCARE,COL2A1,LGALS3,PTHLH</t>
  </si>
  <si>
    <t>Tissue Development</t>
  </si>
  <si>
    <t>MSX1,KLF15,CLDN3,CTGF,NR3C2,SPHK1,NDE1,SHOX2,CDC6,SST,AGPAT2,FBN1,PLCD3,HCN1,EOMES,GSN,BARHL1,THSD4,FYCO1,CYR61,WDR62,AK7,RAB3IL1,ESRRG,ORC1,DIRAS3,DHRS3,LRP10,EGR1,PLAT,PDE2A,NFATC1,CACNA1A,MXD3,GUCA1A,FREM2,SHTN1,PAX6,PRDM16,CEBPB,ADAMTS12,FZD8,SELENBP1,WNT10B,IQGAP1,SIX4,RUNX1T1,YAP1,THBS1,SULF1,RREB1,HEG1,GPER1,EVC,ZIC3,DOK6,ADAM15,PAWR,COL6A2,DLGAP5,ERF,WFDC1,PLXND1,TPBG,COL11A1,CCND1,SHH,CIB1,CALD1,F2RL1,TUBB6,NPY1R,RTP1,TPM2,EHD4,TAL1,TWIST1,PMP22,SOX6,CEBPD,WEE1,NKD1,GNG5,IGFBP7,EMP1,CCDC80,F3,TTN,SHC1,PLK1,CCNB1,BRINP2,PTPRB,CAVIN1,PPARA,FOXD1,INPPL1,LHX6,AJUBA,NOG,PHLDB2,TIPARP,LHX5,RGS2,ENPP1,OLIG2,RGS7,EZR,TFAP2A,ADAMTS1,PRRX1,NFKB2,SLITRK6,CAV2,STAT6,MYLK,LRIG3,ETS1,TOM1L1,JHY,KIF23,TBR1,EMX2,E2F1,FBN2,DMRTA2,MSTN,NOTCH2,FN1,NKX6-1,OTP,BMP6,SLC1A5,ESRRB,BMP7,PDGFRB,STK3,EYA1,ITGB5,ID1,H19,PLAUR,CFC1/CFC1B,KANK2,MAD2L1,KREMEN1,SGPP2,EXPH5,SEZ6L,PRDM8,SPR,SMAD6,ZNF503,GADD45B,SPINT1,XRCC2,MERTK,SMAD3,SPINK5,TNFRSF19,SOX21,FLNA,RBP1,PCDHB8,IGFBP5,ANXA2,PPP2R2C,RCAN2,CNTN2,ANKH,NET1,SYAP1,MEIS2,CXCL14,THRB,VAX1,RILPL2,CLSTN2,DACT1,CHST9,FOXB1,EMP3,EPHB4,GABRG2,CDK2,ID3,CDC20,SPARC,NOS2,TACC3,TNFAIP3,BUB1,NPAS3,TIMP3,PCARE,MCAM,CELSR1,DLX5,TAGLN2,LPAR1,TNNC1,PCDHB6,SLIT3,COL1A1,DSG2,SP8,ROBO3,DGKK,MYOF,TNC,TAGLN,CD9,GPR143,RSPO2,SH3KBP1,ADRA1B,THNSL2,TCF4,BIRC5,MAF,FOXP2,CDKN2B,UBE2C,TNFRSF12A,HEY1,OCA2,CYBA,FLNB,CHST6,CRH,WNT5A,LGALS1,NDRG1,EPHA3,TFPI2,RHOC,B4GALT1,DLX2,SPON1,BTG2,CLDN5,GRIP1,NES,RTN4RL2,CDK6,SERPINH1,LAMB2,TPX2,UCP2,TMEM108,BCL11B,TGFBR3,CCK,RSPO1,WWTR1,IGF2,CTSH,TGIF1,EMX1,SDC4,AURKB,MMP14,CHST15,CRTAP,GPC3,GATA2,SIX3,PLAU,TRPC5,ZEB2,SPRY2,MYH9,ZIC2,ACTN2,KIRREL3,EGFR,MELK,FSTL1,COL5A1,PDPN,HSPB1,REST,MYC,EFHD1,MEIS1,CSPG4,HGF,ERO1B,LHX1,EPHA8,F11R,GPM6A,PGF,SYN2,ZFP36L2,DLX1,ADCYAP1R1,PLXNA2,NFATC4,FLT4,ANXA5,ITGA9,COL18A1,COL4A6,ECT2,DSEL,CHEK1,KRT8,FBXW4,CTSV,VCL,ST8SIA4,PKP2,FOXM1,MAFB,NR5A2,KLF9,BMP4,EPHA5,WFS1,CYP1B1,MNX1,NFIA,EGFL7,PRKCD,POU4F1,PCSK9,FANCD2,FOXA1,TGFB1I1,HSPG2,ADGRG6,PRPH,ITGA5,KCNK2,S1PR3,WIPF1,EPHA2,LMOD1,FGFRL1,VIM,POU3F2,FAH,DCT,ANKRD1,DSCAM,GCNT1,IGFBP3,PRTG,NR5A1,PCDHB5,HLA-E,GLIS3,COL3A1,S100A6,COL4A5,B2M,CENPF,CNGA3,MYBL2,CCNA2,RAB27A,ADRA2C,HTR2C,FRZB,CDK1,DDR2,LTBP1,DUSP10,AMBN,SERPINF1,ESPL1,GFRA2,TRIB3,ZBTB7B,RXRG,ONECUT1,ADAMTS2,IGSF21,KCNJ6,GATA3,NID1,GHRH,TNR,GEM,MAP3K8,FGF13,FLNC,GAS7,HMMR,OPRK1,CRYAB,LEF1,HSPB8,DBX1,ROR2,ANXA1,AGTRAP,EGF,CRISPLD2,KIF2C,NOTCH3,GJA1,TGIF2,OTX1,PITX2,ITGA2,COL27A1,SPARCL1,ZFPM2,TNS3,CDKN1A,CHRM5,MET,KCNJ8,TIAM2,ADRA1A,LAMA2,PREX1,MSN,ECEL1,MFGE8,EPPK1,ARX,KRT18,LMX1A,DLX6,KCNIP3,COL2A1,LGALS3,DAB2,PTHLH,NEK6,NELL1</t>
  </si>
  <si>
    <t>Connective Tissue Development and Function</t>
  </si>
  <si>
    <t>4.07E-21</t>
  </si>
  <si>
    <t>DLX5,MSX1,LPAR1,IL13RA2,CTGF,NR3C2,SPHK1,COL1A1,DSG2,SP8,TNC,CD9,SHOX2,CDC6,AGPAT2,FBN1,RSPO2,SH3KBP1,ADRA1B,THNSL2,TCF4,BIRC5,MAF,PLCD3,GSN,CDKN2B,UBE2C,TNFRSF12A,HEY1,FLNB,CYR61,WNT5A,LGALS1,NDRG1,B4GALT1,DLX2,SPON1,BTG2,CDK6,SERPINH1,UCP2,BCL11B,TGFBR3,WWTR1,EGR1,PLAT,NFATC1,IGF2,CDCA5,PAX6,PRDM16,CEBPB,ADAMTS12,TGIF1,FZD8,SDC4,SELENBP1,ADRA2A,AURKB,CHST15,MMP14,WNT10B,CRTAP,GPC3,GATA2,PLAU,RUNX1T1,ZEB2,SPRY2,YAP1,THBS1,SULF1,MYH9,GPER1,CD248,CYB5R4,LDLRAP1,EGFR,ZIC3,PAWR,TCIM,FSTL1,ERF,HSPB1,REST,PLXND1,MYC,COL11A1,CCND1,CSPG4,SHH,CIB1,CALD1,HGF,F2RL1,MRC2,PGF,NPY1R,ZFP36L2,DLX1,TAL1,TWIST1,PMP22,SOX6,NFATC4,IRS4,CEBPD,FLT4,COL18A1,IGFBP7,CCDC80,DSEL,CCNB1,CHEK1,FBXW4,CTSV,VCL,ST8SIA4,CAVIN1,PPARA,FOXM1,MAFB,LHX6,NOG,KLF9,BMP4,RGS2,ENPP1,CYP1B1,EZR,NFIA,TFAP2A,ADAMTS1,PRRX1,NFKB2,POU4F1,PRKCD,FANCD2,TGFB1I1,STAT6,ACACB,HSPG2,CKS1B,LRIG3,ITGA5,TOM1L1,S1PR3,EMX2,FBN2,E2F1,WIPF1,EPHA2,MSTN,NOTCH2,FGFRL1,POU3F2,VIM,FN1,IER3,SLC1A5,BMP6,IGFBP3,BMP7,PDGFRB,STK3,EYA1,ID1,GLIS3,H19,PLAUR,S100A6,MAD2L1,KREMEN1,MYBL2,HTR2C,RAB27A,CCNA2,FRZB,CDK1,DDR2,AHNAK,LTBP1,AMBN,SERPINF1,ESPL1,TRIB3,SMAD6,RXRG,GADD45B,ADAMTS2,GATA3,GHRH,XRCC2,GEM,MERTK,SMAD3,MAP3K8,FGF13,CKS2,GAS7,HMMR,FLNA,LEF1,HSPB8,ROR2,ANXA2,IGFBP5,PPP2R2C,EGF,MCHR1,ANKH,SYAP1,UHRF1,CXCL14,THRB,GJA1,OTX1,PITX2,PLSCR1,ITGA2,ZFPM2,RHBDF1,DACT1,TNS3,STEAP3,CDKN1A,BRS3,CHST9,MET,ADRA1A,EPHB4,CDK2,MFGE8,ID3,EPPK1,SPARC,NOS2,SWAP70,BUB1,TIMP3,COL2A1,LGALS3,PTHLH,NELL1,GPD2</t>
  </si>
  <si>
    <t>Cellular Development</t>
  </si>
  <si>
    <t>MSX1,KLF15,NEDD9,CTGF,NR3C2,SPHK1,NDE1,BTN2A2,SHOX2,CDC6,SST,FBN1,PBXIP1,PLCD3,HCN1,EOMES,GSN,PMAIP1,CYR61,WDR62,DEPDC1,RAB3IL1,ESRRG,ORC1,DIRAS3,PTPN3,EGR1,PLAT,PDE2A,NFATC1,CACNA1A,MXD3,MASP1,SHTN1,PAX6,PRDM16,CEBPB,ADAMTS12,FZD8,ABLIM1,SELENBP1,WNT10B,IQGAP1,SIX4,RUNX1T1,YAP1,THBS1,SULF1,HEG1,GPER1,CD248,PVT1,ZIC3,DOK6,ADAM15,DLGAP5,PAWR,ERF,PLXND1,TPBG,COL11A1,CCND1,CD55,SHH,CIB1,CALD1,F2RL1,NPY1R,CDCA8,CDCA2,TPM2,TAL1,TWIST1,PMP22,SOX6,BAMBI,CEBPD,WEE1,CORT,IGFBP7,EMP1,CCDC80,F3,SHC1,PLK1,CCNB1,BRINP2,CAVIN1,PPARA,LHX6,AJUBA,NOG,LHX5,RGS2,ENPP1,OLIG2,EZR,SLC12A4,TFAP2A,ADAMTS1,PRRX1,NFKB2,CAV2,SLITRK6,STAT6,MYLK,ETS1,CKS1B,MICA,TOM1L1,KIF23,TBR1,EMX2,FBN2,E2F1,MAFA,DMRTA2,CD82,MSTN,NOTCH2,FN1,NKX6-1,IER3,OTP,BMP6,SLC1A5,ESRRB,BMP7,PDGFRB,STK3,ITGB5,EYA1,ID1,H19,PLAUR,SGPP2,SEZ6L,ASS1,SPR,SMAD6,ZNF503,GADD45B,SPINT1,XRCC2,MERTK,SMAD3,IQGAP2,SPINK5,TNFRSF19,SOX21,FLNA,PCDHB8,ANXA2,IGFBP5,PPP2R2C,RCAN2,CNTN2,MTUS1,SYAP1,NET1,UHRF1,CXCL14,VAX1,THRB,ATAD2,CLSTN2,DACT1,EPHB4,GABRG2,CAMK2N1,CDK2,CDC20,ID3,SPARC,NOS2,TNFAIP3,TACC3,SWAP70,BUB1,TIMP3,MCAM,DLX5,CELSR1,TAGLN2,SATB1,LPAR1,IL13RA2,NEK2,PCDHB6,SLIT3,COL1A1,DSG2,ROBO3,DGKK,PSD4,CNN1,MYOF,TNC,TAGLN,CD9,RSPO2,SH3KBP1,ADRA1B,THNSL2,TCF4,BIRC5,ACTN1,MAF,CDKN2B,UBE2C,TNFRSF12A,BCL11A,HEY1,OCA2,CYBA,KIF20A,CRH,EFS,GAD1,WNT5A,LGALS1,NDRG1,EPHA3,RHOC,TFPI2,DLX2,BTG2,ADAMTS15,NES,RTN4RL2,CDK6,SLC6A1,LAMB2,TPX2,UCP2,TMEM108,BCL11B,TGFBR3,LMO2,DTL,CCK,RSPO1,WWTR1,IGF2,CDCA5,PHLDA1,TGIF1,EMX1,SDC4,AURKB,MMP14,NKX6-2,MVP,GPC3,STK26,SIX3,GATA2,PLAU,TRPC5,ZEB2,SPRY2,MUC1,MYH9,ZIC2,OSGIN1,KIRREL3,LDLRAP1,EGFR,MELK,CMTM8,FSTL1,TRAF5,HSPB1,REST,MYC,EFHD1,MEIS1,KCNJ5,CSPG4,FAM83D,HGF,STK17B,LHX1,EPHA8,F11R,GPM6A,C1orf61,PGF,MCM2,SYN2,ZFP36L2,ANLN,DLX1,ADCYAP1R1,NFATC4,IRS4,FLT4,SAT1,ITGA9,COL18A1,DLX6-AS1,ECT2,CHEK1,KRT8,FBXW4,CTSV,ST8SIA4,VCL,FOXM1,MAFB,NR5A2,KLF9,BMP4,NCAPG,CDT1,CYP1B1,PTPMT1,MNX1,NFIA,EGFL7,TES,PRKCD,POU4F1,PCSK9,FANCD2,FOXA1,TGFB1I1,HSPG2,ADGRG6,PRPH,ITGA5,KCNK2,S1PR3,KLF12,WIPF1,EPHA2,FGFRL1,POU3F2,VIM,DCT,DSCAM,GCNT1,IGFBP3,PARP14,PRTG,PHF19,EMILIN2,NR5A1,PCDHB5,HLA-E,GLIS3,S100A6,COL4A5,B2M,CARD10,NEDD4,MYBL2,UNC93B1,RAB27A,ADRA2C,HTR2C,CCNA2,FRZB,CDK1,DDR2,AHNAK,LTBP1,DUSP10,AMBN,SERPINF1,ESPL1,GFRA2,TRIB3,RXRG,ZBTB7B,ONECUT1,ADAMTS2,IGSF21,KCNJ6,GATA3,GHRH,TNR,GEM,ARHGAP11A,GPR157,MAP3K8,FGF13,UNC5B,CKS2,GAS7,HMMR,PTPN14,OPRK1,CRYAB,LEF1,DBX1,HSPB8,ROR2,ANXA1,AGTRAP,EGF,KIF2C,RIOX2,PTGER3,NOTCH3,GJA1,TGIF2,OTX1,PITX2,PLSCR1,ITGA2,SPARCL1,ZFPM2,KCTD12,STEAP3,CDKN1A,CHRM5,MET,TIAM2,ADRA1A,LAMA2,PREX1,CBR1,MSN,ECEL1,MFGE8,EPPK1,ARX,LMX1A,DLX6,KCNIP3,GAD2,LGALS3,COL2A1,DAB2,PTHLH,NELL1</t>
  </si>
  <si>
    <t>Respiratory Disease</t>
  </si>
  <si>
    <t>7.16E-21</t>
  </si>
  <si>
    <t>DLX5,MSX1,LPAR1,CLDN3,NEDD9,DPP6,SLIT3,CTGF,SPHK1,NRXN3,DGKK,CTPS2,TNC,CD9,CDC6,PPFIBP2,TMEM63A,TOP2A,FBN1,RSPO2,ADRA1B,CSMD1,BIRC5,ACTN1,HCN1,TYW3,FOXP2,LLGL2,GSN,CDKN2B,UBE2C,HLA-B,HERC2P3,BCL11A,THSD4,CYBA,ZNF217,KIF20A,CRH,CYR61,ZNF835,SLCO4A1,LGALS1,WNT5A,ADM2,NDRG1,EPHA3,RHOC,TFPI2,TMEM109,KIF11,B4GALT1,ORC1,PTPRH,CDK6,SCN11A,TPX2,LAMB2,CGNL1,DSN1,CCK,PLAT,PDE2A,CACNA1A,IGF2,CDCA5,PHLDA1,ITPR3,ADAMTS12,TGIF1,SELENBP1,AURKB,MVP,MMP14,PLAU,RUNX1T1,ZEB2,YAP1,SPRY2,KDELR3,THBS1,RREB1,HEG1,MYH9,ZIC2,GPER1,CD248,ACTN2,VWDE,ATP8B3,EGFR,ZIC3,KCNB2,PRC1,DOK6,ADAM15,FSTL1,PDPN,COL5A1,PLXND1,MYC,COL11A1,CCND1,TRANK1,CSPG4,SHH,ZNF185,CALD1,HGF,MRC2,GPM6A,C1orf61,PGF,MCM2,PAPSS2,NPY1R,FAM111B,ZFP36L2,CDCA8,COL20A1,CDCA2,CDC42BPG,DLX1,TAL1,NDC80,ADCYAP1R1,TWIST1,PMP22,IRS4,TRPM3,FLT4,GABRQ,ITGA9,DLX6-AS1,UNC13C,PTPRD,F3,ECT2,TTN,PLP2,CCNB1,PLK1,KRT8,NECAB1,BRINP2,PTPRB,CAVIN1,FOXM1,PKP2,MAFB,AJUBA,TROAP,BMP4,EPHA5,FAM83G,POTEE/POTEF,CYP1B1,PCDH11Y,RGS7,KCNA5,EZR,MNX1,HJURP,TFAP2A,EGFL7,ADAMTS1,PRRX1,TES,PCSK9,PRKCD,FANCD2,FOXA1,CAV2,TRAM2,STAT6,HSPG2,CKS1B,LRIG3,ITGA5,EXO1,KIF23,EMX2,KLF12,FBN2,E2F1,MAFA,EPHA2,NUP93,NOTCH2,FGFRL1,POU3F2,VIM,FN1,DSCAM,NKAIN2,IGFBP3,PHF19,PEG3,BMP7,PDGFRB,HLA-E,ITGB5,EYA1,ID1,COL3A1,RBM47,COL4A5,B2M,MAD2L1,NEDD4,CENPF,SIX5,MYBL2,CCNA2,RAB27A,CDK1,DDR2,LTBP1,EXPH5,AHNAK,SEZ6L,ESPL1,GADD45B,RXRG,ADAMTS2,GATA3,NID1,XRCC2,TNR,GEM,MERTK,MAP3K8,SMAD3,CRYZ,UNC5B,FGF13,FLNC,CKS2,PCSK2,METAP1D,PTPN14,SPON2,FLNA,ITPRIPL2,CRYAB,LEF1,PCDHB8,PTPRT,ROR2,ANXA2,MTUS1,ANXA1,EGF,MCHR1,NET1,STK32B,CXCL14,NOTCH3,THRB,GJA1,PDYN,CNTN5,GYPC,OTX1,BUB1B,COL27A1,TMEM132B,ATAD2,ZNF680,ANO5,KCTD12,CDKN1A,MET,SBK2,LAMA2,HEPH,COBLL1,GABRG2,EPHB4,PREX1,MSN,ECEL1,MFGE8,CDC20,EPPK1,SPARC,PHYHD1,NOS2,TNFAIP3,TACC3,DLX6,BUB1,NPAS3,TIMP3,PCDHGB7,GAD2,COL2A1,DAB2,NEK6,PTHLH</t>
  </si>
  <si>
    <t>Hepatic System Disease</t>
  </si>
  <si>
    <t>1.16E-20</t>
  </si>
  <si>
    <t>KIAA1217,NR3C2,SPHK1,SLC38A4,KLF14,SOX14,KIAA1671,CDC6,SHOX2,SST,TOP2A,FBN1,SYDE1,HCN1,EOMES,LLGL2,ZC3HAV1,GSN,HERC2P3,PMAIP1,TMCC3,CYR61,SLCO4A1,WDR62,DDC,DEPDC1,ESRRG,DIRAS3,LCA5L,OLFM1,DSN1,PTPN3,EGR1,PDE2A,NFATC1,CACNA1A,MXD3,MASP1,FREM2,SHTN1,ITPR3,PRDM16,DPY19L1,CEBPB,FZD8,ABLIM1,WNT10B,LANCL3,IQGAP1,SAMD4A,RAI2,RUNX1T1,SIX4,YAP1,THBS1,SULF1,RREB1,HEG1,GPER1,RSPH1,CYB5R4,IMPG2,DOCK9,ZIC3,PRC1,ADAM15,COL6A2,PAWR,TCIM,PLXND1,FGD5,NKAIN3,TPBG,COL11A1,CCND1,CD55,SHH,F2RL1,NPY1R,FAM111B,CDCA8,COL20A1,CDCA2,EHD4,TAL1,TWIST1,SLC39A8,PRR5L,SOX6,GABRQ,C17orf97,WEE1,NKD1,UNC13C,USP9Y,PTPRD,CCDC80,KIFC1,F3,TTN,CCNB1,SHC1,PLK1,NECAB1,BRINP2,PTPRB,PPARA,LRGUK,TROAP,TIPARP,ENPP1,RGS7,SLC12A4,ZNF736,TFAP2A,ADAMTS1,SIAH3,SLITRK6,MYLK,STAT6,CTSC,ACACB,ETS1,CKS1B,LRIG3,EXO1,KIF23,TBR1,PCDHA12,FBN2,E2F1,PCDHA1,MAFA,LPCAT2,CACNA1I,CD82,GPRC5C,DENND2C,FN1,LRMP,OTP,IER3,CACNA2D3,BMP6,SLC1A5,ESRRB,BMP7,ACTG2,PDGFRB,STK3,ITGB5,EYA1,ID1,PYGL,PLAUR,RBM47,CFC1/CFC1B,SNTB1,KANK2,CKAP2L,ZCCHC24,DNASE2B,KREMEN1,EXPH5,TTK,SEZ6L,PRDM8,ASS1,SPR,ABCC8,GADD45B,KIF4A,XRCC2,IQGAP3,MERTK,SMAD3,IQGAP2,GRAMD1C,ZNF229,TEX15,TTC6,FLNA,PTPRT,ANXA2,ARSJ,SCRT2,ZNF829,NET1,ARHGAP42,MEIS2,MCM3,CXCL14,VASN,THRB,TMEM131L,BUB1B,ATAD2,CLSTN2,CALHM5,DACT1,SSH3,CNKSR3,PCDH18,GABRG2,CAMK2N1,CDK2,CDC20,ID3,SPARC,SEC24D,PHYHD1,DLGAP1,PIF1,NOS2,TNFAIP3,BUB1,TIMP3,PCARE,CELSR1,SATB1,NEK2,LPAR1,IL13RA2,PCDHB6,DPP6,SLIT3,COL1A1,DSG2,SP8,PSD4,DGKK,CNN1,CTPS2,MYOF,GTSE1,TMEM63A,PCDHA6,RSPO2,EMILIN3,SH3KBP1,LRRC1,CSMD1,BIRC5,ACTN1,POU6F2,CHRM2,C1QL3,FAM110B,ZNF880,SYT6,DHRS4L2,FOXP2,RIPOR2,HRC,CDKN2B,UBE2C,HLA-B,BCL11A,OCA2,MICAL2,ZNF471,FLNB,CHST6,ZNF835,EFS,WNT5A,NDRG1,EPHA3,TFPI2,KIF11,B4GALT1,SPON1,GRIP1,NES,RTN4RL2,SLC6A1,CDK6,SERPINH1,TPX2,UCP2,TMEM108,TTF2,TSTD1,IGF2,PHLDA1,MYRIP,EMX1,SDC4,ADRA2A,AURKB,BCL2L12,NKX6-2,MVP,MMP14,GPC3,EFNA4,SIX3,ITPR2,PLAU,CPA4,ZEB2,MUC1,RHPN2,MYH9,ZIC2,VWDE,OSGIN1,DIAPH2,LDLRAP1,ATP8B3,EGFR,PARP4,PTER,ST6GAL2,KCNB2,CDH7,ZNF300,PDPN,COL5A1,HSPB1,MYC,EFHD1,TRANK1,KCNJ5,CSPG4,FAM83D,STK17B,HGF,DPP10,LRRC10B,FAM43A,GPM6A,C1orf61,MRC2,PGF,MCM2,CLVS1,SYN2,ZFP36L2,ANLN,CDC42BPG,PLXNA2,C1QTNF1,IRS4,FLT4,TRPM3,ANXA5,ADARB2,IAH1,ITGA9,COL18A1,COL4A6,PLEKHG4B,ECT2,DSEL,KRT8,C6orf118,VCL,FOXM1,TRIM58,NR5A2,ARL4D,NCAPG,EPHA5,NXPH1,FAM83G,POTEE/POTEF,CYP1B1,ZNF826P,FCGRT,PALD1,DCBLD2,MNX1,NFIA,HJURP,EGFL7,PCSK9,POU4F1,FANCD2,MDFIC,CPNE4,HSPG2,PRPH,RASEF,ITGA5,KCNK2,ORC6,WIPF1,LMOD1,EPHA2,FAH,VIM,DCT,DSCAM,GCNT1,FANCI,IGFBP3,PARP14,PRTG,PHF19,NR5A1,PEG3,PCDHB5,HLA-E,SYTL2,COL3A1,S100A6,COL4A5,B2M,NEDD4,CENPF,CA10,CNGA3,NCEH1,C17orf53,ADRA2C,CCNA2,DDR2,AHNAK,MBNL3,ASF1B,ESPL1,RXRG,ONECUT1,ADAMTS2,GATA3,NID1,TNR,MTMR11,MAP3K8,UNC5B,FGF13,FLNC,FAM129A,CKS2,GAS7,SPAG5,HMMR,IGDCC3,OPRK1,LEF1,HSPB8,ANXA1,EGF,FKBP10,STK32B,PIEZO1,HS3ST1,NOTCH3,GJA1,ALPK1,NLGN4Y,SERTM1,CNTN5,OTX1,PLSCR1,ITGA2,COL27A1,TMEM132B,ZNF680,ANO5,SPARCL1,ZFPM2,TLCD1,TNS3,KCTD12,CDKN1A,GSG1,MET,KCNJ8,TIAM2,KCNG1,ADRA1A,LAMA2,HEPH,COBLL1,PREX1,MSN,ECEL1,C17orf51,KRT18,SCPEP1,DLX6,FAR2,COL2A1,LGALS3,PTHLH,NEK6,PDE1A,GPD2,NELL1</t>
  </si>
  <si>
    <t>Cellular Growth and Proliferation</t>
  </si>
  <si>
    <t>2.93E-20</t>
  </si>
  <si>
    <t>MSX1,NEDD9,CTGF,SPHK1,NDE1,BTN2A2,SHOX2,CDC6,SST,PLCD3,PBXIP1,HCN1,EOMES,GSN,PMAIP1,CYR61,WDR62,DEPDC1,RAB3IL1,ESRRG,ORC1,DIRAS3,PTPN3,EGR1,PLAT,PDE2A,NFATC1,CACNA1A,MXD3,MASP1,SHTN1,PAX6,PRDM16,CEBPB,FZD8,ABLIM1,WNT10B,IQGAP1,SIX4,RUNX1T1,YAP1,THBS1,SULF1,HEG1,GPER1,CD248,PVT1,DOK6,ADAM15,DLGAP5,PAWR,ERF,WFDC1,PLXND1,TPBG,COL11A1,CCND1,CD55,SHH,CIB1,CALD1,F2RL1,NPY1R,CDCA8,CDCA2,TAL1,TWIST1,PMP22,SOX6,BAMBI,CEBPD,WEE1,CORT,IGFBP7,EMP1,CCDC80,F3,SHC1,CCNB1,PLK1,PPARA,LHX6,AJUBA,NOG,RGS2,ENPP1,OLIG2,EZR,SLC12A4,TFAP2A,ADAMTS1,PRRX1,NFKB2,CAV2,SLITRK6,MYLK,STAT6,ETS1,CKS1B,MICA,TOM1L1,KIF23,TBR1,PLA2G16,EMX2,E2F1,FBN2,MAFA,DMRTA2,CD82,MSTN,NOTCH2,FN1,NKX6-1,IER3,OTP,BMP6,ESRRB,BMP7,PDGFRB,STK3,ITGB5,EYA1,ID1,H19,PLAUR,MAD2L1,SGPP2,SEZ6L,ASS1,SPR,SMAD6,ZNF503,GADD45B,XRCC2,MERTK,SMAD3,IQGAP2,TNFRSF19,SOX21,FLNA,PCDHB8,ANXA2,IGFBP5,PPP2R2C,RCAN2,CNTN2,MTUS1,NET1,UHRF1,CXCL14,THRB,VAX1,ATAD2,CLSTN2,DACT1,LOXL4,EPHB4,GABRG2,CAMK2N1,CDK2,CDC20,ID3,SPARC,NOS2,TNFAIP3,TACC3,SWAP70,BUB1,TIMP3,MCAM,DLX5,CELSR1,SATB1,TAGLN2,IL13RA2,NEK2,LPAR1,PCDHB6,SLIT3,COL1A1,DSG2,ROBO3,DGKK,CNN1,MYOF,TNC,CD9,SH3KBP1,ADRA1B,THNSL2,TCF4,BIRC5,ACTN1,MAF,CDKN2B,UBE2C,TNFRSF12A,BCL11A,HEY1,CYBA,KIF20A,CRH,EFS,GAD1,WNT5A,LGALS1,NDRG1,EPHA3,RHOC,TFPI2,B4GALT1,DLX2,BTG2,ADAMTS15,RTN4RL2,NES,CDK6,SERPINH1,SLC6A1,LAMB2,TPX2,UCP2,TMEM108,BCL11B,TGFBR3,LMO2,DTL,CCK,RSPO1,WWTR1,IGF2,CDCA5,PHLDA1,TGIF1,SDC4,AURKB,MMP14,MVP,GPC3,STK26,SIX3,GATA2,PLAU,TRPC5,ZEB2,SPRY2,MUC1,MYH9,ZIC2,OSGIN1,KIRREL3,LDLRAP1,EGFR,MELK,FSTL1,PDPN,TRAF5,HSPB1,REST,MYC,EFHD1,MEIS1,KCNJ5,CSPG4,HGF,STK17B,LHX1,EPHA8,F11R,GPM6A,C1orf61,PGF,MCM2,SYN2,ANLN,DLX1,ADCYAP1R1,NFATC4,IRS4,FLT4,SAT1,ITGA9,COL18A1,DLX6-AS1,ECT2,CHEK1,KRT8,FBXW4,CTSV,ST8SIA4,VCL,FOXM1,MAFB,NR5A2,KLF9,BMP4,NCAPG,CDT1,CYP1B1,PTPMT1,MNX1,NFIA,EGFL7,TES,PRKCD,POU4F1,FANCD2,FOXA1,TGFB1I1,HSPG2,ADGRG6,PRPH,ITGA5,KCNK2,S1PR3,KLF12,WIPF1,EPHA2,FGFRL1,POU3F2,VIM,FAH,DCT,DSCAM,ANKRD1,GCNT1,IGFBP3,PARP14,EMILIN2,NR5A1,PCDHB5,HLA-E,S100A6,COL4A5,B2M,CARD10,NEDD4,MYBL2,UNC93B1,CCNA2,FRZB,CDK1,DDR2,AHNAK,LTBP1,DUSP10,AMBN,SERPINF1,ESPL1,GFRA2,TRIB3,RXRG,ZBTB7B,ONECUT1,ADAMTS2,IGSF21,KCNJ6,GATA3,GHRH,TNR,GEM,ARHGAP11A,MAP3K8,FGF13,UNC5B,CKS2,GAS7,HMMR,PTPN14,CRYAB,LEF1,DBX1,HSPB8,ROR2,ANXA1,AGTRAP,EGF,KIF2C,RIOX2,PTGER3,NOTCH3,GJA1,OTX1,PITX2,PLSCR1,ITGA2,SPARCL1,KCTD12,STEAP3,CDKN1A,CHRM5,MET,TIAM2,ADRA1A,LAMA2,PREX1,CBR1,MSN,ECEL1,MFGE8,EPPK1,ARX,DLX6,KCNIP3,GAD2,LGALS3,DAB2,PTHLH,NEK6,NELL1</t>
  </si>
  <si>
    <t>Cardiovascular Disease</t>
  </si>
  <si>
    <t>2.22E-19</t>
  </si>
  <si>
    <t>DLX5,CTSV,LPAR1,MSX1,TNNC1,VCL,KLF15,DPP6,PKP2,PPARA,FOXM1,NR3C2,CTGF,COL1A1,SPHK1,DSG2,LHX6,NRXN3,BMP4,RGS2,ENPP1,SHOX2,FBN1,TOP2A,DCBLD2,ADRA1B,KCNA5,BIRC5,SYDE1,CHRM2,TFAP2A,PRRX1,PCSK9,PRKCD,GSN,LLGL2,STAT6,MYLK,CTSC,ACACB,HSPG2,CPNE4,HLA-B,LRIG3,HEY1,ITGA5,MICA,DDC,GPR37,S1PR3,EPHA3,FBN2,E2F1,FGFRL1,VIM,DLX2,DHRS3,FN1,ANKRD1,IER3,GRIP1,IGFBP3,BCAM,CDK6,BMP7,ACTG2,PDGFRB,STK3,EYA1,PYGL,ID1,COL3A1,TGFBR3,LMO2,S100A6,WWTR1,CFC1/CFC1B,EGR1,PLAT,NFATC1,IGF2,LIPG,NETO2,PRDM16,ADRA2C,SDC4,HTR2C,ADRA2A,CDK1,MMP14,LTBP1,PLPP3,DUSP10,GPC3,GATA2,PLAU,SMAD6,ZEB2,YAP1,ABCC8,RXRG,THBS1,RHPN2,SLC2A12,ADA2,HEG1,MYH9,SPINT1,NID1,RSPH1,GPER1,MERTK,SMAD3,ACTN2,FLNC,IQGAP2,LDLRAP1,EGFR,OPRK1,SPON2,FLNA,ZIC3,CRYAB,LEF1,HSPB8,ROR2,IGFBP5,ADAM15,RCAN2,FSTL1,COL5A1,PDPN,EGF,PLXND1,MYC,COL11A1,CCND1,FKBP10,KCNJ5,MEIS2,SHH,CIB1,HGF,CXCL14,THRB,NOTCH3,GJA1,F2RL1,PITX2,PGF,CPT1A,PDLIM3,ZFPM2,RHBDF1,DACT1,CHRM5,CDKN1A,JAKMIP3,KCNJ8,EHD4,DLX1,TAL1,ADRA1A,ADCYAP1R1,NFATC4,C1QTNF1,FLT4,GABRG2,CDK2,MSN,GABRQ,ID3,COL18A1,SPARC,NOS2,GNG5,IGFBP7,TNFAIP3,NHLH1,PTPRD,NPAS3,SLC2A10,TIMP3,F3,COL2A1,TTN,SHC1</t>
  </si>
  <si>
    <t>Nervous System Development and Function</t>
  </si>
  <si>
    <t>3.14E-19</t>
  </si>
  <si>
    <t>PCDHGC3,CELSR1,DLX5,MSX1,LPAR1,PCDHB6,SLIT3,COL1A1,SPHK1,ROBO3,NDE1,DGKK,TNC,CD9,SHOX2,GPR143,SST,RSPO2,TCF4,MAF,POU6F2,HCN1,FOXP2,EOMES,GSN,BARHL1,TNFRSF12A,HEY1,FYCO1,CHST6,CRH,CYR61,WDR62,GAD1,WNT5A,LGALS1,AK7,EPHA3,RAB3IL1,B4GALT1,DLX2,BTG2,GRIP1,RTN4RL2,NES,CDK6,LAMB2,UCP2,TMEM108,BCL11B,CCK,EGR1,PLAT,CACNA1A,IGF2,GUCA1A,FREM2,SHTN1,PAX6,PRDM16,CEBPB,TGIF1,EMX1,FZD8,SELENBP1,NKX6-2,SIX3,GATA2,IQGAP1,PLAU,TRPC5,ZEB2,SIX4,SPRY2,YAP1,THBS1,SULF1,MYH9,ZIC2,KIRREL3,EGFR,ZIC3,DOK6,COL5A1,HSPB1,REST,PLXND1,MYC,TPBG,CCND1,EFHD1,CSPG4,SHH,HGF,CALD1,LHX1,EPHA8,GPM6A,NPY1R,RTP1,SYN2,DLX1,TAL1,ADCYAP1R1,TWIST1,PLXNA2,PMP22,SOX6,NFATC4,FLT4,ANXA5,ITGA9,COL18A1,WEE1,CORT,NKD1,F3,ECT2,TTN,SHC1,CTSV,BRINP2,ST8SIA4,VCL,MAFB,FOXD1,LHX6,NOG,KLF9,LHX5,BMP4,EPHA5,RGS2,PRKAR1B,CYP1B1,OLIG2,RGS7,KCNA5,EZR,MNX1,NFIA,TFAP2A,EGFL7,POU4F1,PCSK9,PRKCD,FANCD2,SLITRK6,FOXA1,STAT6,HSPG2,ADGRG6,PRPH,JHY,KIF23,TBR1,EMX2,S1PR3,GPR37,E2F1,EPHA2,DMRTA2,CD82,NOTCH2,FGFRL1,VIM,POU3F2,DCT,DSCAM,FN1,NKX6-1,OTP,CACNA2D3,BMP6,PRTG,NR5A1,BMP7,PEG3,PCDHB5,STK3,PDGFRB,EYA1,ID1,COL3A1,PLAUR,COL4A5,B2M,CNGA3,ADRA2C,FRZB,SGPP2,CDK1,DUSP10,SERPINF1,PCDHGB4,SEZ6L,PRDM8,GFRA2,SPR,RXRG,ONECUT1,IGSF21,KCNJ6,GATA3,NID1,GHRH,XRCC2,TNR,MERTK,GEM,SMAD3,MAP3K8,FGF13,GAS7,SPINK5,TNFRSF19,SOX21,CRYAB,FLNA,LEF1,RBP1,HSPB8,PCDHB8,DBX1,ROR2,PPP2R2C,CNTN2,ANXA1,EGF,UHRF1,MEIS2,PIEZO1,CXCL14,VAX1,THRB,NOTCH3,GJA1,TGIF2,CNTN5,OTX1,PITX2,CLSTN2,SPARCL1,DACT1,CDKN1A,CHRM5,MET,TIAM2,LAMA2,FOXB1,GABRG2,PREX1,CDK2,MSN,ECEL1,MFGE8,ID3,CDC20,ARX,SPARC,LMX1A,PCDHGB6,NOS2,TACC3,NHLH1,NPAS3,PCARE,KCNIP3,PCDHGB7,COL2A1,LGALS3</t>
  </si>
  <si>
    <t>Gene Expression</t>
  </si>
  <si>
    <t>1.56E-18</t>
  </si>
  <si>
    <t>DLX5,SATB1,TAGLN2,MSX1,LPAR1,KLF15,SLIT3,NR3C2,CTGF,COL1A1,KLF14,TNC,TAGLN,CD9,SHOX2,SST,TOP2A,SH3KBP1,FBN1,DHX58,TCF4,BIRC5,POU6F2,MAF,CHRM2,PBXIP1,FOXP2,EOMES,ZC3HAV1,GSN,BARHL1,CDKN2B,BCL11A,HEY1,ZNF217,CRH,CYR61,LGALS1,WNT5A,ADM2,DEPDC1,RHOC,MOV10,ESRRG,DLX2,DIRAS3,BTG2,GRIP1,CDK6,BCL11B,LMO2,TGFBR3,RSPO1,WWTR1,EGR1,PDE2A,NFATC1,MXD3,IGF2,CTSH,PAX6,PRDM16,CEBPB,TGIF1,FZD8,ABLIM1,AURKB,BCL2L12,WNT10B,NKX6-2,GATA2,SIX3,IQGAP1,PLAU,SAMD4A,YBX3,RUNX1T1,ZEB2,SIX4,YAP1,SPRY2,MUC1,RREB1,ZIC2,GPER1,PVT1,EGFR,ZIC3,MELK,ZNF300,PAWR,ERF,TRAF5,HSPB1,REST,MYC,CCND1,CD55,SHH,HGF,LHX1,F2RL1,C1orf61,PGF,ZBTB42,TRIP13,DLX1,TAL1,TWIST1,PMP22,NFATC4,C1QTNF1,SOX6,BAMBI,CSRNP1,CEBPD,ZNF804A,F3,ECT2,TTN,CCNB1,SHC1,PLK1,CHEK1,CAVIN1,FOXM1,PPARA,MAFB,INPPL1,FOXD1,NR5A2,AJUBA,KLF9,NOG,TIPARP,BMP4,LHX5,RGS2,WFS1,CYP1B1,PCDH11Y,OLIG2,EZR,MNX1,NFIA,TFAP2A,PRRX1,NFKB2,POU4F1,PRKCD,FOXA1,TGFB1I1,STAT6,ACACB,MDFIC,ETS1,CKS1B,ITGA5,TOM1L1,TBR1,EMX2,KLF12,E2F1,MAFA,CD82,MSTN,NOTCH2,POU3F2,VIM,FN1,ANKRD1,TEAD3,NKX6-1,IER3,BMP6,IGFBP3,ESRRB,PARP14,PHF19,NR5A1,BMP7,PEG3,PDGFRB,EYA1,ID1,GLIS3,H19,KANK2,CENPF,SIX5,MYBL2,RAB27A,CCNA2,CDK1,SERPINF1,PRDM8,TRIB3,ASS1,SMAD6,ZNF503,ZBTB7B,RXRG,ONECUT1,GATA3,GHRH,IQGAP3,GEM,MERTK,SMAD3,MAP3K8,FGF13,CKS2,SOX21,AHRR,FLNA,CRYAB,LEF1,DBX1,ROR2,IGFBP5,RCAN2,EGF,SCRT2,UHRF1,MEIS2,PTGER3,NOTCH3,VAX1,THRB,GJA1,TGIF2,OTX1,PLSCR1,PITX2,ITGA2,ATAD2,WNT8B,ZFPM2,DACT1,TBX10,CDKN1A,MET,HMX1,DMBX1,CAMK2N1,MSN,CDK2,ID3,ARX,LMX1A,PIR,NOS2,TNFAIP3,NHLH1,NPAS3,TIMP3,KCNIP3,COL2A1,DAB2,PTHLH,NEK6,NELL1</t>
  </si>
  <si>
    <t>Digestive System Development and Function</t>
  </si>
  <si>
    <t>3.32E-18</t>
  </si>
  <si>
    <t>DLX5,KRT8,MSX1,IL13RA2,CTSV,PPARA,FOXM1,COL1A1,LHX6,NR5A2,TIPARP,BMP4,SHOX2,AGPAT2,SST,TCF4,MNX1,TFAP2A,PRRX1,NFKB2,PCSK9,PRKCD,STAT6,HSPG2,SYTL1,ITGA5,EFS,GAD1,WNT5A,PLA2G16,E2F1,WIPF1,NOTCH2,MSTN,B4GALT1,DLX2,VIM,FAH,DHRS3,FN1,NKX6-1,GCNT1,CLDN5,BCAM,IGFBP3,NES,BMP7,STK3,EYA1,SYTL2,GLIS3,BCL11B,H19,TGFBR3,COL3A1,CCK,CFC1/CFC1B,EGR1,B2M,IGF2,PAX6,PRDM16,CEBPB,NAAA,SELENBP1,SGPP2,MMP14,NKX6-2,WNT10B,GPC3,SIX3,IQGAP1,PLAU,CYBRD1,AMBN,SIX4,SPRY2,THBS1,ONECUT1,SULF1,ADAMTS2,GATA3,XRCC2,GHRH,GPER1,MERTK,CYB5R4,SMAD3,MAP3K8,IQGAP2,PCSK2,EGFR,LEF1,RBP1,IGFBP5,WDR72,HSPB1,EGF,MYC,ANKH,CCND1,CD55,MEIS2,SHH,HGF,CXCL14,PTGER3,VAX1,THRB,GJA1,F2RL1,PITX2,NUAK2,ZFP36L2,RHBDF1,ZFPM2,DACT1,CDKN1A,MET,DLX1,EHD4,NFATC4,SOX6,CSRNP1,GABRG2,PREX1,CDK2,SAT1,MFGE8,GABRQ,ARX,KRT18,NKD1,NOS2,DLX6,BUB1,TIMP3,COL2A1,LGALS3,PTHLH</t>
  </si>
  <si>
    <t>Skeletal and Muscular System Development and Function</t>
  </si>
  <si>
    <t>8.6E-18</t>
  </si>
  <si>
    <t>DLX5,FBXW4,KRT8,MSX1,CTSV,LPAR1,TNNC1,VCL,MAP3K20,SLIT3,PKP2,FOXM1,PPARA,CTGF,COL1A1,SPHK1,SP8,NOG,TIPARP,MYOF,BMP4,RGS2,TNC,ENPP1,SHOX2,CYP1B1,RSPO2,FBN1,TCF4,BIRC5,MNX1,TFAP2A,EGFL7,PRRX1,NFKB2,PRKCD,GSN,MYLK,HSPG2,TNFRSF12A,ETS1,LRIG3,HEY1,ITGA5,CYBA,FLNB,KCNK2,CYR61,WNT5A,EMX2,S1PR3,E2F1,FBN2,TFPI2,EPHA2,MSTN,NOTCH2,ESRRG,FGFRL1,VIM,DLX2,SPON1,ORC1,ANKRD1,FN1,BMP6,IGFBP3,CDK6,LAMB2,BMP7,PDGFRB,EYA1,ITGB5,ID1,GLIS3,H19,TGFBR3,PLAUR,RSPO1,WWTR1,EGR1,PLAT,NFATC1,IGF2,FREM2,CENPF,CEBPB,TGIF1,KREMEN1,CCNA2,SDC4,FRZB,CDK1,DDR2,MMP14,CHST15,WNT10B,CRTAP,GPC3,PLAU,AMBN,SERPINF1,SIX4,SMAD6,YAP1,SPRY2,GADD45B,RXRG,THBS1,SULF1,ADAMTS2,MYH9,GATA3,GPER1,SMAD3,ACTN2,FLNC,EVC,EGFR,ZIC3,CRYAB,LEF1,ROR2,IGFBP5,FSTL1,ANXA1,AGTRAP,REST,PLXND1,EGF,MYC,COL11A1,ANKH,CCND1,NET1,MEIS1,CSPG4,SHH,HGF,THRB,NOTCH3,GJA1,OTX1,F11R,F2RL1,PITX2,ITGA2,PGF,ZFPM2,DACT1,CDKN1A,MET,CHST9,DLX1,TWIST1,PMP22,LAMA2,SOX6,NFATC4,CEBPD,FLT4,CDK2,ANXA5,MFGE8,ID3,COL18A1,SPARC,NKD1,NOS2,TNFAIP3,DLX6,COL2A1,LGALS3,F3,TTN,PTHLH,DSEL,SHC1,NELL1</t>
  </si>
  <si>
    <t>Renal and Urological Disease</t>
  </si>
  <si>
    <t>1.14E-17</t>
  </si>
  <si>
    <t>KIAA1217,PCDHB6,PPP1R1C,DPP6,SLIT3,NR3C2,CTGF,SPHK1,SP8,PSD4,TNC,TAGLN,CD9,CDC6,TOP2A,CCDC102A,CSMD1,BIRC5,ACTN1,POU6F2,CHRM2,FAM110B,GSN,HRC,CDKN2B,UBE2C,HLA-B,CPLX1,MICAL2,FYCO1,CYR61,WDR62,WNT5A,ADM2,DDC,EPHA3,TFPI2,KIF11,ESRRG,DIRAS3,BTG2,GRIP1,BCAM,NES,LAMB2,OLFM1,TMEM108,PTPN3,WWTR1,PLAT,PDE2A,CACNA1A,WSCD2,IGF2,PHLDA1,FREM2,ITPR3,PRDM16,DPY19L1,CEBPB,TGIF1,PHYHIP,SDC4,SELENBP1,ADRA2A,AURKB,MMP14,MVP,GPC3,ITPR2,YBX3,RAI2,RUNX1T1,ZEB2,SPRY2,THBS1,MUC1,RREB1,SLC2A12,MYH9,ABHD15,ZIC2,CD248,DIAPH2,EGFR,PARP4,KCNB2,CDH7,PRC1,MELK,COL6A2,FSTL1,HSPB1,CDC42EP1,REST,MYC,TPBG,CCND1,CD55,CSPG4,SHH,HGF,CALD1,LHX1,F11R,F2RL1,GPM6A,PGF,MCM2,NPY1R,FAM111B,ZFP36L2,L3MBTL4,TPM2,ANLN,DLX1,EHD4,TWIST1,PLXNA2,SLC39A8,C1QTNF1,FLT4,TRPM3,ANXA5,GABRQ,COL18A1,DLX6-AS1,PTPRD,ZNF804A,SLC2A10,TTN,PLK1,CCNB1,VCL,CAVIN1,AJUBA,LRGUK,NOG,BMP4,SYNJ2,PRKAR1B,FAM83G,CDT1,KCNA5,MNX1,NFIA,ADAMTS1,PRKCD,FANCD2,FOXA1,CAV2,STAT6,MYLK,ACACB,HSPG2,LRIG3,ITGA5,KCNK2,EXO1,SYTL5,KIF23,EMX2,FBN2,E2F1,PCDHA1,WIPF1,LMOD1,CACNA1I,NUP93,NOTCH2,MSTN,FGFRL1,VIM,FAH,FN1,DSCAM,GCNT1,BMP6,IGFBP3,PRTG,EMILIN2,BMP7,ACTG2,CENPN,PDGFRB,SYTL2,EYA1,GLIS3,PYGL,H19,COL3A1,PLAUR,RBM47,B2M,NETO2,NEDD4,CENPF,CNGA3,PLIN3,KREMEN1,RAB27A,CCNA2,ADRA2C,AHNAK,EXPH5,SEZ6L,ABCC8,ZBTB7B,ONECUT1,ADAMTS2,GATA3,XRCC2,TNR,MERTK,GEM,SMAD3,MAP3K8,UNC5B,FGF13,FLNC,TEX15,PCSK2,OPRK1,AHRR,FLNA,RBP1,HSPB8,PCDHB8,PTPRT,ROR2,ANXA2,IGFBP5,CNTN2,MTUS1,EGF,KIF2C,MCHR1,MEIS2,STK32B,THRB,NOTCH3,GJA1,ALPK1,GYPC,OTX1,PLSCR1,PITX2,BUB1B,TMEM132B,ATAD2,HSPA4L,ANO5,DACT1,TNS3,KCTD12,STEAP3,CDKN1A,MET,ADRA1A,LAMA2,HEPH,LOXL4,GABRG2,CDK2,MFGE8,EPPK1,ARX,SPARC,PHYHD1,NOS2,DLX6,NPAS3,TIMP3,PCARE,LGALS3,PTHLH</t>
  </si>
  <si>
    <t>Developmental Disorder</t>
  </si>
  <si>
    <t>1.23E-17</t>
  </si>
  <si>
    <t>CELSR1,DLX5,SATB1,MSX1,LPAR1,MAP3K20,NEDD9,SLIT3,NR3C2,CTGF,SPHK1,COL1A1,SP8,NDE1,TAGLN,CDC6,SHOX2,RSPO2,FBN1,DHX58,ADRA1B,TCF4,SYDE1,ACTN1,CHRM2,EOMES,GSN,BCL11A,HEY1,FLNB,GAD1,WNT5A,POC1A,EPHA3,B4GALT1,ORC1,DLX2,DHRS3,REC8,GRIP1,CDK6,SERPINH1,LAMB2,OLFM1,BCL11B,TGFBR3,LMO2,RSPO1,WWTR1,PLAT,EGR1,NFATC1,CACNA1A,IGF2,PAX6,ITPR3,CEBPB,TGIF1,EMX1,ADRA2A,MMP14,CRTAP,PLPP3,GPC3,SIX3,GATA2,ITPR2,PLAU,YBX3,ZEB2,YAP1,SPRY2,THBS1,MUC1,SULF1,MYH9,ZIC2,EVC,EGFR,ZIC3,MELK,ERF,FSTL1,COL5A1,PLXND1,REST,MYC,COL11A1,CCND1,SHH,HGF,CALD1,LHX1,F2RL1,ACSS1,TUBB6,PAPSS2,NPY1R,DLX1,TAL1,TWIST1,NFATC4,FLT4,ITGA9,GNG5,USP9Y,SLC2A10,F3,ECT2,TTN,SHC1,CCNB1,KRT8,CTSV,VCL,ST8SIA4,CAVIN1,FOXM1,PKP2,MAFB,INPPL1,NR5A2,NOG,BMP4,PRKAR1B,CDT1,CYP1B1,MCM10,KCNA5,PTPMT1,NFIA,TFAP2A,PRRX1,NFKB2,POU4F1,FANCD2,CAV2,STAT6,HSPG2,ADGRG6,ETS1,ITGA5,TBR1,EMX2,ORC6,E2F1,FBN2,WIPF1,DMRTA2,LHX9,MSTN,NOTCH2,FGFRL1,POU3F2,FN1,IGFBP3,ESRRB,NR5A1,BMP7,STK3,PDGFRB,EYA1,ID1,GLIS3,H19,COL3A1,CFC1/CFC1B,CARD10,CKAP2L,MAD2L1,SIX5,KREMEN1,MYBL2,ADRA2C,HTR2C,CCNA2,DDR2,CDK1,LTBP1,AMBN,SERPINF1,ESPL1,GFRA2,SPR,ZNF503,ONECUT1,ADAMTS2,SPINT1,GATA3,XRCC2,GHRH,MERTK,GEM,SMAD3,FGF13,FLNA,LEF1,RBP1,ROR2,WDR72,EGF,ANKH,FKBP10,UHRF1,MEIS2,HS3ST1,VAX1,NOTCH3,THRB,GJA1,OTX1,PITX2,COL27A1,NUAK2,ZFPM2,RHBDF1,DACT1,TBX10,CDKN1A,MET,ADRA1A,LAMA2,FOXB1,HEPH,RBMS1,DMBX1,EPHB4,GABRG2,CDK2,ID3,ARX,SPARC,LMX1A,TACC3,FKBP14,COL2A1,DAB2,PTHLH,GPD2</t>
  </si>
  <si>
    <t>Cell-To-Cell Signaling and Interaction</t>
  </si>
  <si>
    <t>5.21E-17</t>
  </si>
  <si>
    <t>PCDHGC3,SATB1,CLDN3,PCDHB6,NEDD9,SLIT3,CTGF,COL1A1,SPHK1,DSG2,NRXN3,DGKK,MYOF,TNC,CD9,SST,FBN1,TOP2A,TCF4,ACTN1,MAF,HCN1,GSN,UBE2C,TNFRSF12A,CHST6,CRH,CYR61,WNT5A,LGALS1,NDRG1,EPHA3,TFPI2,RHOC,B4GALT1,CLDN5,BCAM,LAMB2,UCP2,BCL11B,TGFBR3,CCK,WWTR1,EGR1,PLAT,CACNA1A,IGF2,PHLDA1,CTSH,ITPR3,CEBPB,SDC4,MMP14,PLPP3,GPC3,IQGAP1,GATA2,ITPR2,PLAU,ZEB2,SIX4,SPRY2,YAP1,THBS1,MUC1,MYH9,CD248,ACTN2,KIRREL3,EGFR,ADAM15,TCIM,MGST1,FSTL1,PDPN,TRAF5,PLXND1,MYC,TPBG,CCND1,CD55,SHH,CIB1,HGF,CALD1,EPHA8,F11R,F2RL1,GPM6A,MRC2,PGF,NPY1R,SYN2,MAGT1,TWIST1,PMP22,C1QTNF1,BAMBI,ANXA5,TJP2,ITGA9,COL18A1,GNG5,F3,SHC1,KRT8,CTSV,VCL,PKP2,PPARA,MAFB,INPPL1,FOXD1,AJUBA,PHLDB2,BMP4,RGS2,EZR,NFIA,EGFL7,NFKB2,POU4F1,PRKCD,PCSK9,SLITRK6,TGFB1I1,STAT6,MYLK,HSPG2,ETS1,ITGA5,MICA,E2F1,EPHA2,CD82,MSTN,NOTCH2,FGFRL1,VIM,DCT,FN1,IGFBP3,BMP7,PCDHB5,PDGFRB,ITGB5,ID1,PLAUR,FUT1,COL4A5,B2M,MAD2L1,RAB32,CNGA3,UNC93B1,RAB27A,HTR2C,TNFAIP2,FRZB,LTBP1,AHNAK,AMBN,SERPINF1,PCDHGB4,SEZ6L,ZBTB7B,ONECUT1,IGSF21,SLC7A2,GATA3,GHRH,TNR,NID1,MERTK,MAP3K8,SMAD3,FLNC,HMMR,PTPN14,SPON2,FLNA,CRYAB,LEF1,PCDHB8,HSPB8,ANXA2,ANXA1,EGF,NET1,PTGER3,GJA1,NLGN4Y,CNTN5,PDYN,PITX2,PLSCR1,ITGA2,CLSTN2,SPARCL1,DACT1,TNS3,CHRM5,CDKN1A,MET,LAMA2,GABRG2,PREX1,MSN,ECEL1,ID3,SPARC,KRT18,PERP,PCDHGB6,NOS2,TNFAIP3,TACC3,SWAP70,TIMP3,PCDHGB7,GAD2,LGALS3,MCAM,COL2A1,DAB2,PTHLH,NELL1</t>
  </si>
  <si>
    <t>Neurological Disease</t>
  </si>
  <si>
    <t>1.67E-16</t>
  </si>
  <si>
    <t>CELSR1,DLX5,IL13RA2,LPAR1,TNNC1,DPP6,SLIT3,COL1A1,SPHK1,NDE1,PSD4,TNC,TAGLN,GPR143,TOP2A,ADRA1B,TCF4,BIRC5,ACTN1,MAF,CHRM2,ZNF880,FOXP2,GSN,BARHL1,CDKN2B,UBE2C,HLA-B,HERC2P3,BCL11A,HEY1,CYR61,GAD1,WNT5A,LGALS1,AK7,EPHA3,TFPI2,KIF11,B4GALT1,SPON1,DLX2,BTG2,CLDN5,NES,CDK6,SCN11A,LAMB2,UCP2,WWTR1,PLAT,CACNA1A,FAM111A,IGF2,PHLDA1,TRIM56,SHTN1,PAX6,ADAMTS12,CEBPB,TGIF1,FZD8,EMX1,ADRA2A,BCL2L12,MMP14,ITPR2,PLAU,ZEB2,YAP1,SPRY2,THBS1,SULF1,RHPN2,MYH9,GPER1,ANXA11,DIAPH2,PVT1,EGFR,PARP4,COL6A2,PAWR,PDPN,REST,MYC,FGD5,TPBG,COL11A1,CCND1,CSPG4,SHH,CALD1,HGF,DPP10,LHX1,EPHA8,PGF,NPY1R,SYN2,ZFP36L2,ANLN,EHD4,DLX1,PMP22,PLXNA2,VAMP1,NFATC4,IRS4,FLT4,ANXA5,COL18A1,CORT,PLEKHG4B,PTPRD,ZNF804A,CCDC80,ECT2,TTN,CHEK1,CTSV,ST8SIA4,VCL,FOXM1,LHX6,AJUBA,TROAP,LHX5,BMP4,EPHA5,RGS2,NXPH1,SYNJ2,PCDH11Y,OLIG2,KCNA5,EZR,MNX1,NFIA,TFAP2A,EGFL7,ADAMTS1,NFKB2,PCSK9,PRKCD,POU4F1,FOXA1,SLITRK6,TRAM2,TGFB1I1,HSPG2,ADGRG6,PRPH,MICA,JHY,TBR1,GPR37,EMX2,E2F1,EPHA2,LMOD1,DMRTA2,NOTCH2,FGFRL1,VIM,POU3F2,FN1,DSCAM,NKX6-1,IGFBP3,NR5A1,PEG3,PDGFRB,HLA-E,ITGB5,EYA1,GLIS3,ID1,H19,COL3A1,PLAUR,RBM47,S100A6,B2M,KANK2,MAD2L1,CENPF,CNGA3,MYBL2,ADRA2C,HTR2C,FRZB,CDK1,DDR2,GFRA2,SPR,RXRG,IGSF21,SPINT1,GATA3,XRCC2,TNR,MERTK,GPR157,SMAD3,FLNC,CKS2,TEX15,FKBP9,HMMR,FLNA,LEF1,RBP1,DBX1,PTPRT,ROR2,ANXA2,IGFBP5,ANXA1,NET1,UHRF1,MEIS2,PIEZO1,NOTCH3,VAX1,THRB,GJA1,ALPK1,OTX1,PITX2,CPT1A,COL27A1,NUAK2,SPARCL1,DACT1,CDKN1A,CHRM5,MET,ADRA1A,FOXB1,EMP3,GABRG2,CDK2,ECEL1,MFGE8,EPPK1,ID3,ARX,SPARC,LMX1A,NOS2,BUB1,FAR2,NPAS3,GAD2,PCARE,LGALS3,COL2A1,MCAM,FGF14,NEK6</t>
  </si>
  <si>
    <t>Renal and Urological System Development and Function</t>
  </si>
  <si>
    <t>2.63E-15</t>
  </si>
  <si>
    <t>GPC3,SLIT3,NR3C2,SPRY2,MAFB,FOXD1,THBS1,SULF1,NOG,MYH9,TIPARP,GATA3,NID1,CNN1,GEM,BMP4,SMAD3,WFS1,PCSK2,SST,AGPAT2,FBN1,EGFR,EZR,ANXA2,NFIA,FSTL1,TFAP2A,CHRM2,ADAMTS1,EGF,MYC,PCSK9,STAT6,MYLK,CD55,SHH,CXCL14,HGF,LHX1,GJA1,WNT5A,EMX2,ITGA2,PGF,HSPA4L,WIPF1,LMOD1,MSTN,NOTCH2,B4GALT1,ESRRG,FGFRL1,ZFP36L2,FAH,GCNT1,DACT1,CDKN1A,BMP6,MET,GRIP1,BCAM,EHD4,LAMB2,BMP7,ACTG2,PDGFRB,EYA1,FLT4,GLIS3,WWTR1,COL4A5,ARX,COL18A1,IGF2,SPARC,NOS2,CENPF,CEBPB,TIMP3,LGALS3,SDC4,MMP14</t>
  </si>
  <si>
    <t>Organ Morphology</t>
  </si>
  <si>
    <t>2.78E-15</t>
  </si>
  <si>
    <t>CELSR1,DLX5,MSX1,TNNC1,KLF15,DPP6,SLIT3,NR3C2,CTGF,DSG2,CNN1,SHOX2,SST,AGPAT2,TOP2A,RSPO2,ADRA1B,BIRC5,CHRM2,GSN,CDKN2B,HEY1,CRH,CYR61,WNT5A,EPHA3,B4GALT1,ESRRG,DLX2,DHRS3,GRIP1,BCAM,CDK6,LAMB2,TGFBR3,LMO2,CCK,PLAT,EGR1,NFATC1,IGF2,PAX6,ITPR3,PRDM16,CEBPB,SDC4,ADRA2A,MMP14,GPC3,GATA2,ITPR2,PLAU,SIX4,SPRY2,YAP1,THBS1,SLC2A12,HEG1,MYH9,GPER1,CYB5R4,ACTN2,EGFR,ZIC3,ADAM15,FSTL1,COL5A1,PDPN,PLXND1,MYC,COL11A1,CCND1,CD55,SHH,CIB1,HGF,LHX1,F2RL1,PGF,ZFP36L2,PDLIM3,EHD4,TAL1,TWIST1,NFATC4,CEBPD,COL18A1,GNG5,IGFBP7,F3,TTN,SHC1,KRT8,CTSV,VCL,PKP2,FOXM1,PPARA,MAFB,NR5A2,NOG,BMP4,RGS2,WFS1,MNX1,NFIA,TFAP2A,ADAMTS1,PRRX1,PRKCD,FOXA1,SLITRK6,TGFB1I1,STAT6,CTSC,ACACB,HSPG2,SYTL1,LRIG3,EMX2,E2F1,WIPF1,NOTCH2,MSTN,FGFRL1,FAH,POU3F2,ANKRD1,FN1,NKX6-1,GCNT1,IER3,IGFBP3,NR5A1,BMP7,ACTG2,STK3,PDGFRB,EYA1,SYTL2,GLIS3,COL3A1,S100A6,CFC1/CFC1B,B2M,ADRA2C,CCNA2,HTR2C,FRZB,SGPP2,LTBP1,AMBN,SMAD6,ABCC8,ONECUT1,SPINT1,GATA3,GHRH,SMAD3,FLNC,PCSK2,FLNA,CRYAB,LEF1,HSPB8,ROR2,IGFBP5,RCAN2,ANXA1,EGF,MCHR1,NET1,CXCL14,THRB,VAX1,GJA1,OTX1,PITX2,ITGA2,CPT1A,HSPA4L,ZFPM2,RHBDF1,DACT1,CDKN1A,MET,KCNJ8,ADRA1A,EPHB4,CDK2,MFGE8,ID3,ARX,SPARC,KRT18,NOS2,TNFAIP3,DLX6,TIMP3,COL2A1,PTHLH</t>
  </si>
  <si>
    <t>Connective Tissue Disorders</t>
  </si>
  <si>
    <t>4.29E-15</t>
  </si>
  <si>
    <t>DLX5,MSX1,CTSV,VCL,CAVIN1,CTGF,MAFB,COL1A1,INPPL1,SP8,NOG,NDE1,CNN1,BMP4,ENPP1,TAGLN,CDT1,CDC6,AGPAT2,FBN1,RSPO2,ADRA1B,TFAP2A,PRRX1,NFKB2,PIEZO2,EOMES,GSN,MYLK,CTSC,HSPG2,ADGRG6,ETS1,LRIG3,FLNB,GAD1,WDR62,WNT5A,POC1A,EMX2,FBN2,ORC6,E2F1,KIF11,NOTCH2,MSTN,FGFRL1,ORC1,DLX2,SPON1,FN1,BMP6,SERPINH1,CDK6,BMP7,PDGFRB,EYA1,H19,COL3A1,TGFBR3,COL4A5,EGR1,NFATC1,FAM111A,IGF2,CKAP2L,MASP1,PAX6,SIX5,CEBPB,TGIF1,KREMEN1,ADRA2C,SDC4,ADRA2A,FRZB,DDR2,CRTAP,MMP14,EXPH5,GPC3,SIX3,AMBN,SERPINF1,SMAD6,SPRY2,MUC1,SULF1,ADAMTS2,KCNJ6,MYH9,ZIC2,GATA3,GPER1,SMAD3,EVC,EGFR,OPRK1,FLNA,ZIC3,LEF1,ROR2,COL6A2,ERF,FSTL1,COL5A1,ANXA1,EGF,PLXND1,COL11A1,ANKH,CCND1,FKBP10,MEIS2,SHH,VAX1,GJA1,OTX1,PITX2,PAPSS2,COL27A1,ZBTB42,DACT1,TBX10,CDKN1A,MET,TPM2,DLX1,ADRA1A,TWIST1,SLC39A8,NFATC4,SOX6,ECEL1,MFGE8,COL18A1,SPARC,SEC24D,NOS2,TACC3,TNFAIP3,SLC2A10,TIMP3,FKBP14,COL2A1,LGALS3,PTHLH</t>
  </si>
  <si>
    <t>Hereditary Disorder</t>
  </si>
  <si>
    <t>MSX1,TNNC1,VCL,CAVIN1,DPP6,PPARA,PKP2,NR3C2,CTGF,MAFB,COL1A1,INPPL1,DSG2,NDE1,NOG,CNN1,BMP4,ENPP1,TAGLN,CDT1,CDC6,AGPAT2,FBN1,ADRA1B,KCNA5,CHRM2,TFAP2A,NFKB2,PIEZO2,PCSK9,CAV2,EOMES,GSN,MYLK,CTSC,HSPG2,ADGRG6,ETS1,FLNB,WDR62,DDC,POC1A,FBN2,ORC6,KIF11,NOTCH2,VIM,ORC1,DHRS3,ANKRD1,FN1,SERPINH1,CDK6,BMP7,PDGFRB,PYGL,TGFBR3,COL3A1,CFC1/CFC1B,COL4A5,PLAT,FAM111A,IGF2,CKAP2L,MASP1,NEDD4,PRDM16,SIX5,TGIF1,ABLIM1,ADRA2C,HTR2C,ADRA2A,FRZB,DDR2,LTBP1,AHNAK,EXPH5,CRTAP,GPC3,SIX3,SERPINF1,SMAD6,SPRY2,RXRG,THBS1,MUC1,ADAMTS2,ADA2,KCNJ6,MYH9,ZIC2,RSPH1,SMAD3,ACTN2,FLNC,EVC,LDLRAP1,ZIC3,FLNA,CRYAB,HSPB8,ROR2,COL6A2,ERF,COL5A1,ANXA1,HSPB1,PLXND1,COL11A1,ANKH,CCND1,FKBP10,KCNJ5,MEIS2,SHH,CALD1,NOTCH3,GJA1,PITX2,TUBB6,PAPSS2,COL27A1,ZBTB42,COLEC12,FAM111B,PDLIM3,ZFPM2,MET,KCNJ8,TPM2,ADRA1A,TWIST1,PMP22,GABRG2,ECEL1,GABRQ,SPARC,SEC24D,IGFBP7,SLC2A10,FKBP14,COL2A1,DAB2,TTN,PTHLH</t>
  </si>
  <si>
    <t>Skeletal and Muscular Disorders</t>
  </si>
  <si>
    <t>2.68E-14</t>
  </si>
  <si>
    <t>DLX5,MSX1,TNNC1,MAP3K20,DPP6,CTGF,NR3C2,COL1A1,SPHK1,DSG2,SP8,MYOF,TNC,FBN1,RSPO2,TOP2A,ADRA1B,MAF,CHRM2,GSN,UBE2C,CYBA,FLNB,CYR61,GAD1,WNT5A,LGALS1,POC1A,NDRG1,ESRRG,SPON1,DLX2,GRIP1,SERPINH1,OLFM1,TGFBR3,PLAT,EGR1,NFATC1,IGF2,PAX6,PRDM16,CEBPB,TGIF1,ABLIM1,SDC4,ADRA2A,AURKB,CRTAP,MMP14,GPC3,SIX3,IQGAP1,SPRY2,YAP1,THBS1,SULF1,RREB1,ZIC2,GPER1,ACTN2,EVC,EGFR,ZIC3,PRC1,COL6A2,ERF,FSTL1,MGST1,COL5A1,HSPB1,PLXND1,MYC,TPBG,COL11A1,CCND1,KCNJ5,SHH,CALD1,TUBB6,GPM6A,PAPSS2,NPY1R,COLEC12,FAM111B,TPM2,DLX1,TWIST1,PMP22,SLC39A8,NFATC4,SOX6,FLT4,WEE1,COL18A1,SLC2A10,TTN,SHC1,CTSV,VCL,PKP2,PPARA,FOXM1,INPPL1,NR5A2,NOG,ARL4D,BMP4,PRKAR1B,ENPP1,CYP1B1,KCNA5,TFAP2A,PRRX1,NFKB2,CAV2,CTSC,HSPG2,LRIG3,EMX2,FBN2,E2F1,NOTCH2,MSTN,FGFRL1,FN1,ANKRD1,BMP6,NR5A1,BMP7,PEG3,PDGFRB,EYA1,H19,COL3A1,B2M,CKAP2L,NEDD4,KREMEN1,ADRA2C,HTR2C,FRZB,DDR2,AHNAK,LTBP1,AMBN,SERPINF1,RXRG,ADAMTS2,GATA3,SMAD3,FLNC,CKS2,OPRK1,FLNA,CRYAB,LEF1,HSPB8,ROR2,IGFBP5,EGF,ANKH,FKBP10,MEIS2,CXCL14,PTGER3,THRB,VAX1,GJA1,OTX1,PITX2,COL27A1,BUB1B,DACT1,CHRM5,TBX10,CDKN1A,MET,KCNJ8,ADRA1A,KCNG1,MFGE8,EPPK1,SPARC,NOS2,TACC3,TNFAIP3,NHLH1,TIMP3,FKBP14,COL2A1,LGALS3,DAB2,PTHLH</t>
  </si>
  <si>
    <t>Visual System Development and Function</t>
  </si>
  <si>
    <t>3.16E-14</t>
  </si>
  <si>
    <t>SIX3,PLAU,SERPINF1,CTGF,FOXD1,COL1A1,THBS1,ONECUT1,NID1,MERTK,LHX5,BMP4,FGF13,CYP1B1,GPR143,EGFR,RGS7,CRYAB,LEF1,RBP1,ADAM15,MAF,TFAP2A,COL5A1,ADAMTS1,AGTRAP,HCN1,EGF,EOMES,CCND1,STAT6,MEIS2,CSPG4,HSPG2,SHH,TNFRSF12A,HGF,CXCL14,PTGER3,FYCO1,VAX1,THRB,LHX1,NOTCH3,CHST6,OTX1,CYR61,F2RL1,LGALS1,PITX2,S1PR3,EMX2,PGF,E2F1,EPHA2,CD82,NOTCH2,DLX2,DSCAM,CDKN1A,BMP6,MET,IGFBP3,DLX1,LAMB2,BMP7,PLXNA2,ID1,FLT4,PLAUR,CDK2,PLAT,EGR1,ID3,COL18A1,IGF2,SPARC,GUCA1A,NKD1,FREM2,NOS2,PAX6,CNGA3,PCARE,LGALS3,F3,COL2A1,MMP14</t>
  </si>
  <si>
    <t>Tumor Morphology</t>
  </si>
  <si>
    <t>8.88E-14</t>
  </si>
  <si>
    <t>IL13RA2,CTSV,CLDN3,NEDD9,FOXM1,CTGF,SPHK1,COL1A1,BMP4,TNC,SST,TOP2A,EZR,BIRC5,ADAMTS1,PRKCD,CDKN2B,UBE2C,HSPG2,ETS1,CKS1B,ITGA5,CYR61,WNT5A,LGALS1,NDRG1,EMX2,EPHA2,CD82,NOTCH2,POU3F2,VIM,BTG2,FN1,IGFBP3,NES,CDK6,BMP7,PDGFRB,ID1,PLAUR,S100A6,PTPN3,PLAT,EGR1,NFATC1,IGF2,MYBL2,DDR2,MMP14,GPC3,PLAU,SERPINF1,YAP1,THBS1,MUC1,SPINT1,GATA3,MERTK,SMAD3,HMMR,EGFR,FLNA,CRYAB,IGFBP5,ANXA2,ADAM15,MTUS1,ANXA1,EGF,MYC,COL11A1,CCND1,UHRF1,SHH,CIB1,HGF,CXCL14,NOTCH3,THRB,GJA1,F2RL1,ITGA2,PGF,NUAK2,SPARCL1,CDKN1A,MET,TIAM2,ADCYAP1R1,TWIST1,SOX6,BAMBI,FLT4,CDK2,SAT1,ID3,SPARC,NOS2,IGFBP7,TIMP3,LGALS3,MCAM,F3,PTHLH,PLK1,CHEK1</t>
  </si>
  <si>
    <t>Cell Morphology</t>
  </si>
  <si>
    <t>1.58E-13</t>
  </si>
  <si>
    <t>DLX5,CELSR1,LPAR1,VCL,NEDD9,FOXM1,PKP2,SLIT3,CTGF,SPHK1,INPPL1,AJUBA,ROBO3,KLF9,PHLDB2,DGKK,TNC,CD9,SHOX2,FBN1,SH3KBP1,BIRC5,EZR,MNX1,NFIA,POU4F1,SLITRK6,RIPOR2,TGFB1I1,GSN,HSPG2,ADGRG6,TNFRSF12A,ETS1,ITGA5,FLNB,KIF20A,EXO1,CRH,CYR61,KIF23,LGALS1,WNT5A,POC1A,S1PR3,EPHA3,ORC6,RHOC,WIPF1,EPHA2,KIF11,CD82,RAB3IL1,MSTN,VIM,POU3F2,DLX2,BTG2,FN1,DSCAM,BMP6,TPX2,LAMB2,BMP7,TMEM108,PDGFRB,ID1,BCL11B,CCK,WWTR1,PLAT,EGR1,CACNA1A,SHTN1,PAX6,CENPF,TGIF1,ABLIM1,SDC4,CDK1,AHNAK,STK26,IQGAP1,PLAU,SERPINF1,ESPL1,TRPC5,GFRA2,ZEB2,SPRY2,THBS1,ONECUT1,SULF1,RHPN2,MYH9,KIF4A,GATA3,TNR,GEM,ARHGAP11A,MERTK,FGF13,ACTN2,FLNC,KIRREL3,DIAPH2,GAS7,SPINK5,EGFR,PTPN14,FLNA,CRYAB,ROR2,IGFBP5,PPP2R2C,CNTN2,PDPN,HSPB1,EGF,CDC42EP1,MYC,KIF2C,TPBG,NET1,CCND1,EFHD1,CSPG4,SHH,CIB1,HGF,CALD1,PTGER3,LHX1,EPHA8,GJA1,F2RL1,PITX2,ITGA2,GPM6A,DACT1,TNS3,CDKN1A,MET,CDC42BPG,TIAM2,TWIST1,PMP22,LAMA2,NFATC4,PREX1,ANXA5,MSN,ECEL1,CDC20,ITGA9,WEE1,SPARC,TACC3,SWAP70,BUB1,LGALS3,ECT2,DAB2,NEK6,PLK1,SHC1</t>
  </si>
  <si>
    <t>Respiratory System Development and Function</t>
  </si>
  <si>
    <t>5.47E-13</t>
  </si>
  <si>
    <t>GPC3,DLX5,MSX1,LPAR1,PLAU,SIX4,SLIT3,FOXM1,CTGF,SPRY2,THBS1,ADAMTS2,HEG1,NOG,GATA3,XRCC2,BMP4,FLNC,CD9,FBN1,RSPO2,EGFR,ZIC3,LEF1,RBP1,MNX1,ROR2,IGFBP5,FSTL1,PDPN,TFAP2A,PRRX1,CAV2,FOXA1,CCND1,STAT6,HSPG2,SHH,NOTCH3,GJA1,CRH,WNT5A,PITX2,LGALS1,EMX2,EPHA3,NPY1R,B4GALT1,FGFRL1,ZFPM2,TNS3,CDKN1A,MET,BMP7,STK3,EYA1,ID1,FLT4,COL3A1,ECEL1,CFC1/CFC1B,SPARC,IGF2,CTSH,NOS2,NPAS3,TIMP3,TGIF1,COL2A1,TTN,PTHLH,DDR2,MMP14</t>
  </si>
  <si>
    <t>Metabolic Disease</t>
  </si>
  <si>
    <t>6.75E-13</t>
  </si>
  <si>
    <t>KRT8,CTSV,KLF15,CAVIN1,PPARA,NR3C2,COL1A1,SPHK1,BMP4,TNC,ENPP1,WFS1,KIAA1671,AGPAT2,ADRA1B,BTN3A2,KCNA5,POU6F2,CHRM2,C1QL3,CPLX2,HCN1,PIEZO2,PCSK9,PRKCD,STAT6,ACACB,CDKN2B,CPNE4,HLA-B,CYBA,MICA,CRH,PLA2G16,ADM2,E2F1,MAFA,KIF11,MSTN,NOTCH2,FAH,BTG2,FN1,NKX6-1,CACNA2D3,IGFBP3,PARP14,BMP7,UCP2,PDGFRB,ITGB5,ID1,GLIS3,COL3A1,S100A6,CCK,COL4A5,B2M,EGR1,PDE2A,CACNA1A,NFATC1,IGF2,CTSH,PAX6,ITPR3,CEBPB,ADRA2C,HTR2C,ADRA2A,EXPH5,PLPP3,MMP14,WNT10B,GPC3,ITPR2,SERPINF1,SAMD4A,YBX3,TRIB3,ZEB2,ABCC8,ONECUT1,THBS1,SULF1,ADAMTS2,KCNJ6,GPER1,MERTK,CYB5R4,ANXA11,KIRREL3,PCSK2,EGFR,OPRK1,VWA7,LEF1,BTN3A3,RBP1,ANXA2,IGFBP5,COL6A2,COL5A1,ANXA1,HSPB1,MYC,MCHR1,COL11A1,CCND1,CD55,KCNJ5,CSPG4,HGF,CXCL14,PTGER3,PDYN,ACSS1,F2RL1,GLIPR2,PLSCR1,PGF,CPT1A,COL27A1,NPY1R,CDKN1A,CHRM5,MET,KCNJ8,ADRA1A,ADCYAP1R1,CCDC68,RBMS1,DMBX1,CEBPD,GABRG2,ANXA5,ECEL1,ARX,COL18A1,CORT,COL4A6,NOS2,IGFBP7,NPAS3,TIMP3,GAD2,F3,COL2A1,LGALS3,FGF14,PTHLH,GPD2</t>
  </si>
  <si>
    <t>DNA Replication, Recombination, and Repair</t>
  </si>
  <si>
    <t>1.07E-12</t>
  </si>
  <si>
    <t>KIF20A,NEK2,EXO1,TTK,ZWINT,ESPL1,FOXM1,KIF11,NCAPH,NDE1,NCAPG,CDCA2,CDKN1A,NUF2,CDT1,NDC80,CDC6,TPX2,GTSE1,SPAG5,TOP2A,DSN1,HMMR,BIRC5,DLGAP5,HJURP,MAD2L1,EGF,KIF2C,CENPF,BUB1,KIFC1,CCNA2,ECT2,AURKB,NEK6,PLK1,CDK1,CCNB1</t>
  </si>
  <si>
    <t>Auditory and Vestibular System Development and Function</t>
  </si>
  <si>
    <t>1.27E-12</t>
  </si>
  <si>
    <t>CELSR1,DLX5,GATA2,OTX1,MSX1,WNT5A,SIX4,MAFB,SPRY2,NOG,GATA3,BMP4,ESRRB,TWIST1,SOX21,HLA-E,EYA1,CEBPD,ROR2,LRP10,MAF,TFAP2A,PRRX1,FREM2,MYC,SLITRK6,IGFBP7,COL11A1,DLX6,COL2A1,SHH,LRIG3,FRZB,HEY1,CXCL14,THRB</t>
  </si>
  <si>
    <t>Organismal Functions</t>
  </si>
  <si>
    <t>1.76E-11</t>
  </si>
  <si>
    <t>CELSR1,PLAU,WNT5A,PGF,PPARA,NR3C2,COL1A1,THBS1,AJUBA,B4GALT1,NOG,NOTCH2,VIM,FN1,ANKRD1,SMAD3,MET,DCBLD2,EGFR,COL3A1,PLAT,EGR1,ADAM15,EPPK1,COL5A1,SPARC,HSPB1,EGF,MYC,NOS2,GSN,SDC4,HGF,DDR2,GJA1</t>
  </si>
  <si>
    <t>Hair and Skin Development and Function</t>
  </si>
  <si>
    <t>5.63E-11</t>
  </si>
  <si>
    <t>STK26,CYR61,WNT5A,ITGA2,FBN2,E2F1,FOXM1,YAP1,DIRAS3,SMAD3,CDKN1A,UNC5B,MET,IQGAP2,ANLN,CDK6,NR5A1,BMP7,ADRA1A,LDLRAP1,ADRA1B,EGFR,TGFBR3,PLAUR,CDK2,BIRC5,SAT1,MFGE8,EGR1,DLGAP5,EGF,MYC,CEBPB,CCND1,DAB2,HGF,ITGA5,PTGER3,PTHLH,PLK1,DDR2,MMP14</t>
  </si>
  <si>
    <t>Reproductive System Development and Function</t>
  </si>
  <si>
    <t>3.68E-10</t>
  </si>
  <si>
    <t>KRT8,MSX1,PPARA,CTGF,DSG2,NR5A2,LRGUK,NOG,TIPARP,CNN1,BMP4,NXPH1,CD9,RSPO2,ADRA1B,DHX58,SYDE1,ADAMTS1,PLCD3,NFKB2,FANCD2,LLGL2,TGFB1I1,GSN,STAT6,CDKN2B,ACACB,OCA2,EXO1,WNT5A,PLA2G16,POC1A,AK7,GPR37,EMX2,E2F1,LHX9,NOTCH2,B4GALT1,MSTN,FGFRL1,DIRAS3,REC8,FN1,BMP6,ESRRB,CDK6,NR5A1,BMP7,STK3,ID1,H19,RSPO1,EGR1,IGF2,MMEL1,CEBPB,SIX5,TGIF1,ADRA2C,HTR2C,ADRA2A,WNT10B,MMP14,GPC3,GATA2,YBX3,GFRA2,SIX4,YAP1,ZBTB7B,THBS1,SULF1,ADAMTS2,SPINT1,GATA3,GHRH,RSPH1,GPER1,MERTK,TEX15,DIAPH2,GAS7,EGFR,LEF1,RBP1,IGFBP5,ERF,EGF,MYC,CCND1,NET1,CSPG4,SHH,CIB1,HGF,LHX1,THRB,GJA1,OTX1,PITX2,PGF,NPY1R,HSPA4L,TRIP13,ZFPM2,DACT1,BRS3,CDKN1A,MET,EHD4,LAMA2,FOXB1,RBMS1,CEBPD,CDK2,MFGE8,ARX,NKD1,NOS2,USP9Y,IGFBP7,TIMP3,PTHLH,CHEK1,GPD2</t>
  </si>
  <si>
    <t>Hematological System Development and Function</t>
  </si>
  <si>
    <t>4.35E-10</t>
  </si>
  <si>
    <t>CTSV,PLAU,PTPRB,SERPINF1,NEDD9,FOXM1,PPARA,SLIT3,NR3C2,CTGF,COL1A1,SPHK1,THBS1,NOG,MYH9,GATA3,TNR,SMAD3,MAP3K8,UNC5B,CD9,DIAPH2,SST,EGFR,SPON2,FLNA,CRYAB,EZR,ANXA2,ADAM15,PDPN,EGFL7,ANXA1,HSPB1,NFKB2,PLXND1,EGF,MYC,PRKCD,RIPOR2,GSN,CCND1,STAT6,MYLK,CD55,ETS1,CXCL14,HGF,ITGA5,PTGER3,NOTCH3,GJA1,KCNK2,CRH,F11R,CYR61,EFS,F2RL1,WNT5A,LGALS1,NDRG1,S1PR3,ITGA2,PGF,WIPF1,EPHA2,MSTN,B4GALT1,FN1,GCNT1,CDKN1A,MET,IGFBP3,PON2,UCP2,BCL11B,PREX1,MSN,PLAUR,PLAT,NFATC1,ITGA9,SPARC,NOS2,TNFAIP3,SWAP70,TIMP3,NAAA,LGALS3,MCAM,F3,RAB27A,SGPP2,SHC1,DDR2,MMP14</t>
  </si>
  <si>
    <t>Immune Cell Trafficking</t>
  </si>
  <si>
    <t>CTSV,PTPRB,NEDD9,FOXM1,PPARA,SLIT3,NR3C2,CTGF,COL1A1,SPHK1,NOG,TNC,CD9,CYP1B1,SST,EZR,EGFL7,NFKB2,PRKCD,RIPOR2,GSN,STAT6,MYLK,CTSC,ADGRG6,ETS1,ITGA5,KCNK2,CRH,CYR61,EFS,WNT5A,LGALS1,NDRG1,S1PR3,WIPF1,EPHA2,MSTN,B4GALT1,FN1,GCNT1,IGFBP3,UCP2,BCL11B,PLAUR,PLAT,EGR1,NFATC1,IGF2,NAAA,RAB27A,SDC4,SGPP2,DDR2,MMP14,GPC3,PLAU,SERPINF1,THBS1,MYH9,GATA3,TNR,MERTK,SMAD3,MAP3K8,UNC5B,DIAPH2,EGFR,SPON2,FLNA,CRYAB,ANXA2,ADAM15,PDPN,ANXA1,HSPB1,PLXND1,EGF,MYC,CCND1,CD55,CIB1,CXCL14,HGF,PTGER3,NOTCH3,GJA1,GYPC,F11R,F2RL1,ITGA2,PGF,CDKN1A,MET,PON2,TWIST1,FLT4,PREX1,MSN,ANXA5,ITGA9,SPARC,CORT,NOS2,TNFAIP3,SWAP70,TIMP3,LGALS3,MCAM,F3,SHC1</t>
  </si>
  <si>
    <t>Endocrine System Development and Function</t>
  </si>
  <si>
    <t>1.88E-9</t>
  </si>
  <si>
    <t>CRH,E2F1,MAFB,ONECUT1,NOTCH2,FAH,GHRH,NKX6-1,CYB5R4,WFS1,CDK6,NR5A1,PCSK2,GLIS3,MNX1,ARX,TFAP2A,IGF2,ANXA1,EGF,FOXA1,PAX6,SHH,VAX1,THRB</t>
  </si>
  <si>
    <t>Psychological Disorders</t>
  </si>
  <si>
    <t>2.95E-9</t>
  </si>
  <si>
    <t>ITPR2,TNNC1,CYR61,DPP6,CPT1A,COL1A1,LMOD1,ZFP36L2,VIM,CDKN1A,CHRM5,NXPH1,ANXA11,SCN11A,ADRA1A,VAMP1,ADRA1B,KCNA5,GABRG2,COL3A1,ANXA5,EZR,S100A6,WWTR1,PAWR,CHRM2,ADAMTS1,SPARC,ANXA1,NFKB2,NOS2,GSN,GAD2,MCAM,HTR2C,ADRA2C,ADRA2A,PRPH</t>
  </si>
  <si>
    <t>Supplemental Table S4-A-Pathways</t>
  </si>
  <si>
    <t>p-value</t>
  </si>
  <si>
    <t>Supplemental Table S4-B-IPA Disease</t>
  </si>
  <si>
    <t>Ingenuity Pathways Disease</t>
  </si>
  <si>
    <t>N/A</t>
  </si>
  <si>
    <t>TMSB4Y</t>
  </si>
  <si>
    <t>ANOS2P</t>
  </si>
  <si>
    <t>NLGN4Y</t>
  </si>
  <si>
    <t>USP9Y</t>
  </si>
  <si>
    <t>KLF14</t>
  </si>
  <si>
    <t>CCDC144NL</t>
  </si>
  <si>
    <t>RFPL2</t>
  </si>
  <si>
    <t>FOXD1</t>
  </si>
  <si>
    <t>PDCD6IPP2</t>
  </si>
  <si>
    <t>LHX1</t>
  </si>
  <si>
    <t>AC243773.2</t>
  </si>
  <si>
    <t>TFAP2A</t>
  </si>
  <si>
    <t>BRS3</t>
  </si>
  <si>
    <t>LINC01971</t>
  </si>
  <si>
    <t>AC007277.1</t>
  </si>
  <si>
    <t>ARX</t>
  </si>
  <si>
    <t>AL359955.1</t>
  </si>
  <si>
    <t>DLX2</t>
  </si>
  <si>
    <t>MNX1</t>
  </si>
  <si>
    <t>AC012368.1</t>
  </si>
  <si>
    <t>GTF2IRD2</t>
  </si>
  <si>
    <t>AC007405.2</t>
  </si>
  <si>
    <t>NR5A2</t>
  </si>
  <si>
    <t>CEP170P1</t>
  </si>
  <si>
    <t>SIAH3</t>
  </si>
  <si>
    <t>WDR72</t>
  </si>
  <si>
    <t>LINC02106</t>
  </si>
  <si>
    <t>LHX6</t>
  </si>
  <si>
    <t>EPHA3</t>
  </si>
  <si>
    <t>DSEL</t>
  </si>
  <si>
    <t>KIRREL3</t>
  </si>
  <si>
    <t>ESRRB</t>
  </si>
  <si>
    <t>DLX1</t>
  </si>
  <si>
    <t>HS3ST1</t>
  </si>
  <si>
    <t>AL445649.1</t>
  </si>
  <si>
    <t>FGF14</t>
  </si>
  <si>
    <t>ARL4D</t>
  </si>
  <si>
    <t>PCDHA1</t>
  </si>
  <si>
    <t>LRGUK</t>
  </si>
  <si>
    <t>PPP1R1C</t>
  </si>
  <si>
    <t>AC098829.1</t>
  </si>
  <si>
    <t>SYT6</t>
  </si>
  <si>
    <t>GAD2</t>
  </si>
  <si>
    <t>CHST9</t>
  </si>
  <si>
    <t>SCN11A</t>
  </si>
  <si>
    <t>NKAIN2</t>
  </si>
  <si>
    <t>CAMK2N1</t>
  </si>
  <si>
    <t>AKAP14</t>
  </si>
  <si>
    <t>PCDHA12</t>
  </si>
  <si>
    <t>TMEM108</t>
  </si>
  <si>
    <t>GAD1</t>
  </si>
  <si>
    <t>IMPG2</t>
  </si>
  <si>
    <t>HMX1</t>
  </si>
  <si>
    <t>C17orf97</t>
  </si>
  <si>
    <t>CPLX1</t>
  </si>
  <si>
    <t>SH3KBP1</t>
  </si>
  <si>
    <t>DOC2B</t>
  </si>
  <si>
    <t>NUP93</t>
  </si>
  <si>
    <t>AC107952.2</t>
  </si>
  <si>
    <t>SIX3</t>
  </si>
  <si>
    <t>AC007405.1</t>
  </si>
  <si>
    <t>SOX6</t>
  </si>
  <si>
    <t>AC131392.1</t>
  </si>
  <si>
    <t>EGR1</t>
  </si>
  <si>
    <t>FGF13</t>
  </si>
  <si>
    <t>PTPRD</t>
  </si>
  <si>
    <t>DPP10</t>
  </si>
  <si>
    <t>ECEL1</t>
  </si>
  <si>
    <t>FAR2</t>
  </si>
  <si>
    <t>CLSTN2</t>
  </si>
  <si>
    <t>CPLX2</t>
  </si>
  <si>
    <t>CYB5R4</t>
  </si>
  <si>
    <t>ZIC2</t>
  </si>
  <si>
    <t>HRC</t>
  </si>
  <si>
    <t>MSN</t>
  </si>
  <si>
    <t>NHLH1</t>
  </si>
  <si>
    <t>ZIC3</t>
  </si>
  <si>
    <t>AC024940.1</t>
  </si>
  <si>
    <t>POU3F2</t>
  </si>
  <si>
    <t>OLIG2</t>
  </si>
  <si>
    <t>RTN4RL2</t>
  </si>
  <si>
    <t>EYA1</t>
  </si>
  <si>
    <t>IGDCC3</t>
  </si>
  <si>
    <t>ATP8B3</t>
  </si>
  <si>
    <t>AC010680.1</t>
  </si>
  <si>
    <t>DNASE2B</t>
  </si>
  <si>
    <t>CLVS1</t>
  </si>
  <si>
    <t>TTN-AS1</t>
  </si>
  <si>
    <t>AL589843.2</t>
  </si>
  <si>
    <t>LAMP5</t>
  </si>
  <si>
    <t>SHOX2</t>
  </si>
  <si>
    <t>PRDM8</t>
  </si>
  <si>
    <t>TAL1</t>
  </si>
  <si>
    <t>DMBX1</t>
  </si>
  <si>
    <t>POU4F1</t>
  </si>
  <si>
    <t>TTN</t>
  </si>
  <si>
    <t>PAX6</t>
  </si>
  <si>
    <t>LINC00237</t>
  </si>
  <si>
    <t>TBX10</t>
  </si>
  <si>
    <t>GATA2-AS1</t>
  </si>
  <si>
    <t>BX284668.2</t>
  </si>
  <si>
    <t>LRMP</t>
  </si>
  <si>
    <t>PRIMA1</t>
  </si>
  <si>
    <t>AC051619.5</t>
  </si>
  <si>
    <t>UG0898H09</t>
  </si>
  <si>
    <t>GATA3-AS1</t>
  </si>
  <si>
    <t>AC110716.1</t>
  </si>
  <si>
    <t>A2M-AS1</t>
  </si>
  <si>
    <t>AC009951.1</t>
  </si>
  <si>
    <t>NPY1R</t>
  </si>
  <si>
    <t>AC022639.1</t>
  </si>
  <si>
    <t>KCNA5</t>
  </si>
  <si>
    <t>GYPC</t>
  </si>
  <si>
    <t>CHRM5</t>
  </si>
  <si>
    <t>HSPA12A</t>
  </si>
  <si>
    <t>KIZ</t>
  </si>
  <si>
    <t>EFS</t>
  </si>
  <si>
    <t>KCNB2</t>
  </si>
  <si>
    <t>ROBO3</t>
  </si>
  <si>
    <t>SPON2</t>
  </si>
  <si>
    <t>NKAIN3</t>
  </si>
  <si>
    <t>PRPH</t>
  </si>
  <si>
    <t>LHX5-AS1</t>
  </si>
  <si>
    <t>AC009318.1</t>
  </si>
  <si>
    <t>ASIC4</t>
  </si>
  <si>
    <t>PCDHGB6</t>
  </si>
  <si>
    <t>GUSBP9</t>
  </si>
  <si>
    <t>CSMD1</t>
  </si>
  <si>
    <t>RGS2</t>
  </si>
  <si>
    <t>SCRT2</t>
  </si>
  <si>
    <t>C21orf91</t>
  </si>
  <si>
    <t>TIAM2</t>
  </si>
  <si>
    <t>PRCD</t>
  </si>
  <si>
    <t>ST8SIA4</t>
  </si>
  <si>
    <t>AL365204.1</t>
  </si>
  <si>
    <t>NPAS3</t>
  </si>
  <si>
    <t>MAFB</t>
  </si>
  <si>
    <t>FAM124A</t>
  </si>
  <si>
    <t>KLF12</t>
  </si>
  <si>
    <t>NECAB1</t>
  </si>
  <si>
    <t>MAFA</t>
  </si>
  <si>
    <t>C17orf51</t>
  </si>
  <si>
    <t>LHX5</t>
  </si>
  <si>
    <t>RASL11B</t>
  </si>
  <si>
    <t>RUNX1T1</t>
  </si>
  <si>
    <t>ZNF562</t>
  </si>
  <si>
    <t>GPM6A</t>
  </si>
  <si>
    <t>EIF1AY</t>
  </si>
  <si>
    <t>AC097652.1</t>
  </si>
  <si>
    <t>AC090774.4</t>
  </si>
  <si>
    <t>LINC02506</t>
  </si>
  <si>
    <t>GHRH</t>
  </si>
  <si>
    <t>SP8</t>
  </si>
  <si>
    <t>AC060834.2</t>
  </si>
  <si>
    <t>VAX1</t>
  </si>
  <si>
    <t>AC138207.8</t>
  </si>
  <si>
    <t>HEPH</t>
  </si>
  <si>
    <t>SATB1-AS1</t>
  </si>
  <si>
    <t>KCNMB2</t>
  </si>
  <si>
    <t>ESRRG</t>
  </si>
  <si>
    <t>LINC01170</t>
  </si>
  <si>
    <t>SST</t>
  </si>
  <si>
    <t>POU6F2</t>
  </si>
  <si>
    <t>CHRM2</t>
  </si>
  <si>
    <t>GSG1</t>
  </si>
  <si>
    <t>SOX14</t>
  </si>
  <si>
    <t>OTP</t>
  </si>
  <si>
    <t>LINC02554</t>
  </si>
  <si>
    <t>PTHLH</t>
  </si>
  <si>
    <t>OPRK1</t>
  </si>
  <si>
    <t>AC009014.1</t>
  </si>
  <si>
    <t>MCHR1</t>
  </si>
  <si>
    <t>SYTL5</t>
  </si>
  <si>
    <t>ADRA1A</t>
  </si>
  <si>
    <t>GATA2</t>
  </si>
  <si>
    <t>AC135782.1</t>
  </si>
  <si>
    <t>AC128689.1</t>
  </si>
  <si>
    <t>CA8</t>
  </si>
  <si>
    <t>FAM26E</t>
  </si>
  <si>
    <t>C2orf71</t>
  </si>
  <si>
    <t>FAM66B</t>
  </si>
  <si>
    <t>DRP2</t>
  </si>
  <si>
    <t>CCK</t>
  </si>
  <si>
    <t>CACNA2D3</t>
  </si>
  <si>
    <t>PDE1A</t>
  </si>
  <si>
    <t>PCDHA6</t>
  </si>
  <si>
    <t>DLX5</t>
  </si>
  <si>
    <t>ZNF503</t>
  </si>
  <si>
    <t>ZIM2-AS1</t>
  </si>
  <si>
    <t>AC016044.1</t>
  </si>
  <si>
    <t>LINC01597</t>
  </si>
  <si>
    <t>AC004158.1</t>
  </si>
  <si>
    <t>AC006115.3</t>
  </si>
  <si>
    <t>AC010332.1</t>
  </si>
  <si>
    <t>AC092376.2</t>
  </si>
  <si>
    <t>RAI2</t>
  </si>
  <si>
    <t>AC022893.2</t>
  </si>
  <si>
    <t>CPNE6</t>
  </si>
  <si>
    <t>SHTN1</t>
  </si>
  <si>
    <t>ONECUT1</t>
  </si>
  <si>
    <t>DLX6</t>
  </si>
  <si>
    <t>DCBLD2</t>
  </si>
  <si>
    <t>PHLDA1</t>
  </si>
  <si>
    <t>DLX6-AS1</t>
  </si>
  <si>
    <t>CORT</t>
  </si>
  <si>
    <t>PCDHB8</t>
  </si>
  <si>
    <t>LINC02488</t>
  </si>
  <si>
    <t>NXPH1</t>
  </si>
  <si>
    <t>THSD4-AS1</t>
  </si>
  <si>
    <t>SLIT3</t>
  </si>
  <si>
    <t>CPNE4</t>
  </si>
  <si>
    <t>ZNF880</t>
  </si>
  <si>
    <t>DLGAP1</t>
  </si>
  <si>
    <t>SLC38A4</t>
  </si>
  <si>
    <t>SIX3-AS1</t>
  </si>
  <si>
    <t>ANKH</t>
  </si>
  <si>
    <t>AC087521.1</t>
  </si>
  <si>
    <t>ST8SIA5</t>
  </si>
  <si>
    <t>AC006372.3</t>
  </si>
  <si>
    <t>RPP25</t>
  </si>
  <si>
    <t>ADARB2</t>
  </si>
  <si>
    <t>MAF</t>
  </si>
  <si>
    <t>C1orf61</t>
  </si>
  <si>
    <t>TRPC5</t>
  </si>
  <si>
    <t>RCAN2</t>
  </si>
  <si>
    <t>LINC00404</t>
  </si>
  <si>
    <t>ZNF804A</t>
  </si>
  <si>
    <t>MASP1</t>
  </si>
  <si>
    <t>MEIS1</t>
  </si>
  <si>
    <t>ZNF503-AS2</t>
  </si>
  <si>
    <t>CNTN5</t>
  </si>
  <si>
    <t>CDH7</t>
  </si>
  <si>
    <t>ZFPM2</t>
  </si>
  <si>
    <t>GRIP1</t>
  </si>
  <si>
    <t>DACT1</t>
  </si>
  <si>
    <t>PTPRD-AS1</t>
  </si>
  <si>
    <t>SYTL2</t>
  </si>
  <si>
    <t>DOK6</t>
  </si>
  <si>
    <t>C11orf96</t>
  </si>
  <si>
    <t>KCNK2</t>
  </si>
  <si>
    <t>TMCC3</t>
  </si>
  <si>
    <t>NRGN</t>
  </si>
  <si>
    <t>MTUS1</t>
  </si>
  <si>
    <t>NRXN3</t>
  </si>
  <si>
    <t>PLXNA2</t>
  </si>
  <si>
    <t>LINC00403</t>
  </si>
  <si>
    <t>LINC01456</t>
  </si>
  <si>
    <t>ST6GAL2</t>
  </si>
  <si>
    <t>FAM110B</t>
  </si>
  <si>
    <t>METAP1D</t>
  </si>
  <si>
    <t>AC104083.1</t>
  </si>
  <si>
    <t>EPHA5</t>
  </si>
  <si>
    <t>AL512380.1</t>
  </si>
  <si>
    <t>TMEM131L</t>
  </si>
  <si>
    <t>KCTD12</t>
  </si>
  <si>
    <t>HAR1A</t>
  </si>
  <si>
    <t>RIPOR2</t>
  </si>
  <si>
    <t>PWRN2</t>
  </si>
  <si>
    <t>ERO1B</t>
  </si>
  <si>
    <t>PCDHB6</t>
  </si>
  <si>
    <t>TMEM132B</t>
  </si>
  <si>
    <t>NETO2</t>
  </si>
  <si>
    <t>ALPK1</t>
  </si>
  <si>
    <t>MSX1</t>
  </si>
  <si>
    <t>CNTN2</t>
  </si>
  <si>
    <t>PTPRH</t>
  </si>
  <si>
    <t>ZNF826P</t>
  </si>
  <si>
    <t>MAP10</t>
  </si>
  <si>
    <t>REC8</t>
  </si>
  <si>
    <t>PCDH11Y</t>
  </si>
  <si>
    <t>HGF</t>
  </si>
  <si>
    <t>RCN1P2</t>
  </si>
  <si>
    <t>TSSC2</t>
  </si>
  <si>
    <t>GUCA1A</t>
  </si>
  <si>
    <t>IGF2</t>
  </si>
  <si>
    <t>FZD8</t>
  </si>
  <si>
    <t>RTP1</t>
  </si>
  <si>
    <t>FAM66A</t>
  </si>
  <si>
    <t>HCN1</t>
  </si>
  <si>
    <t>PCDHB5</t>
  </si>
  <si>
    <t>AL035425.1</t>
  </si>
  <si>
    <t>HTR2C</t>
  </si>
  <si>
    <t>IRS4</t>
  </si>
  <si>
    <t>TRANK1</t>
  </si>
  <si>
    <t>AL035425.3</t>
  </si>
  <si>
    <t>PTPRB</t>
  </si>
  <si>
    <t>RXRG</t>
  </si>
  <si>
    <t>FRZB</t>
  </si>
  <si>
    <t>PDE2A</t>
  </si>
  <si>
    <t>NEMP1</t>
  </si>
  <si>
    <t>TRIB3</t>
  </si>
  <si>
    <t>SPINK5</t>
  </si>
  <si>
    <t>ZNF217</t>
  </si>
  <si>
    <t>LAMA2</t>
  </si>
  <si>
    <t>HSPA4L</t>
  </si>
  <si>
    <t>NDRG1</t>
  </si>
  <si>
    <t>FKBP9</t>
  </si>
  <si>
    <t>FKBP14</t>
  </si>
  <si>
    <t>KCNG1</t>
  </si>
  <si>
    <t>KREMEN1</t>
  </si>
  <si>
    <t>FBXW4</t>
  </si>
  <si>
    <t>GRID2IP</t>
  </si>
  <si>
    <t>SYAP1</t>
  </si>
  <si>
    <t>TES</t>
  </si>
  <si>
    <t>TIPARP</t>
  </si>
  <si>
    <t>B3GNT9</t>
  </si>
  <si>
    <t>SLC39A8</t>
  </si>
  <si>
    <t>DIAPH2</t>
  </si>
  <si>
    <t>AC112487.1</t>
  </si>
  <si>
    <t>ABLIM1</t>
  </si>
  <si>
    <t>BTN2A2</t>
  </si>
  <si>
    <t>SLITRK6</t>
  </si>
  <si>
    <t>MDFIC</t>
  </si>
  <si>
    <t>BTG2</t>
  </si>
  <si>
    <t>CLDN5</t>
  </si>
  <si>
    <t>AP003071.5</t>
  </si>
  <si>
    <t>TRIM59</t>
  </si>
  <si>
    <t>CTPS2</t>
  </si>
  <si>
    <t>TGFB1I1</t>
  </si>
  <si>
    <t>SYPL1</t>
  </si>
  <si>
    <t>RGS7</t>
  </si>
  <si>
    <t>LPCAT2</t>
  </si>
  <si>
    <t>IGSF21</t>
  </si>
  <si>
    <t>TMEM109</t>
  </si>
  <si>
    <t>GPR143</t>
  </si>
  <si>
    <t>EPHA8</t>
  </si>
  <si>
    <t>TNFAIP3</t>
  </si>
  <si>
    <t>SWAP70</t>
  </si>
  <si>
    <t>MYC</t>
  </si>
  <si>
    <t>NFATC1</t>
  </si>
  <si>
    <t>MYLK</t>
  </si>
  <si>
    <t>PRTG</t>
  </si>
  <si>
    <t>NXPH3</t>
  </si>
  <si>
    <t>NET1</t>
  </si>
  <si>
    <t>LHX9</t>
  </si>
  <si>
    <t>EVC</t>
  </si>
  <si>
    <t>F2RL1</t>
  </si>
  <si>
    <t>NOS2</t>
  </si>
  <si>
    <t>VCL</t>
  </si>
  <si>
    <t>CRTAP</t>
  </si>
  <si>
    <t>WEE1</t>
  </si>
  <si>
    <t>LRRC10B</t>
  </si>
  <si>
    <t>DOCK9</t>
  </si>
  <si>
    <t>STEAP3</t>
  </si>
  <si>
    <t>SPAG5</t>
  </si>
  <si>
    <t>PAWR</t>
  </si>
  <si>
    <t>KCNIP3</t>
  </si>
  <si>
    <t>PSD4</t>
  </si>
  <si>
    <t>HEG1</t>
  </si>
  <si>
    <t>MTMR11</t>
  </si>
  <si>
    <t>NEK6</t>
  </si>
  <si>
    <t>DENND2C</t>
  </si>
  <si>
    <t>NKD1</t>
  </si>
  <si>
    <t>XKR5</t>
  </si>
  <si>
    <t>NFATC4</t>
  </si>
  <si>
    <t>ERFE</t>
  </si>
  <si>
    <t>PCDH18</t>
  </si>
  <si>
    <t>MAP3K20</t>
  </si>
  <si>
    <t>BRINP2</t>
  </si>
  <si>
    <t>TEAD3</t>
  </si>
  <si>
    <t>MAP3K8</t>
  </si>
  <si>
    <t>RAB27A</t>
  </si>
  <si>
    <t>TRAM2</t>
  </si>
  <si>
    <t>ITGA9</t>
  </si>
  <si>
    <t>EMILIN3</t>
  </si>
  <si>
    <t>CDC42BPG</t>
  </si>
  <si>
    <t>CNKSR3</t>
  </si>
  <si>
    <t>HEY1</t>
  </si>
  <si>
    <t>RBMS1</t>
  </si>
  <si>
    <t>FLNA</t>
  </si>
  <si>
    <t>DPY19L1</t>
  </si>
  <si>
    <t>RAB32</t>
  </si>
  <si>
    <t>NAAA</t>
  </si>
  <si>
    <t>MERTK</t>
  </si>
  <si>
    <t>EGF</t>
  </si>
  <si>
    <t>TTF2</t>
  </si>
  <si>
    <t>PRR11</t>
  </si>
  <si>
    <t>AC026401.3</t>
  </si>
  <si>
    <t>EMX2OS</t>
  </si>
  <si>
    <t>THRB</t>
  </si>
  <si>
    <t>PTPN14</t>
  </si>
  <si>
    <t>TFPI2</t>
  </si>
  <si>
    <t>LRRC1</t>
  </si>
  <si>
    <t>ITPRIPL2</t>
  </si>
  <si>
    <t>EMX2</t>
  </si>
  <si>
    <t>EXPH5</t>
  </si>
  <si>
    <t>PVT1</t>
  </si>
  <si>
    <t>TMEM63A</t>
  </si>
  <si>
    <t>FGD5</t>
  </si>
  <si>
    <t>MIR4435-2HG</t>
  </si>
  <si>
    <t>TRAF5</t>
  </si>
  <si>
    <t>SAMD4A</t>
  </si>
  <si>
    <t>FLNB</t>
  </si>
  <si>
    <t>SYDE1</t>
  </si>
  <si>
    <t>OTX2-AS1</t>
  </si>
  <si>
    <t>FAM19A4</t>
  </si>
  <si>
    <t>BMP7</t>
  </si>
  <si>
    <t>PLEKHF1</t>
  </si>
  <si>
    <t>PLAUR</t>
  </si>
  <si>
    <t>IGFBP5</t>
  </si>
  <si>
    <t>AHRR</t>
  </si>
  <si>
    <t>ADRA2A</t>
  </si>
  <si>
    <t>PROSER2</t>
  </si>
  <si>
    <t>CLDN3</t>
  </si>
  <si>
    <t>AC109326.1</t>
  </si>
  <si>
    <t>CDKN2B</t>
  </si>
  <si>
    <t>MET</t>
  </si>
  <si>
    <t>CGNL1</t>
  </si>
  <si>
    <t>HAPLN3</t>
  </si>
  <si>
    <t>PPFIBP2</t>
  </si>
  <si>
    <t>FAM83D</t>
  </si>
  <si>
    <t>PTGER3</t>
  </si>
  <si>
    <t>RSPO1</t>
  </si>
  <si>
    <t>CENPF</t>
  </si>
  <si>
    <t>PDPN</t>
  </si>
  <si>
    <t>FIRRE</t>
  </si>
  <si>
    <t>BTN3A3</t>
  </si>
  <si>
    <t>ACTN1</t>
  </si>
  <si>
    <t>FAM43A</t>
  </si>
  <si>
    <t>DSCC1</t>
  </si>
  <si>
    <t>BMP6</t>
  </si>
  <si>
    <t>CDCA2</t>
  </si>
  <si>
    <t>VASN</t>
  </si>
  <si>
    <t>CKAP2L</t>
  </si>
  <si>
    <t>EMILIN2</t>
  </si>
  <si>
    <t>COL11A1</t>
  </si>
  <si>
    <t>FAM181B</t>
  </si>
  <si>
    <t>PRR5L</t>
  </si>
  <si>
    <t>SPHK1</t>
  </si>
  <si>
    <t>PDLIM3</t>
  </si>
  <si>
    <t>FAM160A1</t>
  </si>
  <si>
    <t>PARM1</t>
  </si>
  <si>
    <t>LPIN3</t>
  </si>
  <si>
    <t>AMBN</t>
  </si>
  <si>
    <t>PRDM16</t>
  </si>
  <si>
    <t>TUBB6</t>
  </si>
  <si>
    <t>SPARC</t>
  </si>
  <si>
    <t>TPM2</t>
  </si>
  <si>
    <t>COBLL1</t>
  </si>
  <si>
    <t>PIF1</t>
  </si>
  <si>
    <t>CAV2</t>
  </si>
  <si>
    <t>GPR157</t>
  </si>
  <si>
    <t>TNFRSF12A</t>
  </si>
  <si>
    <t>FAM111B</t>
  </si>
  <si>
    <t>ASF1B</t>
  </si>
  <si>
    <t>FBN2</t>
  </si>
  <si>
    <t>BARHL1</t>
  </si>
  <si>
    <t>ESPL1</t>
  </si>
  <si>
    <t>P3H2</t>
  </si>
  <si>
    <t>ALS2CL</t>
  </si>
  <si>
    <t>DAB2</t>
  </si>
  <si>
    <t>SYNJ2</t>
  </si>
  <si>
    <t>CYBRD1</t>
  </si>
  <si>
    <t>C11orf63</t>
  </si>
  <si>
    <t>EMX1</t>
  </si>
  <si>
    <t>RSPO2</t>
  </si>
  <si>
    <t>GCNT1</t>
  </si>
  <si>
    <t>PMP22</t>
  </si>
  <si>
    <t>ROR2</t>
  </si>
  <si>
    <t>MIR34AHG</t>
  </si>
  <si>
    <t>OAF</t>
  </si>
  <si>
    <t>AURKB</t>
  </si>
  <si>
    <t>LINC00327</t>
  </si>
  <si>
    <t>NBPF14</t>
  </si>
  <si>
    <t>CRYAB</t>
  </si>
  <si>
    <t>NKX6-2</t>
  </si>
  <si>
    <t>SBK2</t>
  </si>
  <si>
    <t>COLEC12</t>
  </si>
  <si>
    <t>SMAD6</t>
  </si>
  <si>
    <t>DBX1</t>
  </si>
  <si>
    <t>TNNC1</t>
  </si>
  <si>
    <t>MYOF</t>
  </si>
  <si>
    <t>TAGLN</t>
  </si>
  <si>
    <t>CTSV</t>
  </si>
  <si>
    <t>C1QL2</t>
  </si>
  <si>
    <t>KLF9</t>
  </si>
  <si>
    <t>THBS1</t>
  </si>
  <si>
    <t>CD9</t>
  </si>
  <si>
    <t>ACTG2</t>
  </si>
  <si>
    <t>IGFBP7</t>
  </si>
  <si>
    <t>IQGAP3</t>
  </si>
  <si>
    <t>ANXA2</t>
  </si>
  <si>
    <t>HSPB8</t>
  </si>
  <si>
    <t>PLAU</t>
  </si>
  <si>
    <t>PRRX1</t>
  </si>
  <si>
    <t>ARSJ</t>
  </si>
  <si>
    <t>LDLRAP1</t>
  </si>
  <si>
    <t>WNT8B</t>
  </si>
  <si>
    <t>CAVIN1</t>
  </si>
  <si>
    <t>POTEF</t>
  </si>
  <si>
    <t>H19</t>
  </si>
  <si>
    <t>FAR2P1</t>
  </si>
  <si>
    <t>BMP4</t>
  </si>
  <si>
    <t>LMX1A</t>
  </si>
  <si>
    <t>CRYZ</t>
  </si>
  <si>
    <t>TYW3</t>
  </si>
  <si>
    <t>LGALS3</t>
  </si>
  <si>
    <t>ETS1</t>
  </si>
  <si>
    <t>IER3</t>
  </si>
  <si>
    <t>CXCL14</t>
  </si>
  <si>
    <t>PCDHB18P</t>
  </si>
  <si>
    <t>MSTN</t>
  </si>
  <si>
    <t>PEG3</t>
  </si>
  <si>
    <t>GABRQ</t>
  </si>
  <si>
    <t>LENG9</t>
  </si>
  <si>
    <t>WFDC1</t>
  </si>
  <si>
    <t>AC136475.1</t>
  </si>
  <si>
    <t>ADAM15</t>
  </si>
  <si>
    <t>C6orf118</t>
  </si>
  <si>
    <t>PLEKHG4B</t>
  </si>
  <si>
    <t>LCN12</t>
  </si>
  <si>
    <t>PHYHD1</t>
  </si>
  <si>
    <t>GLIPR2</t>
  </si>
  <si>
    <t>CNNM1</t>
  </si>
  <si>
    <t>PHF19</t>
  </si>
  <si>
    <t>PCSK2</t>
  </si>
  <si>
    <t>PBXIP1</t>
  </si>
  <si>
    <t>LINC01876</t>
  </si>
  <si>
    <t>CKS1B</t>
  </si>
  <si>
    <t>EGFL7</t>
  </si>
  <si>
    <t>GPER1</t>
  </si>
  <si>
    <t>ADAMTS15</t>
  </si>
  <si>
    <t>S1PR3</t>
  </si>
  <si>
    <t>SLCO4A1</t>
  </si>
  <si>
    <t>ITGA2</t>
  </si>
  <si>
    <t>CTSC</t>
  </si>
  <si>
    <t>NBPF8</t>
  </si>
  <si>
    <t>NEDD4</t>
  </si>
  <si>
    <t>FANCI</t>
  </si>
  <si>
    <t>FLT4</t>
  </si>
  <si>
    <t>DHRS4L2</t>
  </si>
  <si>
    <t>NT5DC3</t>
  </si>
  <si>
    <t>FUT1</t>
  </si>
  <si>
    <t>LPAR1</t>
  </si>
  <si>
    <t>LANCL3</t>
  </si>
  <si>
    <t>UNC13C</t>
  </si>
  <si>
    <t>C1QTNF1</t>
  </si>
  <si>
    <t>SOX21-AS1</t>
  </si>
  <si>
    <t>AL512625.2</t>
  </si>
  <si>
    <t>TEX15</t>
  </si>
  <si>
    <t>CENPN</t>
  </si>
  <si>
    <t>L3MBTL4</t>
  </si>
  <si>
    <t>RSPH1</t>
  </si>
  <si>
    <t>VWA7</t>
  </si>
  <si>
    <t>ACTN2</t>
  </si>
  <si>
    <t>KIF4A</t>
  </si>
  <si>
    <t>SHH</t>
  </si>
  <si>
    <t>AC141928.1</t>
  </si>
  <si>
    <t>PCDHGB7</t>
  </si>
  <si>
    <t>NELL1</t>
  </si>
  <si>
    <t>UHRF1</t>
  </si>
  <si>
    <t>CPA4</t>
  </si>
  <si>
    <t>CRH</t>
  </si>
  <si>
    <t>ORC1</t>
  </si>
  <si>
    <t>POC1A</t>
  </si>
  <si>
    <t>TACC3</t>
  </si>
  <si>
    <t>CMTM8</t>
  </si>
  <si>
    <t>LINC02315</t>
  </si>
  <si>
    <t>SNORD116-18</t>
  </si>
  <si>
    <t>AL021392.1</t>
  </si>
  <si>
    <t>IL13RA2</t>
  </si>
  <si>
    <t>AC020928.1</t>
  </si>
  <si>
    <t>LINC02495</t>
  </si>
  <si>
    <t>TSTD1</t>
  </si>
  <si>
    <t>PPP2R2C</t>
  </si>
  <si>
    <t>AC117402.1</t>
  </si>
  <si>
    <t>XRCC2</t>
  </si>
  <si>
    <t>ZWINT</t>
  </si>
  <si>
    <t>BUB1B</t>
  </si>
  <si>
    <t>WSCD2</t>
  </si>
  <si>
    <t>DRAM1</t>
  </si>
  <si>
    <t>TWIST1</t>
  </si>
  <si>
    <t>CCDC68</t>
  </si>
  <si>
    <t>NCAPH</t>
  </si>
  <si>
    <t>STK32B</t>
  </si>
  <si>
    <t>TMEM144</t>
  </si>
  <si>
    <t>TNR</t>
  </si>
  <si>
    <t>COL4A6</t>
  </si>
  <si>
    <t>TRIP13</t>
  </si>
  <si>
    <t>RPRM</t>
  </si>
  <si>
    <t>NR5A1</t>
  </si>
  <si>
    <t>MBNL3</t>
  </si>
  <si>
    <t>SYNDIG1L</t>
  </si>
  <si>
    <t>TRIM58</t>
  </si>
  <si>
    <t>SERTM1</t>
  </si>
  <si>
    <t>COL3A1</t>
  </si>
  <si>
    <t>CFC1</t>
  </si>
  <si>
    <t>F11R</t>
  </si>
  <si>
    <t>HERC2P3</t>
  </si>
  <si>
    <t>MYRIP</t>
  </si>
  <si>
    <t>ANKRD1</t>
  </si>
  <si>
    <t>ZNF736</t>
  </si>
  <si>
    <t>EOMES</t>
  </si>
  <si>
    <t>DIRAS3</t>
  </si>
  <si>
    <t>PTER</t>
  </si>
  <si>
    <t>KCNJ5</t>
  </si>
  <si>
    <t>C1QL3</t>
  </si>
  <si>
    <t>DUSP10</t>
  </si>
  <si>
    <t>MVP</t>
  </si>
  <si>
    <t>NES</t>
  </si>
  <si>
    <t>CHEK1</t>
  </si>
  <si>
    <t>ADM2</t>
  </si>
  <si>
    <t>PPARA</t>
  </si>
  <si>
    <t>WFS1</t>
  </si>
  <si>
    <t>TNFAIP2</t>
  </si>
  <si>
    <t>SEC24D</t>
  </si>
  <si>
    <t>JAKMIP3</t>
  </si>
  <si>
    <t>AC242376.2</t>
  </si>
  <si>
    <t>RHPN2</t>
  </si>
  <si>
    <t>TEX30</t>
  </si>
  <si>
    <t>PREX1</t>
  </si>
  <si>
    <t>DHX58</t>
  </si>
  <si>
    <t>STK3</t>
  </si>
  <si>
    <t>MUC1</t>
  </si>
  <si>
    <t>PON2</t>
  </si>
  <si>
    <t>GSN</t>
  </si>
  <si>
    <t>CBR1</t>
  </si>
  <si>
    <t>PARP4</t>
  </si>
  <si>
    <t>UNC5B</t>
  </si>
  <si>
    <t>CKS2</t>
  </si>
  <si>
    <t>CDT1</t>
  </si>
  <si>
    <t>PIR</t>
  </si>
  <si>
    <t>LCA5L</t>
  </si>
  <si>
    <t>MXD3</t>
  </si>
  <si>
    <t>IAH1</t>
  </si>
  <si>
    <t>ZNF185</t>
  </si>
  <si>
    <t>MCM2</t>
  </si>
  <si>
    <t>ORC6</t>
  </si>
  <si>
    <t>MCM3</t>
  </si>
  <si>
    <t>KLF15</t>
  </si>
  <si>
    <t>BORA</t>
  </si>
  <si>
    <t>PCDHGB4</t>
  </si>
  <si>
    <t>C17orf53</t>
  </si>
  <si>
    <t>SSPO</t>
  </si>
  <si>
    <t>ANKRD65</t>
  </si>
  <si>
    <t>SAPCD2</t>
  </si>
  <si>
    <t>ITPR3</t>
  </si>
  <si>
    <t>VAMP1</t>
  </si>
  <si>
    <t>GULP1</t>
  </si>
  <si>
    <t>PTPN3</t>
  </si>
  <si>
    <t>C20orf166-AS1</t>
  </si>
  <si>
    <t>TLCD2</t>
  </si>
  <si>
    <t>RAB3IL1</t>
  </si>
  <si>
    <t>WIPF1</t>
  </si>
  <si>
    <t>FER1L4</t>
  </si>
  <si>
    <t>PDYN</t>
  </si>
  <si>
    <t>B4GALT1</t>
  </si>
  <si>
    <t>ADRA2C</t>
  </si>
  <si>
    <t>CSRNP1</t>
  </si>
  <si>
    <t>FYCO1</t>
  </si>
  <si>
    <t>KIAA1671</t>
  </si>
  <si>
    <t>OSGIN1</t>
  </si>
  <si>
    <t>ZBTB7B</t>
  </si>
  <si>
    <t>CTSH</t>
  </si>
  <si>
    <t>CDK2</t>
  </si>
  <si>
    <t>AGTRAP</t>
  </si>
  <si>
    <t>CYBA</t>
  </si>
  <si>
    <t>AL139246.5</t>
  </si>
  <si>
    <t>AC092053.3</t>
  </si>
  <si>
    <t>ANO5</t>
  </si>
  <si>
    <t>TLCD1</t>
  </si>
  <si>
    <t>HSPB1</t>
  </si>
  <si>
    <t>AC026366.1</t>
  </si>
  <si>
    <t>CEBPB</t>
  </si>
  <si>
    <t>DSN1</t>
  </si>
  <si>
    <t>PHYHIP</t>
  </si>
  <si>
    <t>THSD4</t>
  </si>
  <si>
    <t>RILPL2</t>
  </si>
  <si>
    <t>SCPEP1</t>
  </si>
  <si>
    <t>RHBDF1</t>
  </si>
  <si>
    <t>PGF</t>
  </si>
  <si>
    <t>FAM89A</t>
  </si>
  <si>
    <t>KDELR3</t>
  </si>
  <si>
    <t>REEP4</t>
  </si>
  <si>
    <t>HEIH</t>
  </si>
  <si>
    <t>PIEZO2</t>
  </si>
  <si>
    <t>PLIN3</t>
  </si>
  <si>
    <t>SLC1A5</t>
  </si>
  <si>
    <t>AC087783.2</t>
  </si>
  <si>
    <t>GALNT12</t>
  </si>
  <si>
    <t>NUAK2</t>
  </si>
  <si>
    <t>CIB1</t>
  </si>
  <si>
    <t>AC099521.3</t>
  </si>
  <si>
    <t>BTN3A2</t>
  </si>
  <si>
    <t>ECT2</t>
  </si>
  <si>
    <t>IQGAP1</t>
  </si>
  <si>
    <t>ITPR2</t>
  </si>
  <si>
    <t>EHD4</t>
  </si>
  <si>
    <t>DGKK</t>
  </si>
  <si>
    <t>SSH3</t>
  </si>
  <si>
    <t>AL513318.2</t>
  </si>
  <si>
    <t>LRP10</t>
  </si>
  <si>
    <t>PCDHGC3</t>
  </si>
  <si>
    <t>CHST6</t>
  </si>
  <si>
    <t>ATAD2</t>
  </si>
  <si>
    <t>RASEF</t>
  </si>
  <si>
    <t>NDE1</t>
  </si>
  <si>
    <t>ENPP1</t>
  </si>
  <si>
    <t>LOXL4</t>
  </si>
  <si>
    <t>FCGRT</t>
  </si>
  <si>
    <t>C1orf216</t>
  </si>
  <si>
    <t>MAGT1</t>
  </si>
  <si>
    <t>PKP2</t>
  </si>
  <si>
    <t>SYTL1</t>
  </si>
  <si>
    <t>WDR62</t>
  </si>
  <si>
    <t>STAT6</t>
  </si>
  <si>
    <t>TGIF2</t>
  </si>
  <si>
    <t>COL20A1</t>
  </si>
  <si>
    <t>LMO2</t>
  </si>
  <si>
    <t>COL27A1</t>
  </si>
  <si>
    <t>BTBD19</t>
  </si>
  <si>
    <t>ID3</t>
  </si>
  <si>
    <t>CNGA3</t>
  </si>
  <si>
    <t>ADAMTS2</t>
  </si>
  <si>
    <t>KANK2</t>
  </si>
  <si>
    <t>PLK1</t>
  </si>
  <si>
    <t>CD82</t>
  </si>
  <si>
    <t>KDELC2</t>
  </si>
  <si>
    <t>S100A6</t>
  </si>
  <si>
    <t>CHST15</t>
  </si>
  <si>
    <t>EHD2</t>
  </si>
  <si>
    <t>STOM</t>
  </si>
  <si>
    <t>CACNA1I</t>
  </si>
  <si>
    <t>RIOX2</t>
  </si>
  <si>
    <t>ADRA1B</t>
  </si>
  <si>
    <t>UCP2</t>
  </si>
  <si>
    <t>HSP90AB2P</t>
  </si>
  <si>
    <t>STK17B</t>
  </si>
  <si>
    <t>EFHD1</t>
  </si>
  <si>
    <t>PLP2</t>
  </si>
  <si>
    <t>RAB11FIP1</t>
  </si>
  <si>
    <t>SLC12A4</t>
  </si>
  <si>
    <t>EMP2</t>
  </si>
  <si>
    <t>VIM</t>
  </si>
  <si>
    <t>PRSS33</t>
  </si>
  <si>
    <t>TJP2</t>
  </si>
  <si>
    <t>EFNA4</t>
  </si>
  <si>
    <t>MAD2L1</t>
  </si>
  <si>
    <t>PERP</t>
  </si>
  <si>
    <t>CENPM</t>
  </si>
  <si>
    <t>SULF1</t>
  </si>
  <si>
    <t>SYT9</t>
  </si>
  <si>
    <t>SOX21</t>
  </si>
  <si>
    <t>APOL2</t>
  </si>
  <si>
    <t>FN1</t>
  </si>
  <si>
    <t>ZNF680</t>
  </si>
  <si>
    <t>EPPK1</t>
  </si>
  <si>
    <t>FANCD2</t>
  </si>
  <si>
    <t>SPON1</t>
  </si>
  <si>
    <t>CNN1</t>
  </si>
  <si>
    <t>TOM1L1</t>
  </si>
  <si>
    <t>ID1</t>
  </si>
  <si>
    <t>ABHD15</t>
  </si>
  <si>
    <t>COL6A2</t>
  </si>
  <si>
    <t>REST</t>
  </si>
  <si>
    <t>NCAPG</t>
  </si>
  <si>
    <t>GABRG2</t>
  </si>
  <si>
    <t>RREB1</t>
  </si>
  <si>
    <t>PMAIP1</t>
  </si>
  <si>
    <t>C1orf115</t>
  </si>
  <si>
    <t>DDR2</t>
  </si>
  <si>
    <t>CMTM7</t>
  </si>
  <si>
    <t>SLC2A12</t>
  </si>
  <si>
    <t>TGFBR3</t>
  </si>
  <si>
    <t>SIX4</t>
  </si>
  <si>
    <t>NOTCH3</t>
  </si>
  <si>
    <t>CD248</t>
  </si>
  <si>
    <t>CEBPD</t>
  </si>
  <si>
    <t>MCAM</t>
  </si>
  <si>
    <t>AGPAT2</t>
  </si>
  <si>
    <t>PKN3</t>
  </si>
  <si>
    <t>PRC1</t>
  </si>
  <si>
    <t>GEM</t>
  </si>
  <si>
    <t>BCAM</t>
  </si>
  <si>
    <t>INPPL1</t>
  </si>
  <si>
    <t>RHOC</t>
  </si>
  <si>
    <t>LEF1</t>
  </si>
  <si>
    <t>NBPF26</t>
  </si>
  <si>
    <t>ANLN</t>
  </si>
  <si>
    <t>SLC25A43</t>
  </si>
  <si>
    <t>CCNB1</t>
  </si>
  <si>
    <t>TROAP</t>
  </si>
  <si>
    <t>HMMR</t>
  </si>
  <si>
    <t>VWDE</t>
  </si>
  <si>
    <t>FAM114A1</t>
  </si>
  <si>
    <t>UAP1L1</t>
  </si>
  <si>
    <t>CELSR1</t>
  </si>
  <si>
    <t>PALD1</t>
  </si>
  <si>
    <t>FREM2</t>
  </si>
  <si>
    <t>LLGL2</t>
  </si>
  <si>
    <t>MOV10</t>
  </si>
  <si>
    <t>ZFP36L2</t>
  </si>
  <si>
    <t>APOBEC3C</t>
  </si>
  <si>
    <t>BCL2L12</t>
  </si>
  <si>
    <t>CDCA8</t>
  </si>
  <si>
    <t>C8orf4</t>
  </si>
  <si>
    <t>CCNA2</t>
  </si>
  <si>
    <t>GFRA2</t>
  </si>
  <si>
    <t>EMP3</t>
  </si>
  <si>
    <t>PLSCR1</t>
  </si>
  <si>
    <t>ABCC8</t>
  </si>
  <si>
    <t>TGIF1</t>
  </si>
  <si>
    <t>MRC2</t>
  </si>
  <si>
    <t>GRAMD1C</t>
  </si>
  <si>
    <t>MYH9</t>
  </si>
  <si>
    <t>GADD45B</t>
  </si>
  <si>
    <t>ZNF829</t>
  </si>
  <si>
    <t>PLXND1</t>
  </si>
  <si>
    <t>MELK</t>
  </si>
  <si>
    <t>ZBTB42</t>
  </si>
  <si>
    <t>TRIM56</t>
  </si>
  <si>
    <t>ADAMTS1</t>
  </si>
  <si>
    <t>SERPINH1</t>
  </si>
  <si>
    <t>DHRS3</t>
  </si>
  <si>
    <t>WNT10B</t>
  </si>
  <si>
    <t>CCND1</t>
  </si>
  <si>
    <t>ZCCHC24</t>
  </si>
  <si>
    <t>ARHGAP11A</t>
  </si>
  <si>
    <t>PLAT</t>
  </si>
  <si>
    <t>AL365277.1</t>
  </si>
  <si>
    <t>ARHGAP42</t>
  </si>
  <si>
    <t>NDC80</t>
  </si>
  <si>
    <t>FKBP10</t>
  </si>
  <si>
    <t>PLPP3</t>
  </si>
  <si>
    <t>WNT5A</t>
  </si>
  <si>
    <t>NEDD9</t>
  </si>
  <si>
    <t>IQCJ-SCHIP1</t>
  </si>
  <si>
    <t>OTX1</t>
  </si>
  <si>
    <t>CRISPLD2</t>
  </si>
  <si>
    <t>SNHG18</t>
  </si>
  <si>
    <t>SNTB1</t>
  </si>
  <si>
    <t>BUB1</t>
  </si>
  <si>
    <t>ACSF2</t>
  </si>
  <si>
    <t>NCEH1</t>
  </si>
  <si>
    <t>CCDC125</t>
  </si>
  <si>
    <t>LMOD1</t>
  </si>
  <si>
    <t>GPRC5C</t>
  </si>
  <si>
    <t>CD55</t>
  </si>
  <si>
    <t>CDK6</t>
  </si>
  <si>
    <t>DTL</t>
  </si>
  <si>
    <t>TTK</t>
  </si>
  <si>
    <t>LINC00982</t>
  </si>
  <si>
    <t>DSG2</t>
  </si>
  <si>
    <t>SLC7A2</t>
  </si>
  <si>
    <t>MMEL1</t>
  </si>
  <si>
    <t>HLA-E</t>
  </si>
  <si>
    <t>EMP1</t>
  </si>
  <si>
    <t>FAM129A</t>
  </si>
  <si>
    <t>FSTL1</t>
  </si>
  <si>
    <t>SLC2A10</t>
  </si>
  <si>
    <t>PIEZO1</t>
  </si>
  <si>
    <t>PIMREG</t>
  </si>
  <si>
    <t>TPX2</t>
  </si>
  <si>
    <t>SIX5</t>
  </si>
  <si>
    <t>SYN2</t>
  </si>
  <si>
    <t>FOXM1</t>
  </si>
  <si>
    <t>CCDC80</t>
  </si>
  <si>
    <t>SMAD3</t>
  </si>
  <si>
    <t>SELENBP1</t>
  </si>
  <si>
    <t>TNS3</t>
  </si>
  <si>
    <t>DLGAP5</t>
  </si>
  <si>
    <t>GLIS3</t>
  </si>
  <si>
    <t>FLNC</t>
  </si>
  <si>
    <t>COL18A1</t>
  </si>
  <si>
    <t>CDKN1A</t>
  </si>
  <si>
    <t>KIF23</t>
  </si>
  <si>
    <t>TNFRSF19</t>
  </si>
  <si>
    <t>NEK2</t>
  </si>
  <si>
    <t>DMRTA2</t>
  </si>
  <si>
    <t>TAGLN2</t>
  </si>
  <si>
    <t>FAM83G</t>
  </si>
  <si>
    <t>BAMBI</t>
  </si>
  <si>
    <t>CCDC102A</t>
  </si>
  <si>
    <t>IQGAP2</t>
  </si>
  <si>
    <t>SEZ6L</t>
  </si>
  <si>
    <t>YAP1</t>
  </si>
  <si>
    <t>FAM198B</t>
  </si>
  <si>
    <t>MCUB</t>
  </si>
  <si>
    <t>EZR</t>
  </si>
  <si>
    <t>KCNJ8</t>
  </si>
  <si>
    <t>LAMB2</t>
  </si>
  <si>
    <t>GTSE1</t>
  </si>
  <si>
    <t>HSPG2</t>
  </si>
  <si>
    <t>UNC93B1</t>
  </si>
  <si>
    <t>WWTR1</t>
  </si>
  <si>
    <t>NUF2</t>
  </si>
  <si>
    <t>KIFC1</t>
  </si>
  <si>
    <t>CDCA5</t>
  </si>
  <si>
    <t>FAM111A</t>
  </si>
  <si>
    <t>HJURP</t>
  </si>
  <si>
    <t>CALD1</t>
  </si>
  <si>
    <t>TTC6</t>
  </si>
  <si>
    <t>CDC20</t>
  </si>
  <si>
    <t>CARD10</t>
  </si>
  <si>
    <t>LGALS1</t>
  </si>
  <si>
    <t>ZC3HAV1</t>
  </si>
  <si>
    <t>KIAA1217</t>
  </si>
  <si>
    <t>KIF20A</t>
  </si>
  <si>
    <t>LIX1</t>
  </si>
  <si>
    <t>MFGE8</t>
  </si>
  <si>
    <t>PACSIN3</t>
  </si>
  <si>
    <t>ANKRD33B</t>
  </si>
  <si>
    <t>LTBP1</t>
  </si>
  <si>
    <t>EPHB4</t>
  </si>
  <si>
    <t>SPINT1</t>
  </si>
  <si>
    <t>YBX3</t>
  </si>
  <si>
    <t>AHNAK</t>
  </si>
  <si>
    <t>CDK1</t>
  </si>
  <si>
    <t>CDC6</t>
  </si>
  <si>
    <t>PDGFRB</t>
  </si>
  <si>
    <t>STK26</t>
  </si>
  <si>
    <t>KIF2C</t>
  </si>
  <si>
    <t>PARP14</t>
  </si>
  <si>
    <t>CDC42EP1</t>
  </si>
  <si>
    <t>DEPDC1</t>
  </si>
  <si>
    <t>NOG</t>
  </si>
  <si>
    <t>BIRC5</t>
  </si>
  <si>
    <t>ITGB5</t>
  </si>
  <si>
    <t>TIMP3</t>
  </si>
  <si>
    <t>KRT18</t>
  </si>
  <si>
    <t>ITGA5</t>
  </si>
  <si>
    <t>SPC24</t>
  </si>
  <si>
    <t>MCM10</t>
  </si>
  <si>
    <t>FAM84B</t>
  </si>
  <si>
    <t>ADAMTS12</t>
  </si>
  <si>
    <t>NR3C2</t>
  </si>
  <si>
    <t>ANXA11</t>
  </si>
  <si>
    <t>FOXA1</t>
  </si>
  <si>
    <t>GPC3</t>
  </si>
  <si>
    <t>RBM47</t>
  </si>
  <si>
    <t>CSPG4</t>
  </si>
  <si>
    <t>NBPF19</t>
  </si>
  <si>
    <t>CEP55</t>
  </si>
  <si>
    <t>MICA</t>
  </si>
  <si>
    <t>GPX8</t>
  </si>
  <si>
    <t>ZNF790-AS1</t>
  </si>
  <si>
    <t>PHLDB2</t>
  </si>
  <si>
    <t>LINC00847</t>
  </si>
  <si>
    <t>CA10</t>
  </si>
  <si>
    <t>THNSL2</t>
  </si>
  <si>
    <t>MMP14</t>
  </si>
  <si>
    <t>COL4A5</t>
  </si>
  <si>
    <t>LRIG3</t>
  </si>
  <si>
    <t>NOTCH2</t>
  </si>
  <si>
    <t>TPBG</t>
  </si>
  <si>
    <t>MYBL2</t>
  </si>
  <si>
    <t>TNC</t>
  </si>
  <si>
    <t>ZNF248</t>
  </si>
  <si>
    <t>TTC34</t>
  </si>
  <si>
    <t>NKX6-1</t>
  </si>
  <si>
    <t>KRT8</t>
  </si>
  <si>
    <t>PCSK9</t>
  </si>
  <si>
    <t>ZNF667-AS1</t>
  </si>
  <si>
    <t>NID1</t>
  </si>
  <si>
    <t>ZFP28</t>
  </si>
  <si>
    <t>ADGRG6</t>
  </si>
  <si>
    <t>GAS7</t>
  </si>
  <si>
    <t>ZNF471</t>
  </si>
  <si>
    <t>ZNF667</t>
  </si>
  <si>
    <t>EPHA2</t>
  </si>
  <si>
    <t>COL1A1</t>
  </si>
  <si>
    <t>BX322639.1</t>
  </si>
  <si>
    <t>ZNF835</t>
  </si>
  <si>
    <t>ZNF229</t>
  </si>
  <si>
    <t>AJUBA</t>
  </si>
  <si>
    <t>OLFM1</t>
  </si>
  <si>
    <t>IGFBP3</t>
  </si>
  <si>
    <t>FOXB1</t>
  </si>
  <si>
    <t>CYR61</t>
  </si>
  <si>
    <t>CTGF</t>
  </si>
  <si>
    <t>SDC4</t>
  </si>
  <si>
    <t>SPARCL1</t>
  </si>
  <si>
    <t>GJA1</t>
  </si>
  <si>
    <t>PITX2</t>
  </si>
  <si>
    <t>ZNF300</t>
  </si>
  <si>
    <t>DPP6</t>
  </si>
  <si>
    <t>FAM19A5</t>
  </si>
  <si>
    <t>COL5A1</t>
  </si>
  <si>
    <t>ANXA1</t>
  </si>
  <si>
    <t>ZEB2</t>
  </si>
  <si>
    <t>TRPM3</t>
  </si>
  <si>
    <t>TMEM42</t>
  </si>
  <si>
    <t>TCF4</t>
  </si>
  <si>
    <t>TBR1</t>
  </si>
  <si>
    <t>SPRY2</t>
  </si>
  <si>
    <t>SLC6A1</t>
  </si>
  <si>
    <t>SATB1</t>
  </si>
  <si>
    <t>NFIA</t>
  </si>
  <si>
    <t>MEIS2</t>
  </si>
  <si>
    <t>KIF11</t>
  </si>
  <si>
    <t>KCNS3</t>
  </si>
  <si>
    <t>KCNJ6</t>
  </si>
  <si>
    <t>GATA3</t>
  </si>
  <si>
    <t>FOXP2</t>
  </si>
  <si>
    <t>FBN1</t>
  </si>
  <si>
    <t>ERF</t>
  </si>
  <si>
    <t>DSCAM</t>
  </si>
  <si>
    <t>COL2A1</t>
  </si>
  <si>
    <t>BCL11B</t>
  </si>
  <si>
    <t>BCL11A</t>
  </si>
  <si>
    <t>vs TWAS</t>
  </si>
  <si>
    <t>vs de novo</t>
  </si>
  <si>
    <t>Blue in Fig S4 Venn (AP vs UM and UC-F and/or UC-M; DEGs in 2 of three comparisons)</t>
  </si>
  <si>
    <t>ANXA1, ATG10, CASP8, KANSL1-AS1, LRRC37A4P</t>
  </si>
  <si>
    <t>UM_vs_UC-M</t>
  </si>
  <si>
    <t>Unaffected Mother (has duplication) vs. Unaffected Control Male (no duplication)</t>
  </si>
  <si>
    <t>AADAT, ANXA1, ATG10, CASP8, TMEM161B-AS1, WNT3</t>
  </si>
  <si>
    <t>UM_vs_UC-F</t>
  </si>
  <si>
    <t>Unaffected Mother (has duplication) vs. Unaffected Control Female (no duplication)</t>
  </si>
  <si>
    <t>HIST1H4C, KANSL1-AS1, WNT3</t>
  </si>
  <si>
    <t>UC-M_vs_UC-F</t>
  </si>
  <si>
    <t>Unaffected Control Male (no duplication) vs.  Unaffected Control Fenale (no duplication)</t>
  </si>
  <si>
    <t>AP_vs_UM</t>
  </si>
  <si>
    <t>Affected Proband (has duplication) vs. Unaffected Mother (has duplication)</t>
  </si>
  <si>
    <t>ANXA1, ATG10, KANSL1-AS1, LRRC37A4P</t>
  </si>
  <si>
    <t>AP_vs_UC-M</t>
  </si>
  <si>
    <t>Affected Proband (has duplication) vs. Unaffected Control Male (no duplication)</t>
  </si>
  <si>
    <t>AADAT, ALS2CR12, ATG10, TMEM161B-AS1, WNT3</t>
  </si>
  <si>
    <t>AP_vs_UC-F</t>
  </si>
  <si>
    <t>Affected Proband (has duplication) vs. Unaffected Control Female (no duplication)</t>
  </si>
  <si>
    <t>Genes</t>
  </si>
  <si>
    <t>Proportion of TWAS genes in the differentially expressed gene lists</t>
  </si>
  <si>
    <t>Differentially expressed genes found in the TWAS significant list (n = 63)</t>
  </si>
  <si>
    <t>Number of differentially expressed genes</t>
  </si>
  <si>
    <t>Comparison Label</t>
  </si>
  <si>
    <t>Comparison</t>
  </si>
  <si>
    <t>TWAS table</t>
  </si>
  <si>
    <t>XRN2</t>
  </si>
  <si>
    <t>XKR6</t>
  </si>
  <si>
    <t>WNT3</t>
  </si>
  <si>
    <t>WDR82</t>
  </si>
  <si>
    <t>WDPCP</t>
  </si>
  <si>
    <t>UGP2</t>
  </si>
  <si>
    <t>TNPO3</t>
  </si>
  <si>
    <t>TMEM161B-AS1</t>
  </si>
  <si>
    <t>TMEM110</t>
  </si>
  <si>
    <t>TMCO3</t>
  </si>
  <si>
    <t>TM2D2</t>
  </si>
  <si>
    <t>SOX7</t>
  </si>
  <si>
    <t>SERPINA1</t>
  </si>
  <si>
    <t>RSRC1</t>
  </si>
  <si>
    <t>RPS26P8</t>
  </si>
  <si>
    <t>RP11-995C19.2</t>
  </si>
  <si>
    <t>RP11-798G7.7</t>
  </si>
  <si>
    <t>RP11-798G7.4</t>
  </si>
  <si>
    <t>RP11-707O23.5</t>
  </si>
  <si>
    <t>RP11-259G18.2</t>
  </si>
  <si>
    <t>RP11-259G18.1</t>
  </si>
  <si>
    <t>RP11-156P1.2</t>
  </si>
  <si>
    <t>RP11-10A14.3</t>
  </si>
  <si>
    <t>RN7SL739P</t>
  </si>
  <si>
    <t>RN7SL656P</t>
  </si>
  <si>
    <t>RN7SL199P</t>
  </si>
  <si>
    <t>PTGDR</t>
  </si>
  <si>
    <t>PLEKHM1</t>
  </si>
  <si>
    <t>PKP4</t>
  </si>
  <si>
    <t>PINX1</t>
  </si>
  <si>
    <t>PDIA6</t>
  </si>
  <si>
    <t>MUTYH</t>
  </si>
  <si>
    <t>MTMR9</t>
  </si>
  <si>
    <t>MSRA</t>
  </si>
  <si>
    <t>MLF1</t>
  </si>
  <si>
    <t>MFHAS1</t>
  </si>
  <si>
    <t>MDH1</t>
  </si>
  <si>
    <t>MAPT</t>
  </si>
  <si>
    <t>LRRC37A4P</t>
  </si>
  <si>
    <t>LRRC37A2</t>
  </si>
  <si>
    <t>LRRC37A</t>
  </si>
  <si>
    <t>KIAA1267</t>
  </si>
  <si>
    <t>KANSL1-AS1</t>
  </si>
  <si>
    <t>KANSL1</t>
  </si>
  <si>
    <t>HMGN1</t>
  </si>
  <si>
    <t>HIST1H4C</t>
  </si>
  <si>
    <t>GPR126</t>
  </si>
  <si>
    <t>DND1P1</t>
  </si>
  <si>
    <t>CTSB</t>
  </si>
  <si>
    <t>CTD-2037K23.2</t>
  </si>
  <si>
    <t>CRHR1-IT1</t>
  </si>
  <si>
    <t>CRHR1</t>
  </si>
  <si>
    <t>CISD2</t>
  </si>
  <si>
    <t>CASP8</t>
  </si>
  <si>
    <t>ATG10</t>
  </si>
  <si>
    <t>ARL3</t>
  </si>
  <si>
    <t>ARL17B</t>
  </si>
  <si>
    <t>ARHGAP27</t>
  </si>
  <si>
    <t>AP3B1</t>
  </si>
  <si>
    <t>ALS2CR12</t>
  </si>
  <si>
    <t>AADAT</t>
  </si>
  <si>
    <t>BCL11B, CACNA1A, COL4A1, FBN1, FGFR3, FOSL2, FOXP2, KCNJ6, KCNQ3, KCNT1, NFIA, SATB1, TMEM42, TRPM3</t>
  </si>
  <si>
    <t xml:space="preserve">ACTC1, BCL11A, BCL11B, CABP7, CACNA1C CACNA1G CAMK2B, CHD7, COL4A1, COL6A1, DSP, EBF3, ENO3, FGFR2, FGFR3, FOSL2, FOXG1, GABRB2, GATA3, GRIA2, GRIN2B, KCND3, KCNH1, KCNQ3, MAGEL2, MEF2C, MYT1L, NFE2L3, NFIA, NR4A2, PRKD1, SATB1, SATB2, SCN1A, SCN2A, SHISA6, SKIDA1, SLC2A1, SLC6A1, STC1, TCF12, TCF7L2, ZEB2 </t>
  </si>
  <si>
    <t>ACTC1, BCL11A, CABP7, CACNA1A EBF3, FBN1, FOXP2, GABRB2, GATA3, GRIN2B, KCNA2, KCND3, KCNH1, KCNJ6, KCNQ3, KCNS3, MAGEL2, MEF2C, MYT1L, NFIA, PIK3R1, PRKCA, PRKD1, PTCHD1, SHISA6, SLC6A1, SOX5, TCF7L2, TRPM3</t>
  </si>
  <si>
    <t>ASXL3, BCL11A, BCL11B, CACNA1A COL2A1, COL4A1, DSCAM, ERF, FBN1, FGFR2, FOSL2, FOXP2, GATA3, KCNJ6, KCNS3, KIF11, MAGEL2, MEIS2, MYO1E, NFIA, NR4A2, PRKAR1B, RERE, SATB1, SATB2, SCN1A, SLC6A1, SPRY2, TBR1, TCF4, TMEM42, TRPM3, ZEB2</t>
  </si>
  <si>
    <t>BCL11A, BCL11B, COL2A1, DSP, ENO3, FGFR3, GATA3, GLRA2, GRIN2B, KCNT1, KIF11, MEIS2, PBX1, PRKAR1B, SATB1, SLC6A1, TCF4, TMEM42, ZEB2</t>
  </si>
  <si>
    <t>ACTC1, BCL11A, BCL11B, CABP7, CACNA1A CACNA1C COL2A1, COL6A1, DSCAM, ENO3, ERF, FBN1 , FGFR3, FOXP2, GABRB2, GLRA2, GRIN2B, KCND3, KCNH1, KCNJ6, KCNQ3, KCNS3, KIF11, MEF2C, MEIS2, MYT1L, NEXMIF, NFIA, NOTCH1, PRKD1, RYR2, SCN2A, SHISA6, SLC2A1, SLC6A1, SNAP25, SPRY2, TBR1, TCF4, TCF7L2, TMEM42, TRPM3</t>
  </si>
  <si>
    <t>Proportion of de novo genes in the differentially expressed gene lists</t>
  </si>
  <si>
    <t>Differentially expressed genes found in the de novo significant list (n = 376)</t>
  </si>
  <si>
    <t>de novo table</t>
  </si>
  <si>
    <t>WDR37</t>
  </si>
  <si>
    <t>TMEM106B</t>
  </si>
  <si>
    <t>SPTAN1</t>
  </si>
  <si>
    <t>SNAP25</t>
  </si>
  <si>
    <t>SLC35A2</t>
  </si>
  <si>
    <t>SLC2A1</t>
  </si>
  <si>
    <t>SAMD9</t>
  </si>
  <si>
    <t>RIT1</t>
  </si>
  <si>
    <t>RHOBTB2</t>
  </si>
  <si>
    <t>RAB14</t>
  </si>
  <si>
    <t>PTCH1</t>
  </si>
  <si>
    <t>PPP2CA</t>
  </si>
  <si>
    <t>PIK3R2</t>
  </si>
  <si>
    <t>PCDH19</t>
  </si>
  <si>
    <t>MSL2</t>
  </si>
  <si>
    <t>MMGT1</t>
  </si>
  <si>
    <t>MFN2</t>
  </si>
  <si>
    <t>MAST1</t>
  </si>
  <si>
    <t>MAGEL2</t>
  </si>
  <si>
    <t>KRAS</t>
  </si>
  <si>
    <t>KCNT1</t>
  </si>
  <si>
    <t>KCNK3</t>
  </si>
  <si>
    <t>KCNB1</t>
  </si>
  <si>
    <t>KCNA2</t>
  </si>
  <si>
    <t>HRAS</t>
  </si>
  <si>
    <t>HK1</t>
  </si>
  <si>
    <t>GRIN2A</t>
  </si>
  <si>
    <t>GRIN1</t>
  </si>
  <si>
    <t>GRIA2</t>
  </si>
  <si>
    <t>GNB2</t>
  </si>
  <si>
    <t>GNB1</t>
  </si>
  <si>
    <t>GIGYF1</t>
  </si>
  <si>
    <t>GABRA1</t>
  </si>
  <si>
    <t>FGFR3</t>
  </si>
  <si>
    <t>FGFR2</t>
  </si>
  <si>
    <t>DSP</t>
  </si>
  <si>
    <t>DNM1L</t>
  </si>
  <si>
    <t>DHDDS</t>
  </si>
  <si>
    <t>COL6A1</t>
  </si>
  <si>
    <t>COL4A1</t>
  </si>
  <si>
    <t>COG4</t>
  </si>
  <si>
    <t>CLCN4</t>
  </si>
  <si>
    <t>CAMK2G</t>
  </si>
  <si>
    <t>CAMK2B</t>
  </si>
  <si>
    <t>CACNA1G</t>
  </si>
  <si>
    <t>CACNA1C</t>
  </si>
  <si>
    <t>ATP6V0A1</t>
  </si>
  <si>
    <t>ATP1A3</t>
  </si>
  <si>
    <t>ARF1</t>
  </si>
  <si>
    <t>AP2S1</t>
  </si>
  <si>
    <t>ALG13</t>
  </si>
  <si>
    <t>ADCY5</t>
  </si>
  <si>
    <t>UBE3A</t>
  </si>
  <si>
    <t>SHOC2</t>
  </si>
  <si>
    <t>SCN1A</t>
  </si>
  <si>
    <t>RPS6KA3</t>
  </si>
  <si>
    <t>PRPF8</t>
  </si>
  <si>
    <t>OGT</t>
  </si>
  <si>
    <t>MORC2</t>
  </si>
  <si>
    <t>MN1</t>
  </si>
  <si>
    <t>MIB1</t>
  </si>
  <si>
    <t>MAP3K7</t>
  </si>
  <si>
    <t>KIDINS220</t>
  </si>
  <si>
    <t>GNAS</t>
  </si>
  <si>
    <t>FGF12</t>
  </si>
  <si>
    <t>FBXW7</t>
  </si>
  <si>
    <t>DDX23</t>
  </si>
  <si>
    <t>CDK8</t>
  </si>
  <si>
    <t>ATP6V1A</t>
  </si>
  <si>
    <t>AMER1</t>
  </si>
  <si>
    <t>USP7</t>
  </si>
  <si>
    <t>PSMC5</t>
  </si>
  <si>
    <t>PIK3R1</t>
  </si>
  <si>
    <t>CSNK2B</t>
  </si>
  <si>
    <t>SETD1A</t>
  </si>
  <si>
    <t>LZTR1</t>
  </si>
  <si>
    <t>CTBP1</t>
  </si>
  <si>
    <t>ZFHX4</t>
  </si>
  <si>
    <t>UPF1</t>
  </si>
  <si>
    <t>UBTF</t>
  </si>
  <si>
    <t>KDM5C</t>
  </si>
  <si>
    <t>H3-3A</t>
  </si>
  <si>
    <t>DPF2</t>
  </si>
  <si>
    <t>ATRX</t>
  </si>
  <si>
    <t>AFF3</t>
  </si>
  <si>
    <t>ABL1</t>
  </si>
  <si>
    <t>BCOR</t>
  </si>
  <si>
    <t>SOX11</t>
  </si>
  <si>
    <t>KLF7</t>
  </si>
  <si>
    <t>CAMTA1</t>
  </si>
  <si>
    <t>ZNF148</t>
  </si>
  <si>
    <t>TFE3</t>
  </si>
  <si>
    <t>PHF6</t>
  </si>
  <si>
    <t>NOTCH1</t>
  </si>
  <si>
    <t>HNRNPK</t>
  </si>
  <si>
    <t>ARHGAP35</t>
  </si>
  <si>
    <t>KMT2B</t>
  </si>
  <si>
    <t>SOX10</t>
  </si>
  <si>
    <t>STAG2</t>
  </si>
  <si>
    <t>NACC1</t>
  </si>
  <si>
    <t>KMT2E</t>
  </si>
  <si>
    <t>SKI</t>
  </si>
  <si>
    <t>KMT2D</t>
  </si>
  <si>
    <t>MTOR</t>
  </si>
  <si>
    <t>SMARCB1</t>
  </si>
  <si>
    <t>MED12</t>
  </si>
  <si>
    <t>HDAC4</t>
  </si>
  <si>
    <t>ARID1A</t>
  </si>
  <si>
    <t>RERE</t>
  </si>
  <si>
    <t>ZBTB20</t>
  </si>
  <si>
    <t>YY1</t>
  </si>
  <si>
    <t>MYCN</t>
  </si>
  <si>
    <t>YWHAG</t>
  </si>
  <si>
    <t>WDR87</t>
  </si>
  <si>
    <t>WDFY3</t>
  </si>
  <si>
    <t>UNC80</t>
  </si>
  <si>
    <t>TNRC6B</t>
  </si>
  <si>
    <t>SUSD4</t>
  </si>
  <si>
    <t>STC1</t>
  </si>
  <si>
    <t>STARD9</t>
  </si>
  <si>
    <t>SNX5</t>
  </si>
  <si>
    <t>SKIDA1</t>
  </si>
  <si>
    <t>SHISA6</t>
  </si>
  <si>
    <t>SEPTIN10</t>
  </si>
  <si>
    <t>RAB11A</t>
  </si>
  <si>
    <t>PTCHD1</t>
  </si>
  <si>
    <t>PRKD1</t>
  </si>
  <si>
    <t>PRKCA</t>
  </si>
  <si>
    <t>PLK5</t>
  </si>
  <si>
    <t>PLAC8L1</t>
  </si>
  <si>
    <t>MYO1E</t>
  </si>
  <si>
    <t>LARP4B</t>
  </si>
  <si>
    <t>GLRA2</t>
  </si>
  <si>
    <t>ENO3</t>
  </si>
  <si>
    <t>DVL3</t>
  </si>
  <si>
    <t>CUL3</t>
  </si>
  <si>
    <t>CLASP1</t>
  </si>
  <si>
    <t>CDC42BPB</t>
  </si>
  <si>
    <t>CAPRIN1</t>
  </si>
  <si>
    <t>CABP7</t>
  </si>
  <si>
    <t>BTF3</t>
  </si>
  <si>
    <t>AQP10</t>
  </si>
  <si>
    <t>ANK2</t>
  </si>
  <si>
    <t>ADAP1</t>
  </si>
  <si>
    <t>ACTC1</t>
  </si>
  <si>
    <t>ACHE</t>
  </si>
  <si>
    <t>YTHDF3</t>
  </si>
  <si>
    <t>WDFY4</t>
  </si>
  <si>
    <t>UPF3B</t>
  </si>
  <si>
    <t>TRA2B</t>
  </si>
  <si>
    <t>TNPO2</t>
  </si>
  <si>
    <t>TMEM178A</t>
  </si>
  <si>
    <t>SYNCRIP</t>
  </si>
  <si>
    <t>SRSF11</t>
  </si>
  <si>
    <t>SMC3</t>
  </si>
  <si>
    <t>SMARCD1</t>
  </si>
  <si>
    <t>SF3B1</t>
  </si>
  <si>
    <t>RYR2</t>
  </si>
  <si>
    <t>RPL26</t>
  </si>
  <si>
    <t>PSMG4</t>
  </si>
  <si>
    <t>PRPF18</t>
  </si>
  <si>
    <t>PHF3</t>
  </si>
  <si>
    <t>PDK2</t>
  </si>
  <si>
    <t>PAPOLG</t>
  </si>
  <si>
    <t>MAPK3</t>
  </si>
  <si>
    <t>LEO1</t>
  </si>
  <si>
    <t>KCNC1</t>
  </si>
  <si>
    <t>FAM104A</t>
  </si>
  <si>
    <t>EGLN2</t>
  </si>
  <si>
    <t>C2orf42</t>
  </si>
  <si>
    <t>ANP32A</t>
  </si>
  <si>
    <t>AGO4</t>
  </si>
  <si>
    <t>AGO3</t>
  </si>
  <si>
    <t>AGAP2</t>
  </si>
  <si>
    <t>SETD1B</t>
  </si>
  <si>
    <t>RRP8</t>
  </si>
  <si>
    <t>SNAPC5</t>
  </si>
  <si>
    <t>CAPN15</t>
  </si>
  <si>
    <t>H2AC6</t>
  </si>
  <si>
    <t>NONO</t>
  </si>
  <si>
    <t>MTF2</t>
  </si>
  <si>
    <t>HMGXB3</t>
  </si>
  <si>
    <t>CASZ1</t>
  </si>
  <si>
    <t>ABI2</t>
  </si>
  <si>
    <t>PHF12</t>
  </si>
  <si>
    <t>FAM200B</t>
  </si>
  <si>
    <t>FAM200A</t>
  </si>
  <si>
    <t>DLX3</t>
  </si>
  <si>
    <t>ZBTB7A</t>
  </si>
  <si>
    <t>VEZF1</t>
  </si>
  <si>
    <t>RFX8</t>
  </si>
  <si>
    <t>NFE2L3</t>
  </si>
  <si>
    <t>HIVEP3</t>
  </si>
  <si>
    <t>FOSL2</t>
  </si>
  <si>
    <t>TCF12</t>
  </si>
  <si>
    <t>ASH1L</t>
  </si>
  <si>
    <t>ZC4H2</t>
  </si>
  <si>
    <t>VAMP2</t>
  </si>
  <si>
    <t>USP9X</t>
  </si>
  <si>
    <t>TRIO</t>
  </si>
  <si>
    <t>TRAF7</t>
  </si>
  <si>
    <t>TLK2</t>
  </si>
  <si>
    <t>TAOK1</t>
  </si>
  <si>
    <t>TAB2</t>
  </si>
  <si>
    <t>SYT1</t>
  </si>
  <si>
    <t>SHANK3</t>
  </si>
  <si>
    <t>SCN8A</t>
  </si>
  <si>
    <t>SCN2A</t>
  </si>
  <si>
    <t>PRR12</t>
  </si>
  <si>
    <t>PPP2R1A</t>
  </si>
  <si>
    <t>PPM1D</t>
  </si>
  <si>
    <t>PIK3CA</t>
  </si>
  <si>
    <t>PDHA1</t>
  </si>
  <si>
    <t>PACS2</t>
  </si>
  <si>
    <t>PACS1</t>
  </si>
  <si>
    <t>ODC1</t>
  </si>
  <si>
    <t>NEXMIF</t>
  </si>
  <si>
    <t>NAA15</t>
  </si>
  <si>
    <t>MAP2K1</t>
  </si>
  <si>
    <t>KIF5C</t>
  </si>
  <si>
    <t>KIF1A</t>
  </si>
  <si>
    <t>KCNQ3</t>
  </si>
  <si>
    <t>KCNQ2</t>
  </si>
  <si>
    <t>KCNH1</t>
  </si>
  <si>
    <t>KCND3</t>
  </si>
  <si>
    <t>ITPR1</t>
  </si>
  <si>
    <t>IQSEC2</t>
  </si>
  <si>
    <t>GRIN2B</t>
  </si>
  <si>
    <t>GNAO1</t>
  </si>
  <si>
    <t>GABRB3</t>
  </si>
  <si>
    <t>GABRB2</t>
  </si>
  <si>
    <t>DYNC1H1</t>
  </si>
  <si>
    <t>DLG4</t>
  </si>
  <si>
    <t>CNOT3</t>
  </si>
  <si>
    <t>CNKSR2</t>
  </si>
  <si>
    <t>CLTC</t>
  </si>
  <si>
    <t>CACNA1E</t>
  </si>
  <si>
    <t>BRAF</t>
  </si>
  <si>
    <t>WDR45</t>
  </si>
  <si>
    <t>WDR26</t>
  </si>
  <si>
    <t>WAC</t>
  </si>
  <si>
    <t>U2AF2</t>
  </si>
  <si>
    <t>TRRAP</t>
  </si>
  <si>
    <t>SYNGAP1</t>
  </si>
  <si>
    <t>STXBP1</t>
  </si>
  <si>
    <t>SRRM2</t>
  </si>
  <si>
    <t>SPAST</t>
  </si>
  <si>
    <t>SMC1A</t>
  </si>
  <si>
    <t>SETD5</t>
  </si>
  <si>
    <t>RAC1</t>
  </si>
  <si>
    <t>PTPN11</t>
  </si>
  <si>
    <t>PTEN</t>
  </si>
  <si>
    <t>PPP2R5D</t>
  </si>
  <si>
    <t>PPP1CB</t>
  </si>
  <si>
    <t>PHIP</t>
  </si>
  <si>
    <t>NAA10</t>
  </si>
  <si>
    <t>MED13L</t>
  </si>
  <si>
    <t>MBD5</t>
  </si>
  <si>
    <t>IRF2BPL</t>
  </si>
  <si>
    <t>HECW2</t>
  </si>
  <si>
    <t>GNAI1</t>
  </si>
  <si>
    <t>EFTUD2</t>
  </si>
  <si>
    <t>EEF1A2</t>
  </si>
  <si>
    <t>DYRK1A</t>
  </si>
  <si>
    <t>DNM1</t>
  </si>
  <si>
    <t>CSNK2A1</t>
  </si>
  <si>
    <t>CERT1</t>
  </si>
  <si>
    <t>CDKL5</t>
  </si>
  <si>
    <t>CASK</t>
  </si>
  <si>
    <t>AUTS2</t>
  </si>
  <si>
    <t>ANKRD11</t>
  </si>
  <si>
    <t>SETD2</t>
  </si>
  <si>
    <t>KMT5B</t>
  </si>
  <si>
    <t>FBXO11</t>
  </si>
  <si>
    <t>EHMT1</t>
  </si>
  <si>
    <t>TRIP12</t>
  </si>
  <si>
    <t>HDAC8</t>
  </si>
  <si>
    <t>CBL</t>
  </si>
  <si>
    <t>PHF21A</t>
  </si>
  <si>
    <t>BRPF1</t>
  </si>
  <si>
    <t>ASXL3</t>
  </si>
  <si>
    <t>AGO1</t>
  </si>
  <si>
    <t>ZMYND11</t>
  </si>
  <si>
    <t>TBL1XR1</t>
  </si>
  <si>
    <t>SET</t>
  </si>
  <si>
    <t>PUF60</t>
  </si>
  <si>
    <t>POGZ</t>
  </si>
  <si>
    <t>MSL3</t>
  </si>
  <si>
    <t>KDM6B</t>
  </si>
  <si>
    <t>HUWE1</t>
  </si>
  <si>
    <t>H1-4</t>
  </si>
  <si>
    <t>CHD8</t>
  </si>
  <si>
    <t>CHD3</t>
  </si>
  <si>
    <t>ARID2</t>
  </si>
  <si>
    <t>NSD2</t>
  </si>
  <si>
    <t>KMT2C</t>
  </si>
  <si>
    <t>DNMT3A</t>
  </si>
  <si>
    <t>SPEN</t>
  </si>
  <si>
    <t>KAT6B</t>
  </si>
  <si>
    <t>HNRNPU</t>
  </si>
  <si>
    <t>HNRNPD</t>
  </si>
  <si>
    <t>DDX3X</t>
  </si>
  <si>
    <t>CDK13</t>
  </si>
  <si>
    <t>ASXL1</t>
  </si>
  <si>
    <t>ZBTB18</t>
  </si>
  <si>
    <t>FOXG1</t>
  </si>
  <si>
    <t>ZNF292</t>
  </si>
  <si>
    <t>SOX5</t>
  </si>
  <si>
    <t>QRICH1</t>
  </si>
  <si>
    <t>POU3F3</t>
  </si>
  <si>
    <t>PBX1</t>
  </si>
  <si>
    <t>NR2F1</t>
  </si>
  <si>
    <t>KDM5B</t>
  </si>
  <si>
    <t>DEAF1</t>
  </si>
  <si>
    <t>TCF7L2</t>
  </si>
  <si>
    <t>SMAD4</t>
  </si>
  <si>
    <t>SIN3A</t>
  </si>
  <si>
    <t>NR4A2</t>
  </si>
  <si>
    <t>MEF2C</t>
  </si>
  <si>
    <t>MECP2</t>
  </si>
  <si>
    <t>CHAMP1</t>
  </si>
  <si>
    <t>CTNNB1</t>
  </si>
  <si>
    <t>SRCAP</t>
  </si>
  <si>
    <t>SON</t>
  </si>
  <si>
    <t>SMARCA2</t>
  </si>
  <si>
    <t>SETBP1</t>
  </si>
  <si>
    <t>KDM6A</t>
  </si>
  <si>
    <t>CHD7</t>
  </si>
  <si>
    <t>CHD2</t>
  </si>
  <si>
    <t>ARID1B</t>
  </si>
  <si>
    <t>AHDC1</t>
  </si>
  <si>
    <t>ADNP</t>
  </si>
  <si>
    <t>SMARCA4</t>
  </si>
  <si>
    <t>KAT6A</t>
  </si>
  <si>
    <t>CHD4</t>
  </si>
  <si>
    <t>NSD1</t>
  </si>
  <si>
    <t>MYT1L</t>
  </si>
  <si>
    <t>TCF20</t>
  </si>
  <si>
    <t>SATB2</t>
  </si>
  <si>
    <t>RAI1</t>
  </si>
  <si>
    <t>NFIX</t>
  </si>
  <si>
    <t>HIVEP2</t>
  </si>
  <si>
    <t>GATAD2B</t>
  </si>
  <si>
    <t>EBF3</t>
  </si>
  <si>
    <t>CTCF</t>
  </si>
  <si>
    <t>KMT2A</t>
  </si>
  <si>
    <t>PURA</t>
  </si>
  <si>
    <t>TAF1</t>
  </si>
  <si>
    <t>FOXP1</t>
  </si>
  <si>
    <t>EP300</t>
  </si>
  <si>
    <t>CREBBP</t>
  </si>
  <si>
    <t xml:space="preserve">https://www.biorxiv.org/content/10.1101/797787v1 </t>
  </si>
  <si>
    <t>Kaplanis</t>
  </si>
  <si>
    <t xml:space="preserve">https://www.nature.com/articles/s41588-018-0288-4?WT.feed_name=subjects_genetics </t>
  </si>
  <si>
    <t>Coe</t>
  </si>
  <si>
    <t>https://www.sciencedirect.com/science/article/pii/S0006322319313344</t>
  </si>
  <si>
    <t>TW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sz val="10"/>
      <name val="Arial"/>
      <family val="2"/>
    </font>
    <font>
      <sz val="8"/>
      <name val="Calibri"/>
      <family val="2"/>
      <scheme val="minor"/>
    </font>
    <font>
      <sz val="12"/>
      <color theme="1"/>
      <name val="Arial"/>
      <family val="2"/>
    </font>
    <font>
      <i/>
      <sz val="12"/>
      <color theme="1"/>
      <name val="Arial"/>
      <family val="2"/>
    </font>
    <font>
      <b/>
      <sz val="12"/>
      <color theme="1"/>
      <name val="Arial"/>
      <family val="2"/>
    </font>
    <font>
      <u/>
      <sz val="12"/>
      <color theme="10"/>
      <name val="Calibri"/>
      <family val="2"/>
      <scheme val="minor"/>
    </font>
    <font>
      <u/>
      <sz val="12"/>
      <color theme="1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5" fillId="0" borderId="0" applyNumberFormat="0" applyFill="0" applyBorder="0" applyAlignment="0" applyProtection="0"/>
    <xf numFmtId="0" fontId="6" fillId="0" borderId="1" applyNumberFormat="0" applyFill="0" applyAlignment="0" applyProtection="0"/>
    <xf numFmtId="0" fontId="7" fillId="0" borderId="2" applyNumberFormat="0" applyFill="0" applyAlignment="0" applyProtection="0"/>
    <xf numFmtId="0" fontId="8" fillId="0" borderId="3"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4" applyNumberFormat="0" applyAlignment="0" applyProtection="0"/>
    <xf numFmtId="0" fontId="13" fillId="6" borderId="5" applyNumberFormat="0" applyAlignment="0" applyProtection="0"/>
    <xf numFmtId="0" fontId="14" fillId="6" borderId="4" applyNumberFormat="0" applyAlignment="0" applyProtection="0"/>
    <xf numFmtId="0" fontId="15" fillId="0" borderId="6" applyNumberFormat="0" applyFill="0" applyAlignment="0" applyProtection="0"/>
    <xf numFmtId="0" fontId="16" fillId="7" borderId="7" applyNumberFormat="0" applyAlignment="0" applyProtection="0"/>
    <xf numFmtId="0" fontId="17" fillId="0" borderId="0" applyNumberFormat="0" applyFill="0" applyBorder="0" applyAlignment="0" applyProtection="0"/>
    <xf numFmtId="0" fontId="4" fillId="8" borderId="8" applyNumberFormat="0" applyFont="0" applyAlignment="0" applyProtection="0"/>
    <xf numFmtId="0" fontId="18" fillId="0" borderId="0" applyNumberFormat="0" applyFill="0" applyBorder="0" applyAlignment="0" applyProtection="0"/>
    <xf numFmtId="0" fontId="19" fillId="0" borderId="9" applyNumberFormat="0" applyFill="0" applyAlignment="0" applyProtection="0"/>
    <xf numFmtId="0" fontId="20"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20" fillId="12" borderId="0" applyNumberFormat="0" applyBorder="0" applyAlignment="0" applyProtection="0"/>
    <xf numFmtId="0" fontId="20"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20" fillId="20" borderId="0" applyNumberFormat="0" applyBorder="0" applyAlignment="0" applyProtection="0"/>
    <xf numFmtId="0" fontId="20"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20" fillId="32" borderId="0" applyNumberFormat="0" applyBorder="0" applyAlignment="0" applyProtection="0"/>
    <xf numFmtId="0" fontId="21" fillId="0" borderId="0"/>
    <xf numFmtId="0" fontId="3" fillId="0" borderId="0"/>
    <xf numFmtId="0" fontId="27" fillId="0" borderId="0" applyNumberFormat="0" applyFill="0" applyBorder="0" applyAlignment="0" applyProtection="0"/>
    <xf numFmtId="0" fontId="2" fillId="0" borderId="0"/>
  </cellStyleXfs>
  <cellXfs count="20">
    <xf numFmtId="0" fontId="0" fillId="0" borderId="0" xfId="0"/>
    <xf numFmtId="0" fontId="21" fillId="0" borderId="0" xfId="42"/>
    <xf numFmtId="0" fontId="21" fillId="0" borderId="0" xfId="42"/>
    <xf numFmtId="0" fontId="22" fillId="0" borderId="0" xfId="42" applyFont="1"/>
    <xf numFmtId="0" fontId="21" fillId="0" borderId="0" xfId="42" applyAlignment="1">
      <alignment horizontal="right"/>
    </xf>
    <xf numFmtId="0" fontId="0" fillId="0" borderId="0" xfId="0" applyAlignment="1">
      <alignment horizontal="right"/>
    </xf>
    <xf numFmtId="0" fontId="21" fillId="0" borderId="0" xfId="42" applyAlignment="1">
      <alignment horizontal="left"/>
    </xf>
    <xf numFmtId="49" fontId="0" fillId="0" borderId="0" xfId="0" applyNumberFormat="1"/>
    <xf numFmtId="49" fontId="21" fillId="0" borderId="0" xfId="42" applyNumberFormat="1"/>
    <xf numFmtId="0" fontId="3" fillId="0" borderId="0" xfId="43"/>
    <xf numFmtId="0" fontId="17" fillId="0" borderId="0" xfId="43" applyFont="1"/>
    <xf numFmtId="16" fontId="3" fillId="0" borderId="0" xfId="43" applyNumberFormat="1"/>
    <xf numFmtId="0" fontId="24" fillId="0" borderId="0" xfId="43" applyFont="1" applyAlignment="1">
      <alignment horizontal="left" vertical="center"/>
    </xf>
    <xf numFmtId="0" fontId="25" fillId="0" borderId="0" xfId="43" applyFont="1" applyAlignment="1">
      <alignment horizontal="left" vertical="center"/>
    </xf>
    <xf numFmtId="0" fontId="24" fillId="0" borderId="0" xfId="43" applyFont="1" applyAlignment="1">
      <alignment horizontal="left" vertical="center" wrapText="1"/>
    </xf>
    <xf numFmtId="0" fontId="26" fillId="0" borderId="0" xfId="43" applyFont="1" applyAlignment="1">
      <alignment horizontal="left" vertical="center"/>
    </xf>
    <xf numFmtId="0" fontId="3" fillId="0" borderId="0" xfId="43" applyAlignment="1">
      <alignment wrapText="1"/>
    </xf>
    <xf numFmtId="0" fontId="25" fillId="0" borderId="0" xfId="43" applyFont="1" applyAlignment="1">
      <alignment horizontal="left" vertical="center" wrapText="1"/>
    </xf>
    <xf numFmtId="0" fontId="28" fillId="0" borderId="0" xfId="44" applyFont="1" applyAlignment="1">
      <alignment horizontal="left" vertical="center"/>
    </xf>
    <xf numFmtId="0" fontId="1" fillId="0" borderId="0" xfId="43" applyFont="1"/>
  </cellXfs>
  <cellStyles count="4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4" builtinId="8"/>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rmal 3" xfId="43" xr:uid="{EC5CC859-BDAC-0E49-B63E-84E622ACE3DF}"/>
    <cellStyle name="Normal 4" xfId="45" xr:uid="{CDFE1A87-C757-B541-8995-A76A7E0F19C5}"/>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8.xml.rels><?xml version="1.0" encoding="UTF-8" standalone="yes"?>
<Relationships xmlns="http://schemas.openxmlformats.org/package/2006/relationships"><Relationship Id="rId3" Type="http://schemas.openxmlformats.org/officeDocument/2006/relationships/hyperlink" Target="https://www.biorxiv.org/content/10.1101/797787v1" TargetMode="External"/><Relationship Id="rId2" Type="http://schemas.openxmlformats.org/officeDocument/2006/relationships/hyperlink" Target="https://www.nature.com/articles/s41588-018-0288-4?WT.feed_name=subjects_genetics" TargetMode="External"/><Relationship Id="rId1" Type="http://schemas.openxmlformats.org/officeDocument/2006/relationships/hyperlink" Target="https://www.sciencedirect.com/science/article/pii/S000632231931334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E438"/>
  <sheetViews>
    <sheetView tabSelected="1" workbookViewId="0">
      <selection activeCell="A53" sqref="A53"/>
    </sheetView>
  </sheetViews>
  <sheetFormatPr baseColWidth="10" defaultColWidth="8.83203125" defaultRowHeight="15" x14ac:dyDescent="0.2"/>
  <cols>
    <col min="1" max="1" width="70.33203125" bestFit="1" customWidth="1"/>
    <col min="4" max="4" width="8.33203125" style="5" customWidth="1"/>
  </cols>
  <sheetData>
    <row r="1" spans="1:5" x14ac:dyDescent="0.2">
      <c r="A1" s="3" t="s">
        <v>973</v>
      </c>
      <c r="B1" s="2"/>
      <c r="C1" s="2"/>
      <c r="D1" s="4"/>
      <c r="E1" s="2"/>
    </row>
    <row r="2" spans="1:5" x14ac:dyDescent="0.2">
      <c r="A2" s="2" t="s">
        <v>51</v>
      </c>
      <c r="B2" s="2" t="s">
        <v>52</v>
      </c>
      <c r="C2" s="2" t="s">
        <v>53</v>
      </c>
      <c r="D2" s="6" t="s">
        <v>54</v>
      </c>
      <c r="E2" s="2" t="s">
        <v>55</v>
      </c>
    </row>
    <row r="3" spans="1:5" x14ac:dyDescent="0.2">
      <c r="A3" s="2" t="s">
        <v>56</v>
      </c>
      <c r="B3" s="2">
        <v>7.63</v>
      </c>
      <c r="C3" s="2">
        <v>0.14499999999999999</v>
      </c>
      <c r="D3" s="4" t="s">
        <v>977</v>
      </c>
      <c r="E3" s="2" t="s">
        <v>57</v>
      </c>
    </row>
    <row r="4" spans="1:5" x14ac:dyDescent="0.2">
      <c r="A4" s="2" t="s">
        <v>58</v>
      </c>
      <c r="B4" s="2">
        <v>6.52</v>
      </c>
      <c r="C4" s="2">
        <v>0.222</v>
      </c>
      <c r="D4" s="4">
        <v>-0.70699999999999996</v>
      </c>
      <c r="E4" s="2" t="s">
        <v>59</v>
      </c>
    </row>
    <row r="5" spans="1:5" x14ac:dyDescent="0.2">
      <c r="A5" s="2" t="s">
        <v>60</v>
      </c>
      <c r="B5" s="2">
        <v>6.48</v>
      </c>
      <c r="C5" s="2">
        <v>0.128</v>
      </c>
      <c r="D5" s="4">
        <v>-1.877</v>
      </c>
      <c r="E5" s="2" t="s">
        <v>61</v>
      </c>
    </row>
    <row r="6" spans="1:5" x14ac:dyDescent="0.2">
      <c r="A6" s="2" t="s">
        <v>62</v>
      </c>
      <c r="B6" s="2">
        <v>6.16</v>
      </c>
      <c r="C6" s="2">
        <v>0.245</v>
      </c>
      <c r="D6" s="4">
        <v>0.30199999999999999</v>
      </c>
      <c r="E6" s="2" t="s">
        <v>63</v>
      </c>
    </row>
    <row r="7" spans="1:5" x14ac:dyDescent="0.2">
      <c r="A7" s="2" t="s">
        <v>64</v>
      </c>
      <c r="B7" s="2">
        <v>5.98</v>
      </c>
      <c r="C7" s="2">
        <v>0.127</v>
      </c>
      <c r="D7" s="4">
        <v>-2.294</v>
      </c>
      <c r="E7" s="2" t="s">
        <v>65</v>
      </c>
    </row>
    <row r="8" spans="1:5" x14ac:dyDescent="0.2">
      <c r="A8" s="2" t="s">
        <v>66</v>
      </c>
      <c r="B8" s="2">
        <v>5.85</v>
      </c>
      <c r="C8" s="2">
        <v>0.19700000000000001</v>
      </c>
      <c r="D8" s="4" t="s">
        <v>977</v>
      </c>
      <c r="E8" s="2" t="s">
        <v>67</v>
      </c>
    </row>
    <row r="9" spans="1:5" x14ac:dyDescent="0.2">
      <c r="A9" s="2" t="s">
        <v>68</v>
      </c>
      <c r="B9" s="2">
        <v>5.48</v>
      </c>
      <c r="C9" s="2">
        <v>0.129</v>
      </c>
      <c r="D9" s="4">
        <v>-3.5779999999999998</v>
      </c>
      <c r="E9" s="2" t="s">
        <v>69</v>
      </c>
    </row>
    <row r="10" spans="1:5" x14ac:dyDescent="0.2">
      <c r="A10" s="2" t="s">
        <v>70</v>
      </c>
      <c r="B10" s="2">
        <v>4.9400000000000004</v>
      </c>
      <c r="C10" s="2">
        <v>0.11700000000000001</v>
      </c>
      <c r="D10" s="4" t="s">
        <v>977</v>
      </c>
      <c r="E10" s="2" t="s">
        <v>71</v>
      </c>
    </row>
    <row r="11" spans="1:5" x14ac:dyDescent="0.2">
      <c r="A11" s="2" t="s">
        <v>72</v>
      </c>
      <c r="B11" s="2">
        <v>4.74</v>
      </c>
      <c r="C11" s="2">
        <v>0.108</v>
      </c>
      <c r="D11" s="4">
        <v>-0.68799999999999994</v>
      </c>
      <c r="E11" s="2" t="s">
        <v>73</v>
      </c>
    </row>
    <row r="12" spans="1:5" x14ac:dyDescent="0.2">
      <c r="A12" s="2" t="s">
        <v>74</v>
      </c>
      <c r="B12" s="2">
        <v>4.3600000000000003</v>
      </c>
      <c r="C12" s="2">
        <v>8.2299999999999998E-2</v>
      </c>
      <c r="D12" s="4" t="s">
        <v>977</v>
      </c>
      <c r="E12" s="2" t="s">
        <v>75</v>
      </c>
    </row>
    <row r="13" spans="1:5" x14ac:dyDescent="0.2">
      <c r="A13" s="2" t="s">
        <v>76</v>
      </c>
      <c r="B13" s="2">
        <v>4.1100000000000003</v>
      </c>
      <c r="C13" s="2">
        <v>0.26900000000000002</v>
      </c>
      <c r="D13" s="4">
        <v>-1.89</v>
      </c>
      <c r="E13" s="2" t="s">
        <v>77</v>
      </c>
    </row>
    <row r="14" spans="1:5" x14ac:dyDescent="0.2">
      <c r="A14" s="2" t="s">
        <v>78</v>
      </c>
      <c r="B14" s="2">
        <v>4.01</v>
      </c>
      <c r="C14" s="2">
        <v>0.316</v>
      </c>
      <c r="D14" s="4" t="s">
        <v>977</v>
      </c>
      <c r="E14" s="2" t="s">
        <v>79</v>
      </c>
    </row>
    <row r="15" spans="1:5" x14ac:dyDescent="0.2">
      <c r="A15" s="2" t="s">
        <v>80</v>
      </c>
      <c r="B15" s="2">
        <v>3.96</v>
      </c>
      <c r="C15" s="2">
        <v>0.17899999999999999</v>
      </c>
      <c r="D15" s="4" t="s">
        <v>977</v>
      </c>
      <c r="E15" s="2" t="s">
        <v>81</v>
      </c>
    </row>
    <row r="16" spans="1:5" x14ac:dyDescent="0.2">
      <c r="A16" s="2" t="s">
        <v>82</v>
      </c>
      <c r="B16" s="2">
        <v>3.84</v>
      </c>
      <c r="C16" s="2">
        <v>0.11700000000000001</v>
      </c>
      <c r="D16" s="4" t="s">
        <v>977</v>
      </c>
      <c r="E16" s="2" t="s">
        <v>83</v>
      </c>
    </row>
    <row r="17" spans="1:5" x14ac:dyDescent="0.2">
      <c r="A17" s="2" t="s">
        <v>84</v>
      </c>
      <c r="B17" s="2">
        <v>3.45</v>
      </c>
      <c r="C17" s="2">
        <v>0.113</v>
      </c>
      <c r="D17" s="4">
        <v>-1.732</v>
      </c>
      <c r="E17" s="2" t="s">
        <v>85</v>
      </c>
    </row>
    <row r="18" spans="1:5" x14ac:dyDescent="0.2">
      <c r="A18" s="2" t="s">
        <v>86</v>
      </c>
      <c r="B18" s="2">
        <v>3.39</v>
      </c>
      <c r="C18" s="2">
        <v>0.16700000000000001</v>
      </c>
      <c r="D18" s="4" t="s">
        <v>977</v>
      </c>
      <c r="E18" s="2" t="s">
        <v>87</v>
      </c>
    </row>
    <row r="19" spans="1:5" x14ac:dyDescent="0.2">
      <c r="A19" s="2" t="s">
        <v>88</v>
      </c>
      <c r="B19" s="2">
        <v>3.36</v>
      </c>
      <c r="C19" s="2">
        <v>0.152</v>
      </c>
      <c r="D19" s="4">
        <v>-1.4139999999999999</v>
      </c>
      <c r="E19" s="2" t="s">
        <v>89</v>
      </c>
    </row>
    <row r="20" spans="1:5" x14ac:dyDescent="0.2">
      <c r="A20" s="2" t="s">
        <v>90</v>
      </c>
      <c r="B20" s="2">
        <v>3.34</v>
      </c>
      <c r="C20" s="2">
        <v>8.0199999999999994E-2</v>
      </c>
      <c r="D20" s="4">
        <v>-1.528</v>
      </c>
      <c r="E20" s="2" t="s">
        <v>91</v>
      </c>
    </row>
    <row r="21" spans="1:5" x14ac:dyDescent="0.2">
      <c r="A21" s="2" t="s">
        <v>92</v>
      </c>
      <c r="B21" s="2">
        <v>3.22</v>
      </c>
      <c r="C21" s="2">
        <v>0.13600000000000001</v>
      </c>
      <c r="D21" s="4">
        <v>-0.90500000000000003</v>
      </c>
      <c r="E21" s="2" t="s">
        <v>93</v>
      </c>
    </row>
    <row r="22" spans="1:5" x14ac:dyDescent="0.2">
      <c r="A22" s="2" t="s">
        <v>94</v>
      </c>
      <c r="B22" s="2">
        <v>3.22</v>
      </c>
      <c r="C22" s="2">
        <v>0.107</v>
      </c>
      <c r="D22" s="4" t="s">
        <v>977</v>
      </c>
      <c r="E22" s="2" t="s">
        <v>95</v>
      </c>
    </row>
    <row r="23" spans="1:5" x14ac:dyDescent="0.2">
      <c r="A23" s="2" t="s">
        <v>96</v>
      </c>
      <c r="B23" s="2">
        <v>3.15</v>
      </c>
      <c r="C23" s="2">
        <v>0.6</v>
      </c>
      <c r="D23" s="4" t="s">
        <v>977</v>
      </c>
      <c r="E23" s="2" t="s">
        <v>97</v>
      </c>
    </row>
    <row r="24" spans="1:5" x14ac:dyDescent="0.2">
      <c r="A24" s="2" t="s">
        <v>98</v>
      </c>
      <c r="B24" s="2">
        <v>3.12</v>
      </c>
      <c r="C24" s="2">
        <v>7.8700000000000006E-2</v>
      </c>
      <c r="D24" s="4" t="s">
        <v>977</v>
      </c>
      <c r="E24" s="2" t="s">
        <v>99</v>
      </c>
    </row>
    <row r="25" spans="1:5" x14ac:dyDescent="0.2">
      <c r="A25" s="2" t="s">
        <v>100</v>
      </c>
      <c r="B25" s="2">
        <v>3.05</v>
      </c>
      <c r="C25" s="2">
        <v>0.13900000000000001</v>
      </c>
      <c r="D25" s="4">
        <v>-1.633</v>
      </c>
      <c r="E25" s="2" t="s">
        <v>101</v>
      </c>
    </row>
    <row r="26" spans="1:5" x14ac:dyDescent="0.2">
      <c r="A26" s="2" t="s">
        <v>102</v>
      </c>
      <c r="B26" s="2">
        <v>2.97</v>
      </c>
      <c r="C26" s="2">
        <v>9.8799999999999999E-2</v>
      </c>
      <c r="D26" s="4">
        <v>-1</v>
      </c>
      <c r="E26" s="2" t="s">
        <v>103</v>
      </c>
    </row>
    <row r="27" spans="1:5" x14ac:dyDescent="0.2">
      <c r="A27" s="2" t="s">
        <v>104</v>
      </c>
      <c r="B27" s="2">
        <v>2.75</v>
      </c>
      <c r="C27" s="2">
        <v>0.12</v>
      </c>
      <c r="D27" s="4" t="s">
        <v>977</v>
      </c>
      <c r="E27" s="2" t="s">
        <v>105</v>
      </c>
    </row>
    <row r="28" spans="1:5" x14ac:dyDescent="0.2">
      <c r="A28" s="2" t="s">
        <v>106</v>
      </c>
      <c r="B28" s="2">
        <v>2.74</v>
      </c>
      <c r="C28" s="2">
        <v>1</v>
      </c>
      <c r="D28" s="4" t="s">
        <v>977</v>
      </c>
      <c r="E28" s="2" t="s">
        <v>107</v>
      </c>
    </row>
    <row r="29" spans="1:5" x14ac:dyDescent="0.2">
      <c r="A29" s="2" t="s">
        <v>108</v>
      </c>
      <c r="B29" s="2">
        <v>2.74</v>
      </c>
      <c r="C29" s="2">
        <v>0.104</v>
      </c>
      <c r="D29" s="4">
        <v>-3.742</v>
      </c>
      <c r="E29" s="2" t="s">
        <v>109</v>
      </c>
    </row>
    <row r="30" spans="1:5" x14ac:dyDescent="0.2">
      <c r="A30" s="2" t="s">
        <v>110</v>
      </c>
      <c r="B30" s="2">
        <v>2.68</v>
      </c>
      <c r="C30" s="2">
        <v>0.11700000000000001</v>
      </c>
      <c r="D30" s="4">
        <v>0</v>
      </c>
      <c r="E30" s="2" t="s">
        <v>111</v>
      </c>
    </row>
    <row r="31" spans="1:5" x14ac:dyDescent="0.2">
      <c r="A31" s="2" t="s">
        <v>112</v>
      </c>
      <c r="B31" s="2">
        <v>2.68</v>
      </c>
      <c r="C31" s="2">
        <v>9.2899999999999996E-2</v>
      </c>
      <c r="D31" s="4" t="s">
        <v>977</v>
      </c>
      <c r="E31" s="2" t="s">
        <v>113</v>
      </c>
    </row>
    <row r="32" spans="1:5" x14ac:dyDescent="0.2">
      <c r="A32" s="2" t="s">
        <v>114</v>
      </c>
      <c r="B32" s="2">
        <v>2.66</v>
      </c>
      <c r="C32" s="2">
        <v>0.106</v>
      </c>
      <c r="D32" s="4">
        <v>1.9410000000000001</v>
      </c>
      <c r="E32" s="2" t="s">
        <v>115</v>
      </c>
    </row>
    <row r="33" spans="1:5" x14ac:dyDescent="0.2">
      <c r="A33" s="2" t="s">
        <v>116</v>
      </c>
      <c r="B33" s="2">
        <v>2.59</v>
      </c>
      <c r="C33" s="2">
        <v>8.5099999999999995E-2</v>
      </c>
      <c r="D33" s="4" t="s">
        <v>977</v>
      </c>
      <c r="E33" s="2" t="s">
        <v>117</v>
      </c>
    </row>
    <row r="34" spans="1:5" x14ac:dyDescent="0.2">
      <c r="A34" s="2" t="s">
        <v>118</v>
      </c>
      <c r="B34" s="2">
        <v>2.52</v>
      </c>
      <c r="C34" s="2">
        <v>8.2400000000000001E-2</v>
      </c>
      <c r="D34" s="4">
        <v>-4.0250000000000004</v>
      </c>
      <c r="E34" s="2" t="s">
        <v>119</v>
      </c>
    </row>
    <row r="35" spans="1:5" x14ac:dyDescent="0.2">
      <c r="A35" s="2" t="s">
        <v>120</v>
      </c>
      <c r="B35" s="2">
        <v>2.5099999999999998</v>
      </c>
      <c r="C35" s="2">
        <v>0.106</v>
      </c>
      <c r="D35" s="4">
        <v>-0.378</v>
      </c>
      <c r="E35" s="2" t="s">
        <v>121</v>
      </c>
    </row>
    <row r="36" spans="1:5" x14ac:dyDescent="0.2">
      <c r="A36" s="2" t="s">
        <v>122</v>
      </c>
      <c r="B36" s="2">
        <v>2.42</v>
      </c>
      <c r="C36" s="2">
        <v>0.115</v>
      </c>
      <c r="D36" s="4">
        <v>-1.633</v>
      </c>
      <c r="E36" s="2" t="s">
        <v>123</v>
      </c>
    </row>
    <row r="37" spans="1:5" x14ac:dyDescent="0.2">
      <c r="A37" s="2" t="s">
        <v>124</v>
      </c>
      <c r="B37" s="2">
        <v>2.42</v>
      </c>
      <c r="C37" s="2">
        <v>9.2600000000000002E-2</v>
      </c>
      <c r="D37" s="4">
        <v>-2.3239999999999998</v>
      </c>
      <c r="E37" s="2" t="s">
        <v>125</v>
      </c>
    </row>
    <row r="38" spans="1:5" x14ac:dyDescent="0.2">
      <c r="A38" s="2" t="s">
        <v>126</v>
      </c>
      <c r="B38" s="2">
        <v>2.37</v>
      </c>
      <c r="C38" s="2">
        <v>0.192</v>
      </c>
      <c r="D38" s="4">
        <v>-2.2360000000000002</v>
      </c>
      <c r="E38" s="2" t="s">
        <v>127</v>
      </c>
    </row>
    <row r="39" spans="1:5" x14ac:dyDescent="0.2">
      <c r="A39" s="2" t="s">
        <v>128</v>
      </c>
      <c r="B39" s="2">
        <v>2.33</v>
      </c>
      <c r="C39" s="2">
        <v>9.7000000000000003E-2</v>
      </c>
      <c r="D39" s="4" t="s">
        <v>977</v>
      </c>
      <c r="E39" s="2" t="s">
        <v>129</v>
      </c>
    </row>
    <row r="40" spans="1:5" x14ac:dyDescent="0.2">
      <c r="A40" s="2" t="s">
        <v>130</v>
      </c>
      <c r="B40" s="2">
        <v>2.2400000000000002</v>
      </c>
      <c r="C40" s="2">
        <v>9.8400000000000001E-2</v>
      </c>
      <c r="D40" s="4">
        <v>-0.57699999999999996</v>
      </c>
      <c r="E40" s="2" t="s">
        <v>131</v>
      </c>
    </row>
    <row r="41" spans="1:5" x14ac:dyDescent="0.2">
      <c r="A41" s="2" t="s">
        <v>132</v>
      </c>
      <c r="B41" s="2">
        <v>2.2200000000000002</v>
      </c>
      <c r="C41" s="2">
        <v>0.123</v>
      </c>
      <c r="D41" s="4" t="s">
        <v>977</v>
      </c>
      <c r="E41" s="2" t="s">
        <v>133</v>
      </c>
    </row>
    <row r="42" spans="1:5" x14ac:dyDescent="0.2">
      <c r="A42" s="2" t="s">
        <v>134</v>
      </c>
      <c r="B42" s="2">
        <v>2.2200000000000002</v>
      </c>
      <c r="C42" s="2">
        <v>0.123</v>
      </c>
      <c r="D42" s="4">
        <v>-2.8279999999999998</v>
      </c>
      <c r="E42" s="2" t="s">
        <v>135</v>
      </c>
    </row>
    <row r="43" spans="1:5" x14ac:dyDescent="0.2">
      <c r="A43" s="2" t="s">
        <v>136</v>
      </c>
      <c r="B43" s="2">
        <v>2.14</v>
      </c>
      <c r="C43" s="2">
        <v>0.11899999999999999</v>
      </c>
      <c r="D43" s="4">
        <v>0.70699999999999996</v>
      </c>
      <c r="E43" s="2" t="s">
        <v>137</v>
      </c>
    </row>
    <row r="44" spans="1:5" x14ac:dyDescent="0.2">
      <c r="A44" s="2" t="s">
        <v>138</v>
      </c>
      <c r="B44" s="2">
        <v>2.06</v>
      </c>
      <c r="C44" s="2">
        <v>0.11600000000000001</v>
      </c>
      <c r="D44" s="4" t="s">
        <v>977</v>
      </c>
      <c r="E44" s="2" t="s">
        <v>139</v>
      </c>
    </row>
    <row r="45" spans="1:5" x14ac:dyDescent="0.2">
      <c r="A45" s="2" t="s">
        <v>140</v>
      </c>
      <c r="B45" s="2">
        <v>2.02</v>
      </c>
      <c r="C45" s="2">
        <v>7.4200000000000002E-2</v>
      </c>
      <c r="D45" s="4" t="s">
        <v>977</v>
      </c>
      <c r="E45" s="2" t="s">
        <v>141</v>
      </c>
    </row>
    <row r="46" spans="1:5" x14ac:dyDescent="0.2">
      <c r="A46" s="2" t="s">
        <v>142</v>
      </c>
      <c r="B46" s="2">
        <v>2</v>
      </c>
      <c r="C46" s="2">
        <v>0.123</v>
      </c>
      <c r="D46" s="4">
        <v>-0.378</v>
      </c>
      <c r="E46" s="2" t="s">
        <v>143</v>
      </c>
    </row>
    <row r="47" spans="1:5" x14ac:dyDescent="0.2">
      <c r="A47" s="2" t="s">
        <v>144</v>
      </c>
      <c r="B47" s="2">
        <v>1.93</v>
      </c>
      <c r="C47" s="2">
        <v>9.3200000000000005E-2</v>
      </c>
      <c r="D47" s="4" t="s">
        <v>977</v>
      </c>
      <c r="E47" s="2" t="s">
        <v>145</v>
      </c>
    </row>
    <row r="48" spans="1:5" x14ac:dyDescent="0.2">
      <c r="A48" s="2" t="s">
        <v>146</v>
      </c>
      <c r="B48" s="2">
        <v>1.91</v>
      </c>
      <c r="C48" s="2">
        <v>8.6099999999999996E-2</v>
      </c>
      <c r="D48" s="4">
        <v>-1.3420000000000001</v>
      </c>
      <c r="E48" s="2" t="s">
        <v>147</v>
      </c>
    </row>
    <row r="49" spans="1:5" x14ac:dyDescent="0.2">
      <c r="A49" s="2" t="s">
        <v>148</v>
      </c>
      <c r="B49" s="2">
        <v>1.91</v>
      </c>
      <c r="C49" s="2">
        <v>9.2399999999999996E-2</v>
      </c>
      <c r="D49" s="4">
        <v>-2.1110000000000002</v>
      </c>
      <c r="E49" s="2" t="s">
        <v>149</v>
      </c>
    </row>
    <row r="50" spans="1:5" x14ac:dyDescent="0.2">
      <c r="A50" s="2" t="s">
        <v>150</v>
      </c>
      <c r="B50" s="2">
        <v>1.9</v>
      </c>
      <c r="C50" s="2">
        <v>0.13</v>
      </c>
      <c r="D50" s="4" t="s">
        <v>977</v>
      </c>
      <c r="E50" s="2" t="s">
        <v>151</v>
      </c>
    </row>
    <row r="51" spans="1:5" x14ac:dyDescent="0.2">
      <c r="A51" s="2" t="s">
        <v>152</v>
      </c>
      <c r="B51" s="2">
        <v>1.83</v>
      </c>
      <c r="C51" s="2">
        <v>9.0200000000000002E-2</v>
      </c>
      <c r="D51" s="4">
        <v>-1.633</v>
      </c>
      <c r="E51" s="2" t="s">
        <v>153</v>
      </c>
    </row>
    <row r="52" spans="1:5" x14ac:dyDescent="0.2">
      <c r="A52" s="2" t="s">
        <v>154</v>
      </c>
      <c r="B52" s="2">
        <v>1.83</v>
      </c>
      <c r="C52" s="2">
        <v>9.0200000000000002E-2</v>
      </c>
      <c r="D52" s="4">
        <v>-2.121</v>
      </c>
      <c r="E52" s="2" t="s">
        <v>155</v>
      </c>
    </row>
    <row r="53" spans="1:5" x14ac:dyDescent="0.2">
      <c r="A53" s="2" t="s">
        <v>156</v>
      </c>
      <c r="B53" s="2">
        <v>1.78</v>
      </c>
      <c r="C53" s="2">
        <v>0.4</v>
      </c>
      <c r="D53" s="4" t="s">
        <v>977</v>
      </c>
      <c r="E53" s="2" t="s">
        <v>157</v>
      </c>
    </row>
    <row r="54" spans="1:5" x14ac:dyDescent="0.2">
      <c r="A54" s="2" t="s">
        <v>158</v>
      </c>
      <c r="B54" s="2">
        <v>1.77</v>
      </c>
      <c r="C54" s="2">
        <v>7.4899999999999994E-2</v>
      </c>
      <c r="D54" s="4">
        <v>0</v>
      </c>
      <c r="E54" s="2" t="s">
        <v>159</v>
      </c>
    </row>
    <row r="55" spans="1:5" x14ac:dyDescent="0.2">
      <c r="A55" s="2" t="s">
        <v>160</v>
      </c>
      <c r="B55" s="2">
        <v>1.71</v>
      </c>
      <c r="C55" s="2">
        <v>0.13500000000000001</v>
      </c>
      <c r="D55" s="4">
        <v>-1</v>
      </c>
      <c r="E55" s="2" t="s">
        <v>161</v>
      </c>
    </row>
    <row r="56" spans="1:5" x14ac:dyDescent="0.2">
      <c r="A56" s="2" t="s">
        <v>162</v>
      </c>
      <c r="B56" s="2">
        <v>1.71</v>
      </c>
      <c r="C56" s="2">
        <v>9.4700000000000006E-2</v>
      </c>
      <c r="D56" s="4" t="s">
        <v>977</v>
      </c>
      <c r="E56" s="2" t="s">
        <v>163</v>
      </c>
    </row>
    <row r="57" spans="1:5" x14ac:dyDescent="0.2">
      <c r="A57" s="2" t="s">
        <v>164</v>
      </c>
      <c r="B57" s="2">
        <v>1.7</v>
      </c>
      <c r="C57" s="2">
        <v>7.51E-2</v>
      </c>
      <c r="D57" s="4">
        <v>-2.496</v>
      </c>
      <c r="E57" s="2" t="s">
        <v>165</v>
      </c>
    </row>
    <row r="58" spans="1:5" x14ac:dyDescent="0.2">
      <c r="A58" s="2" t="s">
        <v>166</v>
      </c>
      <c r="B58" s="2">
        <v>1.68</v>
      </c>
      <c r="C58" s="2">
        <v>8.9300000000000004E-2</v>
      </c>
      <c r="D58" s="4">
        <v>-1.2649999999999999</v>
      </c>
      <c r="E58" s="2" t="s">
        <v>167</v>
      </c>
    </row>
    <row r="59" spans="1:5" x14ac:dyDescent="0.2">
      <c r="A59" s="2" t="s">
        <v>168</v>
      </c>
      <c r="B59" s="2">
        <v>1.66</v>
      </c>
      <c r="C59" s="2">
        <v>9.2799999999999994E-2</v>
      </c>
      <c r="D59" s="4">
        <v>-3</v>
      </c>
      <c r="E59" s="2" t="s">
        <v>169</v>
      </c>
    </row>
    <row r="60" spans="1:5" x14ac:dyDescent="0.2">
      <c r="A60" s="2" t="s">
        <v>170</v>
      </c>
      <c r="B60" s="2">
        <v>1.64</v>
      </c>
      <c r="C60" s="2">
        <v>9.7600000000000006E-2</v>
      </c>
      <c r="D60" s="4">
        <v>-1.1339999999999999</v>
      </c>
      <c r="E60" s="2" t="s">
        <v>171</v>
      </c>
    </row>
    <row r="61" spans="1:5" x14ac:dyDescent="0.2">
      <c r="A61" s="2" t="s">
        <v>172</v>
      </c>
      <c r="B61" s="2">
        <v>1.62</v>
      </c>
      <c r="C61" s="2">
        <v>8.4000000000000005E-2</v>
      </c>
      <c r="D61" s="4" t="s">
        <v>977</v>
      </c>
      <c r="E61" s="2" t="s">
        <v>173</v>
      </c>
    </row>
    <row r="62" spans="1:5" x14ac:dyDescent="0.2">
      <c r="A62" s="2" t="s">
        <v>174</v>
      </c>
      <c r="B62" s="2">
        <v>1.6</v>
      </c>
      <c r="C62" s="2">
        <v>8.3299999999999999E-2</v>
      </c>
      <c r="D62" s="4">
        <v>-2.3330000000000002</v>
      </c>
      <c r="E62" s="2" t="s">
        <v>175</v>
      </c>
    </row>
    <row r="63" spans="1:5" x14ac:dyDescent="0.2">
      <c r="A63" s="2" t="s">
        <v>176</v>
      </c>
      <c r="B63" s="2">
        <v>1.57</v>
      </c>
      <c r="C63" s="2">
        <v>7.2400000000000006E-2</v>
      </c>
      <c r="D63" s="4">
        <v>-3.2069999999999999</v>
      </c>
      <c r="E63" s="2" t="s">
        <v>177</v>
      </c>
    </row>
    <row r="64" spans="1:5" x14ac:dyDescent="0.2">
      <c r="A64" s="2" t="s">
        <v>178</v>
      </c>
      <c r="B64" s="2">
        <v>1.57</v>
      </c>
      <c r="C64" s="2">
        <v>7.7399999999999997E-2</v>
      </c>
      <c r="D64" s="4" t="s">
        <v>977</v>
      </c>
      <c r="E64" s="2" t="s">
        <v>179</v>
      </c>
    </row>
    <row r="65" spans="1:5" x14ac:dyDescent="0.2">
      <c r="A65" s="2" t="s">
        <v>180</v>
      </c>
      <c r="B65" s="2">
        <v>1.56</v>
      </c>
      <c r="C65" s="2">
        <v>9.4100000000000003E-2</v>
      </c>
      <c r="D65" s="4">
        <v>-2.4489999999999998</v>
      </c>
      <c r="E65" s="2" t="s">
        <v>181</v>
      </c>
    </row>
    <row r="66" spans="1:5" x14ac:dyDescent="0.2">
      <c r="A66" s="2" t="s">
        <v>182</v>
      </c>
      <c r="B66" s="2">
        <v>1.56</v>
      </c>
      <c r="C66" s="2">
        <v>9.4100000000000003E-2</v>
      </c>
      <c r="D66" s="4">
        <v>1.1339999999999999</v>
      </c>
      <c r="E66" s="2" t="s">
        <v>183</v>
      </c>
    </row>
    <row r="67" spans="1:5" x14ac:dyDescent="0.2">
      <c r="A67" s="2" t="s">
        <v>184</v>
      </c>
      <c r="B67" s="2">
        <v>1.52</v>
      </c>
      <c r="C67" s="2">
        <v>8.09E-2</v>
      </c>
      <c r="D67" s="4">
        <v>-0.33300000000000002</v>
      </c>
      <c r="E67" s="2" t="s">
        <v>185</v>
      </c>
    </row>
    <row r="68" spans="1:5" x14ac:dyDescent="0.2">
      <c r="A68" s="2" t="s">
        <v>186</v>
      </c>
      <c r="B68" s="2">
        <v>1.5</v>
      </c>
      <c r="C68" s="2">
        <v>8.0299999999999996E-2</v>
      </c>
      <c r="D68" s="4" t="s">
        <v>977</v>
      </c>
      <c r="E68" s="2" t="s">
        <v>187</v>
      </c>
    </row>
    <row r="69" spans="1:5" x14ac:dyDescent="0.2">
      <c r="A69" s="2" t="s">
        <v>188</v>
      </c>
      <c r="B69" s="2">
        <v>1.48</v>
      </c>
      <c r="C69" s="2">
        <v>0.17599999999999999</v>
      </c>
      <c r="D69" s="4" t="s">
        <v>977</v>
      </c>
      <c r="E69" s="2" t="s">
        <v>189</v>
      </c>
    </row>
    <row r="70" spans="1:5" x14ac:dyDescent="0.2">
      <c r="A70" s="2" t="s">
        <v>190</v>
      </c>
      <c r="B70" s="2">
        <v>1.48</v>
      </c>
      <c r="C70" s="2">
        <v>8.2600000000000007E-2</v>
      </c>
      <c r="D70" s="4">
        <v>-1.667</v>
      </c>
      <c r="E70" s="2" t="s">
        <v>191</v>
      </c>
    </row>
    <row r="71" spans="1:5" x14ac:dyDescent="0.2">
      <c r="A71" s="2" t="s">
        <v>192</v>
      </c>
      <c r="B71" s="2">
        <v>1.46</v>
      </c>
      <c r="C71" s="2">
        <v>9.5899999999999999E-2</v>
      </c>
      <c r="D71" s="4">
        <v>-1.89</v>
      </c>
      <c r="E71" s="2" t="s">
        <v>193</v>
      </c>
    </row>
    <row r="72" spans="1:5" x14ac:dyDescent="0.2">
      <c r="A72" s="2" t="s">
        <v>194</v>
      </c>
      <c r="B72" s="2">
        <v>1.45</v>
      </c>
      <c r="C72" s="2">
        <v>8.9899999999999994E-2</v>
      </c>
      <c r="D72" s="4">
        <v>-1.89</v>
      </c>
      <c r="E72" s="2" t="s">
        <v>195</v>
      </c>
    </row>
    <row r="73" spans="1:5" x14ac:dyDescent="0.2">
      <c r="A73" s="2" t="s">
        <v>196</v>
      </c>
      <c r="B73" s="2">
        <v>1.45</v>
      </c>
      <c r="C73" s="2">
        <v>6.5000000000000002E-2</v>
      </c>
      <c r="D73" s="4" t="s">
        <v>977</v>
      </c>
      <c r="E73" s="2" t="s">
        <v>197</v>
      </c>
    </row>
    <row r="74" spans="1:5" x14ac:dyDescent="0.2">
      <c r="A74" s="2" t="s">
        <v>198</v>
      </c>
      <c r="B74" s="2">
        <v>1.44</v>
      </c>
      <c r="C74" s="2">
        <v>8.1299999999999997E-2</v>
      </c>
      <c r="D74" s="4">
        <v>-1.667</v>
      </c>
      <c r="E74" s="2" t="s">
        <v>199</v>
      </c>
    </row>
    <row r="75" spans="1:5" x14ac:dyDescent="0.2">
      <c r="A75" s="2" t="s">
        <v>200</v>
      </c>
      <c r="B75" s="2">
        <v>1.43</v>
      </c>
      <c r="C75" s="2">
        <v>0.13300000000000001</v>
      </c>
      <c r="D75" s="4" t="s">
        <v>977</v>
      </c>
      <c r="E75" s="2" t="s">
        <v>201</v>
      </c>
    </row>
    <row r="76" spans="1:5" x14ac:dyDescent="0.2">
      <c r="A76" s="2" t="s">
        <v>202</v>
      </c>
      <c r="B76" s="2">
        <v>1.43</v>
      </c>
      <c r="C76" s="2">
        <v>7.5899999999999995E-2</v>
      </c>
      <c r="D76" s="4">
        <v>-1.732</v>
      </c>
      <c r="E76" s="2" t="s">
        <v>203</v>
      </c>
    </row>
    <row r="77" spans="1:5" x14ac:dyDescent="0.2">
      <c r="A77" s="2" t="s">
        <v>204</v>
      </c>
      <c r="B77" s="2">
        <v>1.42</v>
      </c>
      <c r="C77" s="2">
        <v>8.4099999999999994E-2</v>
      </c>
      <c r="D77" s="4">
        <v>-1.667</v>
      </c>
      <c r="E77" s="2" t="s">
        <v>205</v>
      </c>
    </row>
    <row r="78" spans="1:5" x14ac:dyDescent="0.2">
      <c r="A78" s="2" t="s">
        <v>206</v>
      </c>
      <c r="B78" s="2">
        <v>1.41</v>
      </c>
      <c r="C78" s="2">
        <v>7.3400000000000007E-2</v>
      </c>
      <c r="D78" s="4">
        <v>-2.2360000000000002</v>
      </c>
      <c r="E78" s="2" t="s">
        <v>207</v>
      </c>
    </row>
    <row r="79" spans="1:5" x14ac:dyDescent="0.2">
      <c r="A79" s="2" t="s">
        <v>208</v>
      </c>
      <c r="B79" s="2">
        <v>1.39</v>
      </c>
      <c r="C79" s="2">
        <v>6.7500000000000004E-2</v>
      </c>
      <c r="D79" s="4">
        <v>-2</v>
      </c>
      <c r="E79" s="2" t="s">
        <v>209</v>
      </c>
    </row>
    <row r="80" spans="1:5" x14ac:dyDescent="0.2">
      <c r="A80" s="2" t="s">
        <v>210</v>
      </c>
      <c r="B80" s="2">
        <v>1.38</v>
      </c>
      <c r="C80" s="2">
        <v>7.6899999999999996E-2</v>
      </c>
      <c r="D80" s="4">
        <v>-2.121</v>
      </c>
      <c r="E80" s="2" t="s">
        <v>211</v>
      </c>
    </row>
    <row r="81" spans="1:5" x14ac:dyDescent="0.2">
      <c r="A81" s="2" t="s">
        <v>212</v>
      </c>
      <c r="B81" s="2">
        <v>1.38</v>
      </c>
      <c r="C81" s="2">
        <v>8.6999999999999994E-2</v>
      </c>
      <c r="D81" s="4">
        <v>-1.633</v>
      </c>
      <c r="E81" s="2" t="s">
        <v>213</v>
      </c>
    </row>
    <row r="82" spans="1:5" x14ac:dyDescent="0.2">
      <c r="A82" s="2" t="s">
        <v>214</v>
      </c>
      <c r="B82" s="2">
        <v>1.35</v>
      </c>
      <c r="C82" s="2">
        <v>9.8400000000000001E-2</v>
      </c>
      <c r="D82" s="4">
        <v>-2.2360000000000002</v>
      </c>
      <c r="E82" s="2" t="s">
        <v>215</v>
      </c>
    </row>
    <row r="83" spans="1:5" x14ac:dyDescent="0.2">
      <c r="A83" s="2" t="s">
        <v>216</v>
      </c>
      <c r="B83" s="2">
        <v>1.35</v>
      </c>
      <c r="C83" s="2">
        <v>0.158</v>
      </c>
      <c r="D83" s="4" t="s">
        <v>977</v>
      </c>
      <c r="E83" s="2" t="s">
        <v>217</v>
      </c>
    </row>
    <row r="84" spans="1:5" x14ac:dyDescent="0.2">
      <c r="A84" s="2" t="s">
        <v>218</v>
      </c>
      <c r="B84" s="2">
        <v>1.35</v>
      </c>
      <c r="C84" s="2">
        <v>0.109</v>
      </c>
      <c r="D84" s="4">
        <v>-0.44700000000000001</v>
      </c>
      <c r="E84" s="2" t="s">
        <v>219</v>
      </c>
    </row>
    <row r="85" spans="1:5" x14ac:dyDescent="0.2">
      <c r="A85" s="2" t="s">
        <v>220</v>
      </c>
      <c r="B85" s="2">
        <v>1.33</v>
      </c>
      <c r="C85" s="2">
        <v>6.8500000000000005E-2</v>
      </c>
      <c r="D85" s="4">
        <v>0</v>
      </c>
      <c r="E85" s="2" t="s">
        <v>221</v>
      </c>
    </row>
    <row r="86" spans="1:5" x14ac:dyDescent="0.2">
      <c r="A86" s="2" t="s">
        <v>222</v>
      </c>
      <c r="B86" s="2">
        <v>1.33</v>
      </c>
      <c r="C86" s="2">
        <v>9.6799999999999997E-2</v>
      </c>
      <c r="D86" s="4">
        <v>-2.4489999999999998</v>
      </c>
      <c r="E86" s="2" t="s">
        <v>223</v>
      </c>
    </row>
    <row r="87" spans="1:5" x14ac:dyDescent="0.2">
      <c r="A87" s="2" t="s">
        <v>224</v>
      </c>
      <c r="B87" s="2">
        <v>1.32</v>
      </c>
      <c r="C87" s="2">
        <v>8.9700000000000002E-2</v>
      </c>
      <c r="D87" s="4">
        <v>-1.89</v>
      </c>
      <c r="E87" s="2" t="s">
        <v>225</v>
      </c>
    </row>
    <row r="88" spans="1:5" x14ac:dyDescent="0.2">
      <c r="A88" s="2" t="s">
        <v>226</v>
      </c>
      <c r="B88" s="2">
        <v>1.32</v>
      </c>
      <c r="C88" s="2">
        <v>7.7499999999999999E-2</v>
      </c>
      <c r="D88" s="4">
        <v>-0.63200000000000001</v>
      </c>
      <c r="E88" s="2" t="s">
        <v>227</v>
      </c>
    </row>
    <row r="89" spans="1:5" x14ac:dyDescent="0.2">
      <c r="A89" s="2" t="s">
        <v>228</v>
      </c>
      <c r="B89" s="2">
        <v>1.29</v>
      </c>
      <c r="C89" s="2">
        <v>0.15</v>
      </c>
      <c r="D89" s="4" t="s">
        <v>977</v>
      </c>
      <c r="E89" s="2" t="s">
        <v>229</v>
      </c>
    </row>
    <row r="90" spans="1:5" x14ac:dyDescent="0.2">
      <c r="A90" s="2" t="s">
        <v>230</v>
      </c>
      <c r="B90" s="2">
        <v>1.29</v>
      </c>
      <c r="C90" s="2">
        <v>8.3299999999999999E-2</v>
      </c>
      <c r="D90" s="4" t="s">
        <v>977</v>
      </c>
      <c r="E90" s="2" t="s">
        <v>231</v>
      </c>
    </row>
    <row r="91" spans="1:5" x14ac:dyDescent="0.2">
      <c r="A91" s="2" t="s">
        <v>232</v>
      </c>
      <c r="B91" s="2">
        <v>1.27</v>
      </c>
      <c r="C91" s="2">
        <v>8.2500000000000004E-2</v>
      </c>
      <c r="D91" s="4">
        <v>0.378</v>
      </c>
      <c r="E91" s="2" t="s">
        <v>233</v>
      </c>
    </row>
    <row r="92" spans="1:5" x14ac:dyDescent="0.2">
      <c r="A92" s="2" t="s">
        <v>234</v>
      </c>
      <c r="B92" s="2">
        <v>1.25</v>
      </c>
      <c r="C92" s="2">
        <v>7.8299999999999995E-2</v>
      </c>
      <c r="D92" s="4">
        <v>-1</v>
      </c>
      <c r="E92" s="2" t="s">
        <v>235</v>
      </c>
    </row>
    <row r="93" spans="1:5" x14ac:dyDescent="0.2">
      <c r="A93" s="2" t="s">
        <v>236</v>
      </c>
      <c r="B93" s="2">
        <v>1.23</v>
      </c>
      <c r="C93" s="2">
        <v>7.0599999999999996E-2</v>
      </c>
      <c r="D93" s="4">
        <v>-1.667</v>
      </c>
      <c r="E93" s="2" t="s">
        <v>237</v>
      </c>
    </row>
    <row r="94" spans="1:5" x14ac:dyDescent="0.2">
      <c r="A94" s="2" t="s">
        <v>238</v>
      </c>
      <c r="B94" s="2">
        <v>1.22</v>
      </c>
      <c r="C94" s="2">
        <v>0.114</v>
      </c>
      <c r="D94" s="4">
        <v>-2</v>
      </c>
      <c r="E94" s="2" t="s">
        <v>239</v>
      </c>
    </row>
    <row r="95" spans="1:5" x14ac:dyDescent="0.2">
      <c r="A95" s="2" t="s">
        <v>240</v>
      </c>
      <c r="B95" s="2">
        <v>1.22</v>
      </c>
      <c r="C95" s="2">
        <v>6.7299999999999999E-2</v>
      </c>
      <c r="D95" s="4" t="s">
        <v>977</v>
      </c>
      <c r="E95" s="2" t="s">
        <v>241</v>
      </c>
    </row>
    <row r="96" spans="1:5" x14ac:dyDescent="0.2">
      <c r="A96" s="2" t="s">
        <v>242</v>
      </c>
      <c r="B96" s="2">
        <v>1.22</v>
      </c>
      <c r="C96" s="2">
        <v>6.5000000000000002E-2</v>
      </c>
      <c r="D96" s="4">
        <v>-1.5</v>
      </c>
      <c r="E96" s="2" t="s">
        <v>243</v>
      </c>
    </row>
    <row r="97" spans="1:5" x14ac:dyDescent="0.2">
      <c r="A97" s="2" t="s">
        <v>244</v>
      </c>
      <c r="B97" s="2">
        <v>1.19</v>
      </c>
      <c r="C97" s="2">
        <v>0.13600000000000001</v>
      </c>
      <c r="D97" s="4" t="s">
        <v>977</v>
      </c>
      <c r="E97" s="2" t="s">
        <v>245</v>
      </c>
    </row>
    <row r="98" spans="1:5" x14ac:dyDescent="0.2">
      <c r="A98" s="2" t="s">
        <v>246</v>
      </c>
      <c r="B98" s="2">
        <v>1.18</v>
      </c>
      <c r="C98" s="2">
        <v>6.6400000000000001E-2</v>
      </c>
      <c r="D98" s="4">
        <v>-2.3090000000000002</v>
      </c>
      <c r="E98" s="2" t="s">
        <v>247</v>
      </c>
    </row>
    <row r="99" spans="1:5" x14ac:dyDescent="0.2">
      <c r="A99" s="2" t="s">
        <v>248</v>
      </c>
      <c r="B99" s="2">
        <v>1.1399999999999999</v>
      </c>
      <c r="C99" s="2">
        <v>0.13</v>
      </c>
      <c r="D99" s="4" t="s">
        <v>977</v>
      </c>
      <c r="E99" s="2" t="s">
        <v>189</v>
      </c>
    </row>
    <row r="100" spans="1:5" x14ac:dyDescent="0.2">
      <c r="A100" s="2" t="s">
        <v>249</v>
      </c>
      <c r="B100" s="2">
        <v>1.1299999999999999</v>
      </c>
      <c r="C100" s="2">
        <v>6.9599999999999995E-2</v>
      </c>
      <c r="D100" s="4">
        <v>1.508</v>
      </c>
      <c r="E100" s="2" t="s">
        <v>250</v>
      </c>
    </row>
    <row r="101" spans="1:5" x14ac:dyDescent="0.2">
      <c r="A101" s="2" t="s">
        <v>251</v>
      </c>
      <c r="B101" s="2">
        <v>1.0900000000000001</v>
      </c>
      <c r="C101" s="2">
        <v>6.3299999999999995E-2</v>
      </c>
      <c r="D101" s="4">
        <v>-2.84</v>
      </c>
      <c r="E101" s="2" t="s">
        <v>252</v>
      </c>
    </row>
    <row r="102" spans="1:5" x14ac:dyDescent="0.2">
      <c r="A102" s="2" t="s">
        <v>253</v>
      </c>
      <c r="B102" s="2">
        <v>1.0900000000000001</v>
      </c>
      <c r="C102" s="2">
        <v>0.10299999999999999</v>
      </c>
      <c r="D102" s="4">
        <v>-2</v>
      </c>
      <c r="E102" s="2" t="s">
        <v>254</v>
      </c>
    </row>
    <row r="103" spans="1:5" x14ac:dyDescent="0.2">
      <c r="A103" s="2" t="s">
        <v>255</v>
      </c>
      <c r="B103" s="2">
        <v>1.0900000000000001</v>
      </c>
      <c r="C103" s="2">
        <v>0.10299999999999999</v>
      </c>
      <c r="D103" s="4" t="s">
        <v>977</v>
      </c>
      <c r="E103" s="2" t="s">
        <v>256</v>
      </c>
    </row>
    <row r="104" spans="1:5" x14ac:dyDescent="0.2">
      <c r="A104" s="2" t="s">
        <v>257</v>
      </c>
      <c r="B104" s="2">
        <v>1.08</v>
      </c>
      <c r="C104" s="2">
        <v>0.5</v>
      </c>
      <c r="D104" s="4" t="s">
        <v>977</v>
      </c>
      <c r="E104" s="2" t="s">
        <v>22</v>
      </c>
    </row>
    <row r="105" spans="1:5" x14ac:dyDescent="0.2">
      <c r="A105" s="2" t="s">
        <v>258</v>
      </c>
      <c r="B105" s="2">
        <v>1.08</v>
      </c>
      <c r="C105" s="2">
        <v>0.5</v>
      </c>
      <c r="D105" s="4" t="s">
        <v>977</v>
      </c>
      <c r="E105" s="2" t="s">
        <v>45</v>
      </c>
    </row>
    <row r="106" spans="1:5" x14ac:dyDescent="0.2">
      <c r="A106" s="2" t="s">
        <v>259</v>
      </c>
      <c r="B106" s="2">
        <v>1.06</v>
      </c>
      <c r="C106" s="2">
        <v>6.7500000000000004E-2</v>
      </c>
      <c r="D106" s="4">
        <v>-1.89</v>
      </c>
      <c r="E106" s="2" t="s">
        <v>260</v>
      </c>
    </row>
    <row r="107" spans="1:5" x14ac:dyDescent="0.2">
      <c r="A107" s="2" t="s">
        <v>261</v>
      </c>
      <c r="B107" s="2">
        <v>1.02</v>
      </c>
      <c r="C107" s="2">
        <v>9.7600000000000006E-2</v>
      </c>
      <c r="D107" s="4">
        <v>-2</v>
      </c>
      <c r="E107" s="2" t="s">
        <v>254</v>
      </c>
    </row>
    <row r="108" spans="1:5" x14ac:dyDescent="0.2">
      <c r="A108" s="2" t="s">
        <v>262</v>
      </c>
      <c r="B108" s="2">
        <v>1.02</v>
      </c>
      <c r="C108" s="2">
        <v>9.7600000000000006E-2</v>
      </c>
      <c r="D108" s="4" t="s">
        <v>977</v>
      </c>
      <c r="E108" s="2" t="s">
        <v>263</v>
      </c>
    </row>
    <row r="109" spans="1:5" x14ac:dyDescent="0.2">
      <c r="A109" s="2" t="s">
        <v>264</v>
      </c>
      <c r="B109" s="2">
        <v>1.02</v>
      </c>
      <c r="C109" s="2">
        <v>7.0300000000000001E-2</v>
      </c>
      <c r="D109" s="4">
        <v>-2.121</v>
      </c>
      <c r="E109" s="2" t="s">
        <v>265</v>
      </c>
    </row>
    <row r="110" spans="1:5" x14ac:dyDescent="0.2">
      <c r="A110" s="2" t="s">
        <v>266</v>
      </c>
      <c r="B110" s="2">
        <v>1.02</v>
      </c>
      <c r="C110" s="2">
        <v>0.115</v>
      </c>
      <c r="D110" s="4" t="s">
        <v>977</v>
      </c>
      <c r="E110" s="2" t="s">
        <v>267</v>
      </c>
    </row>
    <row r="111" spans="1:5" x14ac:dyDescent="0.2">
      <c r="A111" s="2" t="s">
        <v>268</v>
      </c>
      <c r="B111" s="2">
        <v>1</v>
      </c>
      <c r="C111" s="2">
        <v>6.4500000000000002E-2</v>
      </c>
      <c r="D111" s="4">
        <v>-1.508</v>
      </c>
      <c r="E111" s="2" t="s">
        <v>269</v>
      </c>
    </row>
    <row r="112" spans="1:5" x14ac:dyDescent="0.2">
      <c r="A112" s="2" t="s">
        <v>270</v>
      </c>
      <c r="B112" s="2">
        <v>1</v>
      </c>
      <c r="C112" s="2">
        <v>7.2099999999999997E-2</v>
      </c>
      <c r="D112" s="4">
        <v>-1.89</v>
      </c>
      <c r="E112" s="2" t="s">
        <v>271</v>
      </c>
    </row>
    <row r="113" spans="1:5" x14ac:dyDescent="0.2">
      <c r="A113" s="2" t="s">
        <v>272</v>
      </c>
      <c r="B113" s="2">
        <v>1</v>
      </c>
      <c r="C113" s="2">
        <v>7.5300000000000006E-2</v>
      </c>
      <c r="D113" s="4">
        <v>-2.2360000000000002</v>
      </c>
      <c r="E113" s="2" t="s">
        <v>273</v>
      </c>
    </row>
    <row r="114" spans="1:5" x14ac:dyDescent="0.2">
      <c r="A114" s="2" t="s">
        <v>274</v>
      </c>
      <c r="B114" s="2">
        <v>1</v>
      </c>
      <c r="C114" s="2">
        <v>7.5300000000000006E-2</v>
      </c>
      <c r="D114" s="4">
        <v>-1.89</v>
      </c>
      <c r="E114" s="2" t="s">
        <v>275</v>
      </c>
    </row>
    <row r="115" spans="1:5" x14ac:dyDescent="0.2">
      <c r="A115" s="2" t="s">
        <v>276</v>
      </c>
      <c r="B115" s="2">
        <v>1</v>
      </c>
      <c r="C115" s="2">
        <v>7.5300000000000006E-2</v>
      </c>
      <c r="D115" s="4">
        <v>-1.89</v>
      </c>
      <c r="E115" s="2" t="s">
        <v>277</v>
      </c>
    </row>
    <row r="116" spans="1:5" x14ac:dyDescent="0.2">
      <c r="A116" s="2" t="s">
        <v>278</v>
      </c>
      <c r="B116" s="2">
        <v>0.996</v>
      </c>
      <c r="C116" s="2">
        <v>9.5200000000000007E-2</v>
      </c>
      <c r="D116" s="4">
        <v>-2</v>
      </c>
      <c r="E116" s="2" t="s">
        <v>279</v>
      </c>
    </row>
    <row r="117" spans="1:5" x14ac:dyDescent="0.2">
      <c r="A117" s="2" t="s">
        <v>280</v>
      </c>
      <c r="B117" s="2">
        <v>0.996</v>
      </c>
      <c r="C117" s="2">
        <v>6.3100000000000003E-2</v>
      </c>
      <c r="D117" s="4">
        <v>-1.667</v>
      </c>
      <c r="E117" s="2" t="s">
        <v>281</v>
      </c>
    </row>
    <row r="118" spans="1:5" x14ac:dyDescent="0.2">
      <c r="A118" s="2" t="s">
        <v>282</v>
      </c>
      <c r="B118" s="2">
        <v>0.98699999999999999</v>
      </c>
      <c r="C118" s="2">
        <v>6.2799999999999995E-2</v>
      </c>
      <c r="D118" s="4">
        <v>-2.5299999999999998</v>
      </c>
      <c r="E118" s="2" t="s">
        <v>283</v>
      </c>
    </row>
    <row r="119" spans="1:5" x14ac:dyDescent="0.2">
      <c r="A119" s="2" t="s">
        <v>284</v>
      </c>
      <c r="B119" s="2">
        <v>0.97899999999999998</v>
      </c>
      <c r="C119" s="2">
        <v>0.111</v>
      </c>
      <c r="D119" s="4" t="s">
        <v>977</v>
      </c>
      <c r="E119" s="2" t="s">
        <v>285</v>
      </c>
    </row>
    <row r="120" spans="1:5" x14ac:dyDescent="0.2">
      <c r="A120" s="2" t="s">
        <v>286</v>
      </c>
      <c r="B120" s="2">
        <v>0.96699999999999997</v>
      </c>
      <c r="C120" s="2">
        <v>7.7899999999999997E-2</v>
      </c>
      <c r="D120" s="4">
        <v>-2</v>
      </c>
      <c r="E120" s="2" t="s">
        <v>287</v>
      </c>
    </row>
    <row r="121" spans="1:5" x14ac:dyDescent="0.2">
      <c r="A121" s="2" t="s">
        <v>288</v>
      </c>
      <c r="B121" s="2">
        <v>0.96699999999999997</v>
      </c>
      <c r="C121" s="2">
        <v>7.0800000000000002E-2</v>
      </c>
      <c r="D121" s="4" t="s">
        <v>977</v>
      </c>
      <c r="E121" s="2" t="s">
        <v>289</v>
      </c>
    </row>
    <row r="122" spans="1:5" x14ac:dyDescent="0.2">
      <c r="A122" s="2" t="s">
        <v>290</v>
      </c>
      <c r="B122" s="2">
        <v>0.94699999999999995</v>
      </c>
      <c r="C122" s="2">
        <v>6.5799999999999997E-2</v>
      </c>
      <c r="D122" s="4" t="s">
        <v>977</v>
      </c>
      <c r="E122" s="2" t="s">
        <v>291</v>
      </c>
    </row>
    <row r="123" spans="1:5" x14ac:dyDescent="0.2">
      <c r="A123" s="2" t="s">
        <v>292</v>
      </c>
      <c r="B123" s="2">
        <v>0.94299999999999995</v>
      </c>
      <c r="C123" s="2">
        <v>7.6899999999999996E-2</v>
      </c>
      <c r="D123" s="4">
        <v>0</v>
      </c>
      <c r="E123" s="2" t="s">
        <v>293</v>
      </c>
    </row>
    <row r="124" spans="1:5" x14ac:dyDescent="0.2">
      <c r="A124" s="2" t="s">
        <v>294</v>
      </c>
      <c r="B124" s="2">
        <v>0.94299999999999995</v>
      </c>
      <c r="C124" s="2">
        <v>7.2900000000000006E-2</v>
      </c>
      <c r="D124" s="4" t="s">
        <v>977</v>
      </c>
      <c r="E124" s="2" t="s">
        <v>295</v>
      </c>
    </row>
    <row r="125" spans="1:5" x14ac:dyDescent="0.2">
      <c r="A125" s="2" t="s">
        <v>296</v>
      </c>
      <c r="B125" s="2">
        <v>0.93200000000000005</v>
      </c>
      <c r="C125" s="2">
        <v>6.25E-2</v>
      </c>
      <c r="D125" s="4" t="s">
        <v>977</v>
      </c>
      <c r="E125" s="2" t="s">
        <v>297</v>
      </c>
    </row>
    <row r="126" spans="1:5" x14ac:dyDescent="0.2">
      <c r="A126" s="2" t="s">
        <v>298</v>
      </c>
      <c r="B126" s="2">
        <v>0.92800000000000005</v>
      </c>
      <c r="C126" s="2">
        <v>6.13E-2</v>
      </c>
      <c r="D126" s="4" t="s">
        <v>977</v>
      </c>
      <c r="E126" s="2" t="s">
        <v>299</v>
      </c>
    </row>
    <row r="127" spans="1:5" x14ac:dyDescent="0.2">
      <c r="A127" s="2" t="s">
        <v>300</v>
      </c>
      <c r="B127" s="2">
        <v>0.91400000000000003</v>
      </c>
      <c r="C127" s="2">
        <v>8.0600000000000005E-2</v>
      </c>
      <c r="D127" s="4">
        <v>-2</v>
      </c>
      <c r="E127" s="2" t="s">
        <v>301</v>
      </c>
    </row>
    <row r="128" spans="1:5" x14ac:dyDescent="0.2">
      <c r="A128" s="2" t="s">
        <v>302</v>
      </c>
      <c r="B128" s="2">
        <v>0.91400000000000003</v>
      </c>
      <c r="C128" s="2">
        <v>8.0600000000000005E-2</v>
      </c>
      <c r="D128" s="4">
        <v>-2</v>
      </c>
      <c r="E128" s="2" t="s">
        <v>303</v>
      </c>
    </row>
    <row r="129" spans="1:5" x14ac:dyDescent="0.2">
      <c r="A129" s="2" t="s">
        <v>304</v>
      </c>
      <c r="B129" s="2">
        <v>0.91400000000000003</v>
      </c>
      <c r="C129" s="2">
        <v>8.0600000000000005E-2</v>
      </c>
      <c r="D129" s="4" t="s">
        <v>977</v>
      </c>
      <c r="E129" s="2" t="s">
        <v>305</v>
      </c>
    </row>
    <row r="130" spans="1:5" x14ac:dyDescent="0.2">
      <c r="A130" s="2" t="s">
        <v>306</v>
      </c>
      <c r="B130" s="2">
        <v>0.91400000000000003</v>
      </c>
      <c r="C130" s="2">
        <v>0.33300000000000002</v>
      </c>
      <c r="D130" s="4" t="s">
        <v>977</v>
      </c>
      <c r="E130" s="2" t="s">
        <v>20</v>
      </c>
    </row>
    <row r="131" spans="1:5" x14ac:dyDescent="0.2">
      <c r="A131" s="2" t="s">
        <v>307</v>
      </c>
      <c r="B131" s="2">
        <v>0.91400000000000003</v>
      </c>
      <c r="C131" s="2">
        <v>0.33300000000000002</v>
      </c>
      <c r="D131" s="4" t="s">
        <v>977</v>
      </c>
      <c r="E131" s="2" t="s">
        <v>29</v>
      </c>
    </row>
    <row r="132" spans="1:5" x14ac:dyDescent="0.2">
      <c r="A132" s="2" t="s">
        <v>308</v>
      </c>
      <c r="B132" s="2">
        <v>0.91400000000000003</v>
      </c>
      <c r="C132" s="2">
        <v>0.33300000000000002</v>
      </c>
      <c r="D132" s="4" t="s">
        <v>977</v>
      </c>
      <c r="E132" s="2" t="s">
        <v>2</v>
      </c>
    </row>
    <row r="133" spans="1:5" x14ac:dyDescent="0.2">
      <c r="A133" s="2" t="s">
        <v>309</v>
      </c>
      <c r="B133" s="2">
        <v>0.91400000000000003</v>
      </c>
      <c r="C133" s="2">
        <v>0.33300000000000002</v>
      </c>
      <c r="D133" s="4" t="s">
        <v>977</v>
      </c>
      <c r="E133" s="2" t="s">
        <v>29</v>
      </c>
    </row>
    <row r="134" spans="1:5" x14ac:dyDescent="0.2">
      <c r="A134" s="2" t="s">
        <v>310</v>
      </c>
      <c r="B134" s="2">
        <v>0.91400000000000003</v>
      </c>
      <c r="C134" s="2">
        <v>0.33300000000000002</v>
      </c>
      <c r="D134" s="4" t="s">
        <v>977</v>
      </c>
      <c r="E134" s="2" t="s">
        <v>30</v>
      </c>
    </row>
    <row r="135" spans="1:5" x14ac:dyDescent="0.2">
      <c r="A135" s="2" t="s">
        <v>311</v>
      </c>
      <c r="B135" s="2">
        <v>0.91</v>
      </c>
      <c r="C135" s="2">
        <v>6.3200000000000006E-2</v>
      </c>
      <c r="D135" s="4">
        <v>-1.633</v>
      </c>
      <c r="E135" s="2" t="s">
        <v>312</v>
      </c>
    </row>
    <row r="136" spans="1:5" x14ac:dyDescent="0.2">
      <c r="A136" s="2" t="s">
        <v>313</v>
      </c>
      <c r="B136" s="2">
        <v>0.91</v>
      </c>
      <c r="C136" s="2">
        <v>6.3200000000000006E-2</v>
      </c>
      <c r="D136" s="4">
        <v>-1.1339999999999999</v>
      </c>
      <c r="E136" s="2" t="s">
        <v>314</v>
      </c>
    </row>
    <row r="137" spans="1:5" x14ac:dyDescent="0.2">
      <c r="A137" s="2" t="s">
        <v>315</v>
      </c>
      <c r="B137" s="2">
        <v>0.88600000000000001</v>
      </c>
      <c r="C137" s="2">
        <v>8.6999999999999994E-2</v>
      </c>
      <c r="D137" s="4" t="s">
        <v>977</v>
      </c>
      <c r="E137" s="2" t="s">
        <v>316</v>
      </c>
    </row>
    <row r="138" spans="1:5" x14ac:dyDescent="0.2">
      <c r="A138" s="2" t="s">
        <v>317</v>
      </c>
      <c r="B138" s="2">
        <v>0.88300000000000001</v>
      </c>
      <c r="C138" s="2">
        <v>0.13300000000000001</v>
      </c>
      <c r="D138" s="4" t="s">
        <v>977</v>
      </c>
      <c r="E138" s="2" t="s">
        <v>157</v>
      </c>
    </row>
    <row r="139" spans="1:5" x14ac:dyDescent="0.2">
      <c r="A139" s="2" t="s">
        <v>318</v>
      </c>
      <c r="B139" s="2">
        <v>0.873</v>
      </c>
      <c r="C139" s="2">
        <v>6.7199999999999996E-2</v>
      </c>
      <c r="D139" s="4">
        <v>-1.633</v>
      </c>
      <c r="E139" s="2" t="s">
        <v>319</v>
      </c>
    </row>
    <row r="140" spans="1:5" x14ac:dyDescent="0.2">
      <c r="A140" s="2" t="s">
        <v>320</v>
      </c>
      <c r="B140" s="2">
        <v>0.86</v>
      </c>
      <c r="C140" s="2">
        <v>8.5099999999999995E-2</v>
      </c>
      <c r="D140" s="4">
        <v>-2</v>
      </c>
      <c r="E140" s="2" t="s">
        <v>321</v>
      </c>
    </row>
    <row r="141" spans="1:5" x14ac:dyDescent="0.2">
      <c r="A141" s="2" t="s">
        <v>322</v>
      </c>
      <c r="B141" s="2">
        <v>0.84499999999999997</v>
      </c>
      <c r="C141" s="2">
        <v>6.6100000000000006E-2</v>
      </c>
      <c r="D141" s="4">
        <v>-2.4489999999999998</v>
      </c>
      <c r="E141" s="2" t="s">
        <v>323</v>
      </c>
    </row>
    <row r="142" spans="1:5" x14ac:dyDescent="0.2">
      <c r="A142" s="2" t="s">
        <v>324</v>
      </c>
      <c r="B142" s="2">
        <v>0.83899999999999997</v>
      </c>
      <c r="C142" s="2">
        <v>6.1100000000000002E-2</v>
      </c>
      <c r="D142" s="4" t="s">
        <v>977</v>
      </c>
      <c r="E142" s="2" t="s">
        <v>325</v>
      </c>
    </row>
    <row r="143" spans="1:5" x14ac:dyDescent="0.2">
      <c r="A143" s="2" t="s">
        <v>326</v>
      </c>
      <c r="B143" s="2">
        <v>0.81799999999999995</v>
      </c>
      <c r="C143" s="2">
        <v>6.1699999999999998E-2</v>
      </c>
      <c r="D143" s="4">
        <v>-1.897</v>
      </c>
      <c r="E143" s="2" t="s">
        <v>327</v>
      </c>
    </row>
    <row r="144" spans="1:5" x14ac:dyDescent="0.2">
      <c r="A144" s="2" t="s">
        <v>328</v>
      </c>
      <c r="B144" s="2">
        <v>0.81799999999999995</v>
      </c>
      <c r="C144" s="2">
        <v>5.9400000000000001E-2</v>
      </c>
      <c r="D144" s="4">
        <v>-2.3090000000000002</v>
      </c>
      <c r="E144" s="2" t="s">
        <v>329</v>
      </c>
    </row>
    <row r="145" spans="1:5" x14ac:dyDescent="0.2">
      <c r="A145" s="2" t="s">
        <v>330</v>
      </c>
      <c r="B145" s="2">
        <v>0.80400000000000005</v>
      </c>
      <c r="C145" s="2">
        <v>5.74E-2</v>
      </c>
      <c r="D145" s="4">
        <v>-2.887</v>
      </c>
      <c r="E145" s="2" t="s">
        <v>331</v>
      </c>
    </row>
    <row r="146" spans="1:5" x14ac:dyDescent="0.2">
      <c r="A146" s="2" t="s">
        <v>332</v>
      </c>
      <c r="B146" s="2">
        <v>0.79900000000000004</v>
      </c>
      <c r="C146" s="2">
        <v>0.25</v>
      </c>
      <c r="D146" s="4" t="s">
        <v>977</v>
      </c>
      <c r="E146" s="2" t="s">
        <v>47</v>
      </c>
    </row>
    <row r="147" spans="1:5" x14ac:dyDescent="0.2">
      <c r="A147" s="2" t="s">
        <v>333</v>
      </c>
      <c r="B147" s="2">
        <v>0.79900000000000004</v>
      </c>
      <c r="C147" s="2">
        <v>0.25</v>
      </c>
      <c r="D147" s="4" t="s">
        <v>977</v>
      </c>
      <c r="E147" s="2" t="s">
        <v>48</v>
      </c>
    </row>
    <row r="148" spans="1:5" x14ac:dyDescent="0.2">
      <c r="A148" s="2" t="s">
        <v>334</v>
      </c>
      <c r="B148" s="2">
        <v>0.79900000000000004</v>
      </c>
      <c r="C148" s="2">
        <v>0.25</v>
      </c>
      <c r="D148" s="4" t="s">
        <v>977</v>
      </c>
      <c r="E148" s="2" t="s">
        <v>39</v>
      </c>
    </row>
    <row r="149" spans="1:5" x14ac:dyDescent="0.2">
      <c r="A149" s="2" t="s">
        <v>335</v>
      </c>
      <c r="B149" s="2">
        <v>0.79900000000000004</v>
      </c>
      <c r="C149" s="2">
        <v>6.25E-2</v>
      </c>
      <c r="D149" s="4">
        <v>-1.667</v>
      </c>
      <c r="E149" s="2" t="s">
        <v>336</v>
      </c>
    </row>
    <row r="150" spans="1:5" x14ac:dyDescent="0.2">
      <c r="A150" s="2" t="s">
        <v>337</v>
      </c>
      <c r="B150" s="2">
        <v>0.79900000000000004</v>
      </c>
      <c r="C150" s="2">
        <v>6.25E-2</v>
      </c>
      <c r="D150" s="4">
        <v>-1.667</v>
      </c>
      <c r="E150" s="2" t="s">
        <v>336</v>
      </c>
    </row>
    <row r="151" spans="1:5" x14ac:dyDescent="0.2">
      <c r="A151" s="2" t="s">
        <v>338</v>
      </c>
      <c r="B151" s="2">
        <v>0.79900000000000004</v>
      </c>
      <c r="C151" s="2">
        <v>0.25</v>
      </c>
      <c r="D151" s="4" t="s">
        <v>977</v>
      </c>
      <c r="E151" s="2" t="s">
        <v>15</v>
      </c>
    </row>
    <row r="152" spans="1:5" x14ac:dyDescent="0.2">
      <c r="A152" s="2" t="s">
        <v>339</v>
      </c>
      <c r="B152" s="2">
        <v>0.79900000000000004</v>
      </c>
      <c r="C152" s="2">
        <v>0.25</v>
      </c>
      <c r="D152" s="4" t="s">
        <v>977</v>
      </c>
      <c r="E152" s="2" t="s">
        <v>3</v>
      </c>
    </row>
    <row r="153" spans="1:5" x14ac:dyDescent="0.2">
      <c r="A153" s="2" t="s">
        <v>340</v>
      </c>
      <c r="B153" s="2">
        <v>0.77</v>
      </c>
      <c r="C153" s="2">
        <v>6.54E-2</v>
      </c>
      <c r="D153" s="4" t="s">
        <v>977</v>
      </c>
      <c r="E153" s="2" t="s">
        <v>341</v>
      </c>
    </row>
    <row r="154" spans="1:5" x14ac:dyDescent="0.2">
      <c r="A154" s="2" t="s">
        <v>342</v>
      </c>
      <c r="B154" s="2">
        <v>0.76200000000000001</v>
      </c>
      <c r="C154" s="2">
        <v>5.9900000000000002E-2</v>
      </c>
      <c r="D154" s="4">
        <v>-1.1339999999999999</v>
      </c>
      <c r="E154" s="2" t="s">
        <v>343</v>
      </c>
    </row>
    <row r="155" spans="1:5" x14ac:dyDescent="0.2">
      <c r="A155" s="2" t="s">
        <v>344</v>
      </c>
      <c r="B155" s="2">
        <v>0.76200000000000001</v>
      </c>
      <c r="C155" s="2">
        <v>5.8799999999999998E-2</v>
      </c>
      <c r="D155" s="4">
        <v>-2.714</v>
      </c>
      <c r="E155" s="2" t="s">
        <v>345</v>
      </c>
    </row>
    <row r="156" spans="1:5" x14ac:dyDescent="0.2">
      <c r="A156" s="2" t="s">
        <v>346</v>
      </c>
      <c r="B156" s="2">
        <v>0.754</v>
      </c>
      <c r="C156" s="2">
        <v>0.111</v>
      </c>
      <c r="D156" s="4" t="s">
        <v>977</v>
      </c>
      <c r="E156" s="2" t="s">
        <v>347</v>
      </c>
    </row>
    <row r="157" spans="1:5" x14ac:dyDescent="0.2">
      <c r="A157" s="2" t="s">
        <v>348</v>
      </c>
      <c r="B157" s="2">
        <v>0.754</v>
      </c>
      <c r="C157" s="2">
        <v>0.111</v>
      </c>
      <c r="D157" s="4" t="s">
        <v>977</v>
      </c>
      <c r="E157" s="2" t="s">
        <v>347</v>
      </c>
    </row>
    <row r="158" spans="1:5" x14ac:dyDescent="0.2">
      <c r="A158" s="2" t="s">
        <v>349</v>
      </c>
      <c r="B158" s="2">
        <v>0.754</v>
      </c>
      <c r="C158" s="2">
        <v>7.1400000000000005E-2</v>
      </c>
      <c r="D158" s="4">
        <v>-2.2360000000000002</v>
      </c>
      <c r="E158" s="2" t="s">
        <v>350</v>
      </c>
    </row>
    <row r="159" spans="1:5" x14ac:dyDescent="0.2">
      <c r="A159" s="2" t="s">
        <v>351</v>
      </c>
      <c r="B159" s="2">
        <v>0.752</v>
      </c>
      <c r="C159" s="2">
        <v>6.7400000000000002E-2</v>
      </c>
      <c r="D159" s="4">
        <v>-1</v>
      </c>
      <c r="E159" s="2" t="s">
        <v>352</v>
      </c>
    </row>
    <row r="160" spans="1:5" x14ac:dyDescent="0.2">
      <c r="A160" s="2" t="s">
        <v>353</v>
      </c>
      <c r="B160" s="2">
        <v>0.75</v>
      </c>
      <c r="C160" s="2">
        <v>6.25E-2</v>
      </c>
      <c r="D160" s="4" t="s">
        <v>977</v>
      </c>
      <c r="E160" s="2" t="s">
        <v>354</v>
      </c>
    </row>
    <row r="161" spans="1:5" x14ac:dyDescent="0.2">
      <c r="A161" s="2" t="s">
        <v>355</v>
      </c>
      <c r="B161" s="2">
        <v>0.74199999999999999</v>
      </c>
      <c r="C161" s="2">
        <v>6.4199999999999993E-2</v>
      </c>
      <c r="D161" s="4">
        <v>-0.378</v>
      </c>
      <c r="E161" s="2" t="s">
        <v>356</v>
      </c>
    </row>
    <row r="162" spans="1:5" x14ac:dyDescent="0.2">
      <c r="A162" s="2" t="s">
        <v>357</v>
      </c>
      <c r="B162" s="2">
        <v>0.73299999999999998</v>
      </c>
      <c r="C162" s="2">
        <v>8.5699999999999998E-2</v>
      </c>
      <c r="D162" s="4" t="s">
        <v>977</v>
      </c>
      <c r="E162" s="2" t="s">
        <v>358</v>
      </c>
    </row>
    <row r="163" spans="1:5" x14ac:dyDescent="0.2">
      <c r="A163" s="2" t="s">
        <v>359</v>
      </c>
      <c r="B163" s="2">
        <v>0.72599999999999998</v>
      </c>
      <c r="C163" s="2">
        <v>6.1499999999999999E-2</v>
      </c>
      <c r="D163" s="4" t="s">
        <v>977</v>
      </c>
      <c r="E163" s="2" t="s">
        <v>360</v>
      </c>
    </row>
    <row r="164" spans="1:5" x14ac:dyDescent="0.2">
      <c r="A164" s="2" t="s">
        <v>361</v>
      </c>
      <c r="B164" s="2">
        <v>0.71</v>
      </c>
      <c r="C164" s="2">
        <v>0.2</v>
      </c>
      <c r="D164" s="4" t="s">
        <v>977</v>
      </c>
      <c r="E164" s="2" t="s">
        <v>38</v>
      </c>
    </row>
    <row r="165" spans="1:5" x14ac:dyDescent="0.2">
      <c r="A165" s="2" t="s">
        <v>362</v>
      </c>
      <c r="B165" s="2">
        <v>0.71</v>
      </c>
      <c r="C165" s="2">
        <v>0.2</v>
      </c>
      <c r="D165" s="4" t="s">
        <v>977</v>
      </c>
      <c r="E165" s="2" t="s">
        <v>43</v>
      </c>
    </row>
    <row r="166" spans="1:5" x14ac:dyDescent="0.2">
      <c r="A166" s="2" t="s">
        <v>363</v>
      </c>
      <c r="B166" s="2">
        <v>0.71</v>
      </c>
      <c r="C166" s="2">
        <v>0.2</v>
      </c>
      <c r="D166" s="4" t="s">
        <v>977</v>
      </c>
      <c r="E166" s="2" t="s">
        <v>13</v>
      </c>
    </row>
    <row r="167" spans="1:5" x14ac:dyDescent="0.2">
      <c r="A167" s="2" t="s">
        <v>364</v>
      </c>
      <c r="B167" s="2">
        <v>0.71</v>
      </c>
      <c r="C167" s="2">
        <v>0.2</v>
      </c>
      <c r="D167" s="4" t="s">
        <v>977</v>
      </c>
      <c r="E167" s="2" t="s">
        <v>11</v>
      </c>
    </row>
    <row r="168" spans="1:5" x14ac:dyDescent="0.2">
      <c r="A168" s="2" t="s">
        <v>365</v>
      </c>
      <c r="B168" s="2">
        <v>0.70099999999999996</v>
      </c>
      <c r="C168" s="2">
        <v>6.0600000000000001E-2</v>
      </c>
      <c r="D168" s="4" t="s">
        <v>977</v>
      </c>
      <c r="E168" s="2" t="s">
        <v>366</v>
      </c>
    </row>
    <row r="169" spans="1:5" x14ac:dyDescent="0.2">
      <c r="A169" s="2" t="s">
        <v>367</v>
      </c>
      <c r="B169" s="2">
        <v>0.70099999999999996</v>
      </c>
      <c r="C169" s="2">
        <v>6.0600000000000001E-2</v>
      </c>
      <c r="D169" s="4" t="s">
        <v>977</v>
      </c>
      <c r="E169" s="2" t="s">
        <v>368</v>
      </c>
    </row>
    <row r="170" spans="1:5" x14ac:dyDescent="0.2">
      <c r="A170" s="2" t="s">
        <v>369</v>
      </c>
      <c r="B170" s="2">
        <v>0.69299999999999995</v>
      </c>
      <c r="C170" s="2">
        <v>6.4500000000000002E-2</v>
      </c>
      <c r="D170" s="4">
        <v>0</v>
      </c>
      <c r="E170" s="2" t="s">
        <v>370</v>
      </c>
    </row>
    <row r="171" spans="1:5" x14ac:dyDescent="0.2">
      <c r="A171" s="2" t="s">
        <v>371</v>
      </c>
      <c r="B171" s="2">
        <v>0.69</v>
      </c>
      <c r="C171" s="2">
        <v>6.1899999999999997E-2</v>
      </c>
      <c r="D171" s="4" t="s">
        <v>977</v>
      </c>
      <c r="E171" s="2" t="s">
        <v>372</v>
      </c>
    </row>
    <row r="172" spans="1:5" x14ac:dyDescent="0.2">
      <c r="A172" s="2" t="s">
        <v>373</v>
      </c>
      <c r="B172" s="2">
        <v>0.68200000000000005</v>
      </c>
      <c r="C172" s="2">
        <v>0.1</v>
      </c>
      <c r="D172" s="4" t="s">
        <v>977</v>
      </c>
      <c r="E172" s="2" t="s">
        <v>374</v>
      </c>
    </row>
    <row r="173" spans="1:5" x14ac:dyDescent="0.2">
      <c r="A173" s="2" t="s">
        <v>375</v>
      </c>
      <c r="B173" s="2">
        <v>0.68200000000000005</v>
      </c>
      <c r="C173" s="2">
        <v>5.8400000000000001E-2</v>
      </c>
      <c r="D173" s="4" t="s">
        <v>977</v>
      </c>
      <c r="E173" s="2" t="s">
        <v>376</v>
      </c>
    </row>
    <row r="174" spans="1:5" x14ac:dyDescent="0.2">
      <c r="A174" s="2" t="s">
        <v>377</v>
      </c>
      <c r="B174" s="2">
        <v>0.67600000000000005</v>
      </c>
      <c r="C174" s="2">
        <v>5.7099999999999998E-2</v>
      </c>
      <c r="D174" s="4">
        <v>1.4139999999999999</v>
      </c>
      <c r="E174" s="2" t="s">
        <v>378</v>
      </c>
    </row>
    <row r="175" spans="1:5" x14ac:dyDescent="0.2">
      <c r="A175" s="2" t="s">
        <v>379</v>
      </c>
      <c r="B175" s="2">
        <v>0.67600000000000005</v>
      </c>
      <c r="C175" s="2">
        <v>6.1400000000000003E-2</v>
      </c>
      <c r="D175" s="4">
        <v>-1.89</v>
      </c>
      <c r="E175" s="2" t="s">
        <v>380</v>
      </c>
    </row>
    <row r="176" spans="1:5" x14ac:dyDescent="0.2">
      <c r="A176" s="2" t="s">
        <v>381</v>
      </c>
      <c r="B176" s="2">
        <v>0.67200000000000004</v>
      </c>
      <c r="C176" s="2">
        <v>6.6699999999999995E-2</v>
      </c>
      <c r="D176" s="4">
        <v>-2</v>
      </c>
      <c r="E176" s="2" t="s">
        <v>382</v>
      </c>
    </row>
    <row r="177" spans="1:5" x14ac:dyDescent="0.2">
      <c r="A177" s="2" t="s">
        <v>383</v>
      </c>
      <c r="B177" s="2">
        <v>0.67200000000000004</v>
      </c>
      <c r="C177" s="2">
        <v>5.8099999999999999E-2</v>
      </c>
      <c r="D177" s="4">
        <v>0</v>
      </c>
      <c r="E177" s="2" t="s">
        <v>384</v>
      </c>
    </row>
    <row r="178" spans="1:5" x14ac:dyDescent="0.2">
      <c r="A178" s="2" t="s">
        <v>385</v>
      </c>
      <c r="B178" s="2">
        <v>0.67200000000000004</v>
      </c>
      <c r="C178" s="2">
        <v>7.1400000000000005E-2</v>
      </c>
      <c r="D178" s="4" t="s">
        <v>977</v>
      </c>
      <c r="E178" s="2" t="s">
        <v>386</v>
      </c>
    </row>
    <row r="179" spans="1:5" x14ac:dyDescent="0.2">
      <c r="A179" s="2" t="s">
        <v>387</v>
      </c>
      <c r="B179" s="2">
        <v>0.66600000000000004</v>
      </c>
      <c r="C179" s="2">
        <v>5.9299999999999999E-2</v>
      </c>
      <c r="D179" s="4">
        <v>-2.6459999999999999</v>
      </c>
      <c r="E179" s="2" t="s">
        <v>388</v>
      </c>
    </row>
    <row r="180" spans="1:5" x14ac:dyDescent="0.2">
      <c r="A180" s="2" t="s">
        <v>389</v>
      </c>
      <c r="B180" s="2">
        <v>0.66200000000000003</v>
      </c>
      <c r="C180" s="2">
        <v>7.8899999999999998E-2</v>
      </c>
      <c r="D180" s="4" t="s">
        <v>977</v>
      </c>
      <c r="E180" s="2" t="s">
        <v>390</v>
      </c>
    </row>
    <row r="181" spans="1:5" x14ac:dyDescent="0.2">
      <c r="A181" s="2" t="s">
        <v>391</v>
      </c>
      <c r="B181" s="2">
        <v>0.66200000000000003</v>
      </c>
      <c r="C181" s="2">
        <v>7.8899999999999998E-2</v>
      </c>
      <c r="D181" s="4" t="s">
        <v>977</v>
      </c>
      <c r="E181" s="2" t="s">
        <v>392</v>
      </c>
    </row>
    <row r="182" spans="1:5" x14ac:dyDescent="0.2">
      <c r="A182" s="2" t="s">
        <v>393</v>
      </c>
      <c r="B182" s="2">
        <v>0.64</v>
      </c>
      <c r="C182" s="2">
        <v>0.16700000000000001</v>
      </c>
      <c r="D182" s="4" t="s">
        <v>977</v>
      </c>
      <c r="E182" s="2" t="s">
        <v>5</v>
      </c>
    </row>
    <row r="183" spans="1:5" x14ac:dyDescent="0.2">
      <c r="A183" s="2" t="s">
        <v>394</v>
      </c>
      <c r="B183" s="2">
        <v>0.64</v>
      </c>
      <c r="C183" s="2">
        <v>0.16700000000000001</v>
      </c>
      <c r="D183" s="4" t="s">
        <v>977</v>
      </c>
      <c r="E183" s="2" t="s">
        <v>5</v>
      </c>
    </row>
    <row r="184" spans="1:5" x14ac:dyDescent="0.2">
      <c r="A184" s="2" t="s">
        <v>395</v>
      </c>
      <c r="B184" s="2">
        <v>0.64</v>
      </c>
      <c r="C184" s="2">
        <v>0.16700000000000001</v>
      </c>
      <c r="D184" s="4" t="s">
        <v>977</v>
      </c>
      <c r="E184" s="2" t="s">
        <v>39</v>
      </c>
    </row>
    <row r="185" spans="1:5" x14ac:dyDescent="0.2">
      <c r="A185" s="2" t="s">
        <v>396</v>
      </c>
      <c r="B185" s="2">
        <v>0.64</v>
      </c>
      <c r="C185" s="2">
        <v>0.16700000000000001</v>
      </c>
      <c r="D185" s="4" t="s">
        <v>977</v>
      </c>
      <c r="E185" s="2" t="s">
        <v>15</v>
      </c>
    </row>
    <row r="186" spans="1:5" x14ac:dyDescent="0.2">
      <c r="A186" s="2" t="s">
        <v>397</v>
      </c>
      <c r="B186" s="2">
        <v>0.64</v>
      </c>
      <c r="C186" s="2">
        <v>0.16700000000000001</v>
      </c>
      <c r="D186" s="4" t="s">
        <v>977</v>
      </c>
      <c r="E186" s="2" t="s">
        <v>44</v>
      </c>
    </row>
    <row r="187" spans="1:5" x14ac:dyDescent="0.2">
      <c r="A187" s="2" t="s">
        <v>398</v>
      </c>
      <c r="B187" s="2">
        <v>0.64</v>
      </c>
      <c r="C187" s="2">
        <v>0.16700000000000001</v>
      </c>
      <c r="D187" s="4" t="s">
        <v>977</v>
      </c>
      <c r="E187" s="2" t="s">
        <v>42</v>
      </c>
    </row>
    <row r="188" spans="1:5" x14ac:dyDescent="0.2">
      <c r="A188" s="2" t="s">
        <v>399</v>
      </c>
      <c r="B188" s="2">
        <v>0.63800000000000001</v>
      </c>
      <c r="C188" s="2">
        <v>5.3699999999999998E-2</v>
      </c>
      <c r="D188" s="4">
        <v>-2.496</v>
      </c>
      <c r="E188" s="2" t="s">
        <v>400</v>
      </c>
    </row>
    <row r="189" spans="1:5" x14ac:dyDescent="0.2">
      <c r="A189" s="2" t="s">
        <v>401</v>
      </c>
      <c r="B189" s="2">
        <v>0.627</v>
      </c>
      <c r="C189" s="2">
        <v>5.5599999999999997E-2</v>
      </c>
      <c r="D189" s="4" t="s">
        <v>977</v>
      </c>
      <c r="E189" s="2" t="s">
        <v>402</v>
      </c>
    </row>
    <row r="190" spans="1:5" x14ac:dyDescent="0.2">
      <c r="A190" s="2" t="s">
        <v>403</v>
      </c>
      <c r="B190" s="2">
        <v>0.625</v>
      </c>
      <c r="C190" s="2">
        <v>6.1199999999999997E-2</v>
      </c>
      <c r="D190" s="4">
        <v>-2.4489999999999998</v>
      </c>
      <c r="E190" s="2" t="s">
        <v>404</v>
      </c>
    </row>
    <row r="191" spans="1:5" x14ac:dyDescent="0.2">
      <c r="A191" s="2" t="s">
        <v>405</v>
      </c>
      <c r="B191" s="2">
        <v>0.622</v>
      </c>
      <c r="C191" s="2">
        <v>9.0899999999999995E-2</v>
      </c>
      <c r="D191" s="4" t="s">
        <v>977</v>
      </c>
      <c r="E191" s="2" t="s">
        <v>406</v>
      </c>
    </row>
    <row r="192" spans="1:5" x14ac:dyDescent="0.2">
      <c r="A192" s="2" t="s">
        <v>407</v>
      </c>
      <c r="B192" s="2">
        <v>0.62</v>
      </c>
      <c r="C192" s="2">
        <v>7.4999999999999997E-2</v>
      </c>
      <c r="D192" s="4" t="s">
        <v>977</v>
      </c>
      <c r="E192" s="2" t="s">
        <v>408</v>
      </c>
    </row>
    <row r="193" spans="1:5" x14ac:dyDescent="0.2">
      <c r="A193" s="2" t="s">
        <v>409</v>
      </c>
      <c r="B193" s="2">
        <v>0.60599999999999998</v>
      </c>
      <c r="C193" s="2">
        <v>5.8299999999999998E-2</v>
      </c>
      <c r="D193" s="4">
        <v>1</v>
      </c>
      <c r="E193" s="2" t="s">
        <v>410</v>
      </c>
    </row>
    <row r="194" spans="1:5" x14ac:dyDescent="0.2">
      <c r="A194" s="2" t="s">
        <v>411</v>
      </c>
      <c r="B194" s="2">
        <v>0.60199999999999998</v>
      </c>
      <c r="C194" s="2">
        <v>5.3900000000000003E-2</v>
      </c>
      <c r="D194" s="4">
        <v>-3.3170000000000002</v>
      </c>
      <c r="E194" s="2" t="s">
        <v>412</v>
      </c>
    </row>
    <row r="195" spans="1:5" x14ac:dyDescent="0.2">
      <c r="A195" s="2" t="s">
        <v>413</v>
      </c>
      <c r="B195" s="2">
        <v>0.6</v>
      </c>
      <c r="C195" s="2">
        <v>0.06</v>
      </c>
      <c r="D195" s="4" t="s">
        <v>977</v>
      </c>
      <c r="E195" s="2" t="s">
        <v>414</v>
      </c>
    </row>
    <row r="196" spans="1:5" x14ac:dyDescent="0.2">
      <c r="A196" s="2" t="s">
        <v>415</v>
      </c>
      <c r="B196" s="2">
        <v>0.59899999999999998</v>
      </c>
      <c r="C196" s="2">
        <v>6.25E-2</v>
      </c>
      <c r="D196" s="4">
        <v>-1.3420000000000001</v>
      </c>
      <c r="E196" s="2" t="s">
        <v>416</v>
      </c>
    </row>
    <row r="197" spans="1:5" x14ac:dyDescent="0.2">
      <c r="A197" s="2" t="s">
        <v>417</v>
      </c>
      <c r="B197" s="2">
        <v>0.59899999999999998</v>
      </c>
      <c r="C197" s="2">
        <v>7.3200000000000001E-2</v>
      </c>
      <c r="D197" s="4" t="s">
        <v>977</v>
      </c>
      <c r="E197" s="2" t="s">
        <v>418</v>
      </c>
    </row>
    <row r="198" spans="1:5" x14ac:dyDescent="0.2">
      <c r="A198" s="2" t="s">
        <v>419</v>
      </c>
      <c r="B198" s="2">
        <v>0.59499999999999997</v>
      </c>
      <c r="C198" s="2">
        <v>5.3100000000000001E-2</v>
      </c>
      <c r="D198" s="4">
        <v>-2.3090000000000002</v>
      </c>
      <c r="E198" s="2" t="s">
        <v>420</v>
      </c>
    </row>
    <row r="199" spans="1:5" x14ac:dyDescent="0.2">
      <c r="A199" s="2" t="s">
        <v>421</v>
      </c>
      <c r="B199" s="2">
        <v>0.59</v>
      </c>
      <c r="C199" s="2">
        <v>5.11E-2</v>
      </c>
      <c r="D199" s="4">
        <v>-2.496</v>
      </c>
      <c r="E199" s="2" t="s">
        <v>422</v>
      </c>
    </row>
    <row r="200" spans="1:5" x14ac:dyDescent="0.2">
      <c r="A200" s="2" t="s">
        <v>423</v>
      </c>
      <c r="B200" s="2">
        <v>0.58199999999999996</v>
      </c>
      <c r="C200" s="2">
        <v>0.14299999999999999</v>
      </c>
      <c r="D200" s="4" t="s">
        <v>977</v>
      </c>
      <c r="E200" s="2" t="s">
        <v>0</v>
      </c>
    </row>
    <row r="201" spans="1:5" x14ac:dyDescent="0.2">
      <c r="A201" s="2" t="s">
        <v>424</v>
      </c>
      <c r="B201" s="2">
        <v>0.57999999999999996</v>
      </c>
      <c r="C201" s="2">
        <v>7.1400000000000005E-2</v>
      </c>
      <c r="D201" s="4" t="s">
        <v>977</v>
      </c>
      <c r="E201" s="2" t="s">
        <v>425</v>
      </c>
    </row>
    <row r="202" spans="1:5" x14ac:dyDescent="0.2">
      <c r="A202" s="2" t="s">
        <v>426</v>
      </c>
      <c r="B202" s="2">
        <v>0.56699999999999995</v>
      </c>
      <c r="C202" s="2">
        <v>8.3299999999999999E-2</v>
      </c>
      <c r="D202" s="4" t="s">
        <v>977</v>
      </c>
      <c r="E202" s="2" t="s">
        <v>427</v>
      </c>
    </row>
    <row r="203" spans="1:5" x14ac:dyDescent="0.2">
      <c r="A203" s="2" t="s">
        <v>428</v>
      </c>
      <c r="B203" s="2">
        <v>0.56399999999999995</v>
      </c>
      <c r="C203" s="2">
        <v>5.8299999999999998E-2</v>
      </c>
      <c r="D203" s="4" t="s">
        <v>977</v>
      </c>
      <c r="E203" s="2" t="s">
        <v>429</v>
      </c>
    </row>
    <row r="204" spans="1:5" x14ac:dyDescent="0.2">
      <c r="A204" s="2" t="s">
        <v>430</v>
      </c>
      <c r="B204" s="2">
        <v>0.56100000000000005</v>
      </c>
      <c r="C204" s="2">
        <v>5.2600000000000001E-2</v>
      </c>
      <c r="D204" s="4" t="s">
        <v>977</v>
      </c>
      <c r="E204" s="2" t="s">
        <v>431</v>
      </c>
    </row>
    <row r="205" spans="1:5" x14ac:dyDescent="0.2">
      <c r="A205" s="2" t="s">
        <v>432</v>
      </c>
      <c r="B205" s="2">
        <v>0.56100000000000005</v>
      </c>
      <c r="C205" s="2">
        <v>6.9800000000000001E-2</v>
      </c>
      <c r="D205" s="4" t="s">
        <v>977</v>
      </c>
      <c r="E205" s="2" t="s">
        <v>433</v>
      </c>
    </row>
    <row r="206" spans="1:5" x14ac:dyDescent="0.2">
      <c r="A206" s="2" t="s">
        <v>434</v>
      </c>
      <c r="B206" s="2">
        <v>0.55100000000000005</v>
      </c>
      <c r="C206" s="2">
        <v>5.6000000000000001E-2</v>
      </c>
      <c r="D206" s="4">
        <v>-2.2360000000000002</v>
      </c>
      <c r="E206" s="2" t="s">
        <v>435</v>
      </c>
    </row>
    <row r="207" spans="1:5" x14ac:dyDescent="0.2">
      <c r="A207" s="2" t="s">
        <v>436</v>
      </c>
      <c r="B207" s="2">
        <v>0.54500000000000004</v>
      </c>
      <c r="C207" s="2">
        <v>5.9499999999999997E-2</v>
      </c>
      <c r="D207" s="4" t="s">
        <v>977</v>
      </c>
      <c r="E207" s="2" t="s">
        <v>437</v>
      </c>
    </row>
    <row r="208" spans="1:5" x14ac:dyDescent="0.2">
      <c r="A208" s="2" t="s">
        <v>438</v>
      </c>
      <c r="B208" s="2">
        <v>0.54200000000000004</v>
      </c>
      <c r="C208" s="2">
        <v>0.08</v>
      </c>
      <c r="D208" s="4" t="s">
        <v>977</v>
      </c>
      <c r="E208" s="2" t="s">
        <v>439</v>
      </c>
    </row>
    <row r="209" spans="1:5" x14ac:dyDescent="0.2">
      <c r="A209" s="2" t="s">
        <v>440</v>
      </c>
      <c r="B209" s="2">
        <v>0.53300000000000003</v>
      </c>
      <c r="C209" s="2">
        <v>0.125</v>
      </c>
      <c r="D209" s="4" t="s">
        <v>977</v>
      </c>
      <c r="E209" s="2" t="s">
        <v>50</v>
      </c>
    </row>
    <row r="210" spans="1:5" x14ac:dyDescent="0.2">
      <c r="A210" s="2" t="s">
        <v>441</v>
      </c>
      <c r="B210" s="2">
        <v>0.53300000000000003</v>
      </c>
      <c r="C210" s="2">
        <v>0.125</v>
      </c>
      <c r="D210" s="4" t="s">
        <v>977</v>
      </c>
      <c r="E210" s="2" t="s">
        <v>0</v>
      </c>
    </row>
    <row r="211" spans="1:5" x14ac:dyDescent="0.2">
      <c r="A211" s="2" t="s">
        <v>442</v>
      </c>
      <c r="B211" s="2">
        <v>0.53300000000000003</v>
      </c>
      <c r="C211" s="2">
        <v>0.125</v>
      </c>
      <c r="D211" s="4" t="s">
        <v>977</v>
      </c>
      <c r="E211" s="2" t="s">
        <v>49</v>
      </c>
    </row>
    <row r="212" spans="1:5" x14ac:dyDescent="0.2">
      <c r="A212" s="2" t="s">
        <v>443</v>
      </c>
      <c r="B212" s="2">
        <v>0.52600000000000002</v>
      </c>
      <c r="C212" s="2">
        <v>6.1499999999999999E-2</v>
      </c>
      <c r="D212" s="4" t="s">
        <v>977</v>
      </c>
      <c r="E212" s="2" t="s">
        <v>444</v>
      </c>
    </row>
    <row r="213" spans="1:5" x14ac:dyDescent="0.2">
      <c r="A213" s="2" t="s">
        <v>445</v>
      </c>
      <c r="B213" s="2">
        <v>0.52</v>
      </c>
      <c r="C213" s="2">
        <v>5.6099999999999997E-2</v>
      </c>
      <c r="D213" s="4">
        <v>-1.3420000000000001</v>
      </c>
      <c r="E213" s="2" t="s">
        <v>446</v>
      </c>
    </row>
    <row r="214" spans="1:5" x14ac:dyDescent="0.2">
      <c r="A214" s="2" t="s">
        <v>447</v>
      </c>
      <c r="B214" s="2">
        <v>0.52</v>
      </c>
      <c r="C214" s="2">
        <v>5.2600000000000001E-2</v>
      </c>
      <c r="D214" s="4">
        <v>-2.8279999999999998</v>
      </c>
      <c r="E214" s="2" t="s">
        <v>448</v>
      </c>
    </row>
    <row r="215" spans="1:5" x14ac:dyDescent="0.2">
      <c r="A215" s="2" t="s">
        <v>449</v>
      </c>
      <c r="B215" s="2">
        <v>0.51300000000000001</v>
      </c>
      <c r="C215" s="2">
        <v>6.0600000000000001E-2</v>
      </c>
      <c r="D215" s="4">
        <v>-2</v>
      </c>
      <c r="E215" s="2" t="s">
        <v>450</v>
      </c>
    </row>
    <row r="216" spans="1:5" x14ac:dyDescent="0.2">
      <c r="A216" s="2" t="s">
        <v>451</v>
      </c>
      <c r="B216" s="2">
        <v>0.51100000000000001</v>
      </c>
      <c r="C216" s="2">
        <v>5.4300000000000001E-2</v>
      </c>
      <c r="D216" s="4">
        <v>-2.6459999999999999</v>
      </c>
      <c r="E216" s="2" t="s">
        <v>452</v>
      </c>
    </row>
    <row r="217" spans="1:5" x14ac:dyDescent="0.2">
      <c r="A217" s="2" t="s">
        <v>453</v>
      </c>
      <c r="B217" s="2">
        <v>0.50900000000000001</v>
      </c>
      <c r="C217" s="2">
        <v>6.5199999999999994E-2</v>
      </c>
      <c r="D217" s="4" t="s">
        <v>977</v>
      </c>
      <c r="E217" s="2" t="s">
        <v>454</v>
      </c>
    </row>
    <row r="218" spans="1:5" x14ac:dyDescent="0.2">
      <c r="A218" s="2" t="s">
        <v>455</v>
      </c>
      <c r="B218" s="2">
        <v>0.50900000000000001</v>
      </c>
      <c r="C218" s="2">
        <v>5.1499999999999997E-2</v>
      </c>
      <c r="D218" s="4">
        <v>-0.63200000000000001</v>
      </c>
      <c r="E218" s="2" t="s">
        <v>456</v>
      </c>
    </row>
    <row r="219" spans="1:5" x14ac:dyDescent="0.2">
      <c r="A219" s="2" t="s">
        <v>457</v>
      </c>
      <c r="B219" s="2">
        <v>0.49099999999999999</v>
      </c>
      <c r="C219" s="2">
        <v>0.111</v>
      </c>
      <c r="D219" s="4" t="s">
        <v>977</v>
      </c>
      <c r="E219" s="2" t="s">
        <v>13</v>
      </c>
    </row>
    <row r="220" spans="1:5" x14ac:dyDescent="0.2">
      <c r="A220" s="2" t="s">
        <v>458</v>
      </c>
      <c r="B220" s="2">
        <v>0.48499999999999999</v>
      </c>
      <c r="C220" s="2">
        <v>5.62E-2</v>
      </c>
      <c r="D220" s="4" t="s">
        <v>977</v>
      </c>
      <c r="E220" s="2" t="s">
        <v>459</v>
      </c>
    </row>
    <row r="221" spans="1:5" x14ac:dyDescent="0.2">
      <c r="A221" s="2" t="s">
        <v>460</v>
      </c>
      <c r="B221" s="2">
        <v>0.47899999999999998</v>
      </c>
      <c r="C221" s="2">
        <v>5.4100000000000002E-2</v>
      </c>
      <c r="D221" s="4" t="s">
        <v>977</v>
      </c>
      <c r="E221" s="2" t="s">
        <v>461</v>
      </c>
    </row>
    <row r="222" spans="1:5" x14ac:dyDescent="0.2">
      <c r="A222" s="2" t="s">
        <v>462</v>
      </c>
      <c r="B222" s="2">
        <v>0.47499999999999998</v>
      </c>
      <c r="C222" s="2">
        <v>5.5599999999999997E-2</v>
      </c>
      <c r="D222" s="4" t="s">
        <v>977</v>
      </c>
      <c r="E222" s="2" t="s">
        <v>463</v>
      </c>
    </row>
    <row r="223" spans="1:5" x14ac:dyDescent="0.2">
      <c r="A223" s="2" t="s">
        <v>464</v>
      </c>
      <c r="B223" s="2">
        <v>0.47399999999999998</v>
      </c>
      <c r="C223" s="2">
        <v>5.8000000000000003E-2</v>
      </c>
      <c r="D223" s="4">
        <v>-2</v>
      </c>
      <c r="E223" s="2" t="s">
        <v>465</v>
      </c>
    </row>
    <row r="224" spans="1:5" x14ac:dyDescent="0.2">
      <c r="A224" s="2" t="s">
        <v>466</v>
      </c>
      <c r="B224" s="2">
        <v>0.46300000000000002</v>
      </c>
      <c r="C224" s="2">
        <v>5.4899999999999997E-2</v>
      </c>
      <c r="D224" s="4">
        <v>-1.3420000000000001</v>
      </c>
      <c r="E224" s="2" t="s">
        <v>467</v>
      </c>
    </row>
    <row r="225" spans="1:5" x14ac:dyDescent="0.2">
      <c r="A225" s="2" t="s">
        <v>468</v>
      </c>
      <c r="B225" s="2">
        <v>0.46200000000000002</v>
      </c>
      <c r="C225" s="2">
        <v>6.1199999999999997E-2</v>
      </c>
      <c r="D225" s="4" t="s">
        <v>977</v>
      </c>
      <c r="E225" s="2" t="s">
        <v>469</v>
      </c>
    </row>
    <row r="226" spans="1:5" x14ac:dyDescent="0.2">
      <c r="A226" s="2" t="s">
        <v>470</v>
      </c>
      <c r="B226" s="2">
        <v>0.46</v>
      </c>
      <c r="C226" s="2">
        <v>5.3100000000000001E-2</v>
      </c>
      <c r="D226" s="4" t="s">
        <v>977</v>
      </c>
      <c r="E226" s="2" t="s">
        <v>471</v>
      </c>
    </row>
    <row r="227" spans="1:5" x14ac:dyDescent="0.2">
      <c r="A227" s="2" t="s">
        <v>472</v>
      </c>
      <c r="B227" s="2">
        <v>0.45300000000000001</v>
      </c>
      <c r="C227" s="2">
        <v>0.1</v>
      </c>
      <c r="D227" s="4" t="s">
        <v>977</v>
      </c>
      <c r="E227" s="2" t="s">
        <v>34</v>
      </c>
    </row>
    <row r="228" spans="1:5" x14ac:dyDescent="0.2">
      <c r="A228" s="2" t="s">
        <v>473</v>
      </c>
      <c r="B228" s="2">
        <v>0.45300000000000001</v>
      </c>
      <c r="C228" s="2">
        <v>5.4300000000000001E-2</v>
      </c>
      <c r="D228" s="4">
        <v>0.44700000000000001</v>
      </c>
      <c r="E228" s="2" t="s">
        <v>474</v>
      </c>
    </row>
    <row r="229" spans="1:5" x14ac:dyDescent="0.2">
      <c r="A229" s="2" t="s">
        <v>475</v>
      </c>
      <c r="B229" s="2">
        <v>0.437</v>
      </c>
      <c r="C229" s="2">
        <v>6.6699999999999995E-2</v>
      </c>
      <c r="D229" s="4" t="s">
        <v>977</v>
      </c>
      <c r="E229" s="2" t="s">
        <v>476</v>
      </c>
    </row>
    <row r="230" spans="1:5" x14ac:dyDescent="0.2">
      <c r="A230" s="2" t="s">
        <v>477</v>
      </c>
      <c r="B230" s="2">
        <v>0.433</v>
      </c>
      <c r="C230" s="2">
        <v>5.3199999999999997E-2</v>
      </c>
      <c r="D230" s="4" t="s">
        <v>977</v>
      </c>
      <c r="E230" s="2" t="s">
        <v>478</v>
      </c>
    </row>
    <row r="231" spans="1:5" x14ac:dyDescent="0.2">
      <c r="A231" s="2" t="s">
        <v>479</v>
      </c>
      <c r="B231" s="2">
        <v>0.42899999999999999</v>
      </c>
      <c r="C231" s="2">
        <v>4.8800000000000003E-2</v>
      </c>
      <c r="D231" s="4">
        <v>-2.5299999999999998</v>
      </c>
      <c r="E231" s="2" t="s">
        <v>480</v>
      </c>
    </row>
    <row r="232" spans="1:5" x14ac:dyDescent="0.2">
      <c r="A232" s="2" t="s">
        <v>481</v>
      </c>
      <c r="B232" s="2">
        <v>0.42299999999999999</v>
      </c>
      <c r="C232" s="2">
        <v>5.2600000000000001E-2</v>
      </c>
      <c r="D232" s="4">
        <v>-2.2360000000000002</v>
      </c>
      <c r="E232" s="2" t="s">
        <v>482</v>
      </c>
    </row>
    <row r="233" spans="1:5" x14ac:dyDescent="0.2">
      <c r="A233" s="2" t="s">
        <v>483</v>
      </c>
      <c r="B233" s="2">
        <v>0.42299999999999999</v>
      </c>
      <c r="C233" s="2">
        <v>5.1299999999999998E-2</v>
      </c>
      <c r="D233" s="4">
        <v>-2.4489999999999998</v>
      </c>
      <c r="E233" s="2" t="s">
        <v>484</v>
      </c>
    </row>
    <row r="234" spans="1:5" x14ac:dyDescent="0.2">
      <c r="A234" s="2" t="s">
        <v>485</v>
      </c>
      <c r="B234" s="2">
        <v>0.41599999999999998</v>
      </c>
      <c r="C234" s="2">
        <v>0.05</v>
      </c>
      <c r="D234" s="4">
        <v>0.44700000000000001</v>
      </c>
      <c r="E234" s="2" t="s">
        <v>486</v>
      </c>
    </row>
    <row r="235" spans="1:5" x14ac:dyDescent="0.2">
      <c r="A235" s="2" t="s">
        <v>487</v>
      </c>
      <c r="B235" s="2">
        <v>0.41299999999999998</v>
      </c>
      <c r="C235" s="2">
        <v>5.21E-2</v>
      </c>
      <c r="D235" s="4">
        <v>2</v>
      </c>
      <c r="E235" s="2" t="s">
        <v>488</v>
      </c>
    </row>
    <row r="236" spans="1:5" x14ac:dyDescent="0.2">
      <c r="A236" s="2" t="s">
        <v>489</v>
      </c>
      <c r="B236" s="2">
        <v>0.40699999999999997</v>
      </c>
      <c r="C236" s="2">
        <v>4.8399999999999999E-2</v>
      </c>
      <c r="D236" s="4">
        <v>1.4139999999999999</v>
      </c>
      <c r="E236" s="2" t="s">
        <v>490</v>
      </c>
    </row>
    <row r="237" spans="1:5" x14ac:dyDescent="0.2">
      <c r="A237" s="2" t="s">
        <v>491</v>
      </c>
      <c r="B237" s="2">
        <v>0.40699999999999997</v>
      </c>
      <c r="C237" s="2">
        <v>5.6599999999999998E-2</v>
      </c>
      <c r="D237" s="4" t="s">
        <v>977</v>
      </c>
      <c r="E237" s="2" t="s">
        <v>492</v>
      </c>
    </row>
    <row r="238" spans="1:5" x14ac:dyDescent="0.2">
      <c r="A238" s="2" t="s">
        <v>493</v>
      </c>
      <c r="B238" s="2">
        <v>0.40699999999999997</v>
      </c>
      <c r="C238" s="2">
        <v>5.6599999999999998E-2</v>
      </c>
      <c r="D238" s="4" t="s">
        <v>977</v>
      </c>
      <c r="E238" s="2" t="s">
        <v>494</v>
      </c>
    </row>
    <row r="239" spans="1:5" x14ac:dyDescent="0.2">
      <c r="A239" s="2" t="s">
        <v>495</v>
      </c>
      <c r="B239" s="2">
        <v>0.40699999999999997</v>
      </c>
      <c r="C239" s="2">
        <v>5.6599999999999998E-2</v>
      </c>
      <c r="D239" s="4" t="s">
        <v>977</v>
      </c>
      <c r="E239" s="2" t="s">
        <v>496</v>
      </c>
    </row>
    <row r="240" spans="1:5" x14ac:dyDescent="0.2">
      <c r="A240" s="2" t="s">
        <v>497</v>
      </c>
      <c r="B240" s="2">
        <v>0.40200000000000002</v>
      </c>
      <c r="C240" s="2">
        <v>6.25E-2</v>
      </c>
      <c r="D240" s="4" t="s">
        <v>977</v>
      </c>
      <c r="E240" s="2" t="s">
        <v>498</v>
      </c>
    </row>
    <row r="241" spans="1:5" x14ac:dyDescent="0.2">
      <c r="A241" s="2" t="s">
        <v>499</v>
      </c>
      <c r="B241" s="2">
        <v>0.4</v>
      </c>
      <c r="C241" s="2">
        <v>4.8099999999999997E-2</v>
      </c>
      <c r="D241" s="4" t="s">
        <v>977</v>
      </c>
      <c r="E241" s="2" t="s">
        <v>500</v>
      </c>
    </row>
    <row r="242" spans="1:5" x14ac:dyDescent="0.2">
      <c r="A242" s="2" t="s">
        <v>501</v>
      </c>
      <c r="B242" s="2">
        <v>0.39100000000000001</v>
      </c>
      <c r="C242" s="2">
        <v>8.3299999999999999E-2</v>
      </c>
      <c r="D242" s="4" t="s">
        <v>977</v>
      </c>
      <c r="E242" s="2" t="s">
        <v>19</v>
      </c>
    </row>
    <row r="243" spans="1:5" x14ac:dyDescent="0.2">
      <c r="A243" s="2" t="s">
        <v>502</v>
      </c>
      <c r="B243" s="2">
        <v>0.38600000000000001</v>
      </c>
      <c r="C243" s="2">
        <v>5.0500000000000003E-2</v>
      </c>
      <c r="D243" s="4">
        <v>-1.3420000000000001</v>
      </c>
      <c r="E243" s="2" t="s">
        <v>503</v>
      </c>
    </row>
    <row r="244" spans="1:5" x14ac:dyDescent="0.2">
      <c r="A244" s="2" t="s">
        <v>504</v>
      </c>
      <c r="B244" s="2">
        <v>0.38300000000000001</v>
      </c>
      <c r="C244" s="2">
        <v>5.1900000000000002E-2</v>
      </c>
      <c r="D244" s="4" t="s">
        <v>977</v>
      </c>
      <c r="E244" s="2" t="s">
        <v>505</v>
      </c>
    </row>
    <row r="245" spans="1:5" x14ac:dyDescent="0.2">
      <c r="A245" s="2" t="s">
        <v>506</v>
      </c>
      <c r="B245" s="2">
        <v>0.38200000000000001</v>
      </c>
      <c r="C245" s="2">
        <v>4.7899999999999998E-2</v>
      </c>
      <c r="D245" s="4">
        <v>-2.2360000000000002</v>
      </c>
      <c r="E245" s="2" t="s">
        <v>507</v>
      </c>
    </row>
    <row r="246" spans="1:5" x14ac:dyDescent="0.2">
      <c r="A246" s="2" t="s">
        <v>508</v>
      </c>
      <c r="B246" s="2">
        <v>0.38</v>
      </c>
      <c r="C246" s="2">
        <v>4.7399999999999998E-2</v>
      </c>
      <c r="D246" s="4" t="s">
        <v>977</v>
      </c>
      <c r="E246" s="2" t="s">
        <v>509</v>
      </c>
    </row>
    <row r="247" spans="1:5" x14ac:dyDescent="0.2">
      <c r="A247" s="2" t="s">
        <v>510</v>
      </c>
      <c r="B247" s="2">
        <v>0.371</v>
      </c>
      <c r="C247" s="2">
        <v>5.8799999999999998E-2</v>
      </c>
      <c r="D247" s="4" t="s">
        <v>977</v>
      </c>
      <c r="E247" s="2" t="s">
        <v>511</v>
      </c>
    </row>
    <row r="248" spans="1:5" x14ac:dyDescent="0.2">
      <c r="A248" s="2" t="s">
        <v>512</v>
      </c>
      <c r="B248" s="2">
        <v>0.371</v>
      </c>
      <c r="C248" s="2">
        <v>5.8799999999999998E-2</v>
      </c>
      <c r="D248" s="4" t="s">
        <v>977</v>
      </c>
      <c r="E248" s="2" t="s">
        <v>513</v>
      </c>
    </row>
    <row r="249" spans="1:5" x14ac:dyDescent="0.2">
      <c r="A249" s="2" t="s">
        <v>514</v>
      </c>
      <c r="B249" s="2">
        <v>0.371</v>
      </c>
      <c r="C249" s="2">
        <v>5.8799999999999998E-2</v>
      </c>
      <c r="D249" s="4" t="s">
        <v>977</v>
      </c>
      <c r="E249" s="2" t="s">
        <v>374</v>
      </c>
    </row>
    <row r="250" spans="1:5" x14ac:dyDescent="0.2">
      <c r="A250" s="2" t="s">
        <v>515</v>
      </c>
      <c r="B250" s="2">
        <v>0.36599999999999999</v>
      </c>
      <c r="C250" s="2">
        <v>4.8399999999999999E-2</v>
      </c>
      <c r="D250" s="4">
        <v>-2.4489999999999998</v>
      </c>
      <c r="E250" s="2" t="s">
        <v>516</v>
      </c>
    </row>
    <row r="251" spans="1:5" x14ac:dyDescent="0.2">
      <c r="A251" s="2" t="s">
        <v>517</v>
      </c>
      <c r="B251" s="2">
        <v>0.36599999999999999</v>
      </c>
      <c r="C251" s="2">
        <v>7.6899999999999996E-2</v>
      </c>
      <c r="D251" s="4" t="s">
        <v>977</v>
      </c>
      <c r="E251" s="2" t="s">
        <v>26</v>
      </c>
    </row>
    <row r="252" spans="1:5" x14ac:dyDescent="0.2">
      <c r="A252" s="2" t="s">
        <v>518</v>
      </c>
      <c r="B252" s="2">
        <v>0.36599999999999999</v>
      </c>
      <c r="C252" s="2">
        <v>7.6899999999999996E-2</v>
      </c>
      <c r="D252" s="4" t="s">
        <v>977</v>
      </c>
      <c r="E252" s="2" t="s">
        <v>46</v>
      </c>
    </row>
    <row r="253" spans="1:5" x14ac:dyDescent="0.2">
      <c r="A253" s="2" t="s">
        <v>519</v>
      </c>
      <c r="B253" s="2">
        <v>0.35899999999999999</v>
      </c>
      <c r="C253" s="2">
        <v>5.2600000000000001E-2</v>
      </c>
      <c r="D253" s="4" t="s">
        <v>977</v>
      </c>
      <c r="E253" s="2" t="s">
        <v>469</v>
      </c>
    </row>
    <row r="254" spans="1:5" x14ac:dyDescent="0.2">
      <c r="A254" s="2" t="s">
        <v>520</v>
      </c>
      <c r="B254" s="2">
        <v>0.35699999999999998</v>
      </c>
      <c r="C254" s="2">
        <v>4.7300000000000002E-2</v>
      </c>
      <c r="D254" s="4" t="s">
        <v>977</v>
      </c>
      <c r="E254" s="2" t="s">
        <v>521</v>
      </c>
    </row>
    <row r="255" spans="1:5" x14ac:dyDescent="0.2">
      <c r="A255" s="2" t="s">
        <v>522</v>
      </c>
      <c r="B255" s="2">
        <v>0.35599999999999998</v>
      </c>
      <c r="C255" s="2">
        <v>5.7099999999999998E-2</v>
      </c>
      <c r="D255" s="4" t="s">
        <v>977</v>
      </c>
      <c r="E255" s="2" t="s">
        <v>523</v>
      </c>
    </row>
    <row r="256" spans="1:5" x14ac:dyDescent="0.2">
      <c r="A256" s="2" t="s">
        <v>524</v>
      </c>
      <c r="B256" s="2">
        <v>0.35099999999999998</v>
      </c>
      <c r="C256" s="2">
        <v>4.7600000000000003E-2</v>
      </c>
      <c r="D256" s="4">
        <v>-2.4489999999999998</v>
      </c>
      <c r="E256" s="2" t="s">
        <v>525</v>
      </c>
    </row>
    <row r="257" spans="1:5" x14ac:dyDescent="0.2">
      <c r="A257" s="2" t="s">
        <v>526</v>
      </c>
      <c r="B257" s="2">
        <v>0.34499999999999997</v>
      </c>
      <c r="C257" s="2">
        <v>4.5699999999999998E-2</v>
      </c>
      <c r="D257" s="4">
        <v>-2.4489999999999998</v>
      </c>
      <c r="E257" s="2" t="s">
        <v>527</v>
      </c>
    </row>
    <row r="258" spans="1:5" x14ac:dyDescent="0.2">
      <c r="A258" s="2" t="s">
        <v>528</v>
      </c>
      <c r="B258" s="2">
        <v>0.34399999999999997</v>
      </c>
      <c r="C258" s="2">
        <v>4.5900000000000003E-2</v>
      </c>
      <c r="D258" s="4">
        <v>-3</v>
      </c>
      <c r="E258" s="2" t="s">
        <v>529</v>
      </c>
    </row>
    <row r="259" spans="1:5" x14ac:dyDescent="0.2">
      <c r="A259" s="2" t="s">
        <v>530</v>
      </c>
      <c r="B259" s="2">
        <v>0.34399999999999997</v>
      </c>
      <c r="C259" s="2">
        <v>4.5900000000000003E-2</v>
      </c>
      <c r="D259" s="4">
        <v>-2.3330000000000002</v>
      </c>
      <c r="E259" s="2" t="s">
        <v>531</v>
      </c>
    </row>
    <row r="260" spans="1:5" x14ac:dyDescent="0.2">
      <c r="A260" s="2" t="s">
        <v>532</v>
      </c>
      <c r="B260" s="2">
        <v>0.34399999999999997</v>
      </c>
      <c r="C260" s="2">
        <v>4.8099999999999997E-2</v>
      </c>
      <c r="D260" s="4">
        <v>-2.2360000000000002</v>
      </c>
      <c r="E260" s="2" t="s">
        <v>533</v>
      </c>
    </row>
    <row r="261" spans="1:5" x14ac:dyDescent="0.2">
      <c r="A261" s="2" t="s">
        <v>534</v>
      </c>
      <c r="B261" s="2">
        <v>0.33700000000000002</v>
      </c>
      <c r="C261" s="2">
        <v>5.0799999999999998E-2</v>
      </c>
      <c r="D261" s="4" t="s">
        <v>977</v>
      </c>
      <c r="E261" s="2" t="s">
        <v>454</v>
      </c>
    </row>
    <row r="262" spans="1:5" x14ac:dyDescent="0.2">
      <c r="A262" s="2" t="s">
        <v>535</v>
      </c>
      <c r="B262" s="2">
        <v>0.33500000000000002</v>
      </c>
      <c r="C262" s="2">
        <v>4.7600000000000003E-2</v>
      </c>
      <c r="D262" s="4">
        <v>0</v>
      </c>
      <c r="E262" s="2" t="s">
        <v>536</v>
      </c>
    </row>
    <row r="263" spans="1:5" x14ac:dyDescent="0.2">
      <c r="A263" s="2" t="s">
        <v>537</v>
      </c>
      <c r="B263" s="2">
        <v>0.33</v>
      </c>
      <c r="C263" s="2">
        <v>4.6100000000000002E-2</v>
      </c>
      <c r="D263" s="4">
        <v>0</v>
      </c>
      <c r="E263" s="2" t="s">
        <v>538</v>
      </c>
    </row>
    <row r="264" spans="1:5" x14ac:dyDescent="0.2">
      <c r="A264" s="2" t="s">
        <v>539</v>
      </c>
      <c r="B264" s="2">
        <v>0.32800000000000001</v>
      </c>
      <c r="C264" s="2">
        <v>5.4100000000000002E-2</v>
      </c>
      <c r="D264" s="4" t="s">
        <v>977</v>
      </c>
      <c r="E264" s="2" t="s">
        <v>540</v>
      </c>
    </row>
    <row r="265" spans="1:5" x14ac:dyDescent="0.2">
      <c r="A265" s="2" t="s">
        <v>541</v>
      </c>
      <c r="B265" s="2">
        <v>0.32700000000000001</v>
      </c>
      <c r="C265" s="2">
        <v>0.05</v>
      </c>
      <c r="D265" s="4" t="s">
        <v>977</v>
      </c>
      <c r="E265" s="2" t="s">
        <v>542</v>
      </c>
    </row>
    <row r="266" spans="1:5" x14ac:dyDescent="0.2">
      <c r="A266" s="2" t="s">
        <v>543</v>
      </c>
      <c r="B266" s="2">
        <v>0.32200000000000001</v>
      </c>
      <c r="C266" s="2">
        <v>4.6199999999999998E-2</v>
      </c>
      <c r="D266" s="4">
        <v>-2.4489999999999998</v>
      </c>
      <c r="E266" s="2" t="s">
        <v>544</v>
      </c>
    </row>
    <row r="267" spans="1:5" x14ac:dyDescent="0.2">
      <c r="A267" s="2" t="s">
        <v>545</v>
      </c>
      <c r="B267" s="2">
        <v>0.32100000000000001</v>
      </c>
      <c r="C267" s="2">
        <v>6.6699999999999995E-2</v>
      </c>
      <c r="D267" s="4" t="s">
        <v>977</v>
      </c>
      <c r="E267" s="2" t="s">
        <v>46</v>
      </c>
    </row>
    <row r="268" spans="1:5" x14ac:dyDescent="0.2">
      <c r="A268" s="2" t="s">
        <v>546</v>
      </c>
      <c r="B268" s="2">
        <v>0.32100000000000001</v>
      </c>
      <c r="C268" s="2">
        <v>6.6699999999999995E-2</v>
      </c>
      <c r="D268" s="4" t="s">
        <v>977</v>
      </c>
      <c r="E268" s="2" t="s">
        <v>19</v>
      </c>
    </row>
    <row r="269" spans="1:5" x14ac:dyDescent="0.2">
      <c r="A269" s="2" t="s">
        <v>547</v>
      </c>
      <c r="B269" s="2">
        <v>0.317</v>
      </c>
      <c r="C269" s="2">
        <v>4.9200000000000001E-2</v>
      </c>
      <c r="D269" s="4" t="s">
        <v>977</v>
      </c>
      <c r="E269" s="2" t="s">
        <v>548</v>
      </c>
    </row>
    <row r="270" spans="1:5" x14ac:dyDescent="0.2">
      <c r="A270" s="2" t="s">
        <v>549</v>
      </c>
      <c r="B270" s="2">
        <v>0.30199999999999999</v>
      </c>
      <c r="C270" s="2">
        <v>4.65E-2</v>
      </c>
      <c r="D270" s="4" t="s">
        <v>977</v>
      </c>
      <c r="E270" s="2" t="s">
        <v>550</v>
      </c>
    </row>
    <row r="271" spans="1:5" x14ac:dyDescent="0.2">
      <c r="A271" s="2" t="s">
        <v>551</v>
      </c>
      <c r="B271" s="2">
        <v>0.30199999999999999</v>
      </c>
      <c r="C271" s="2">
        <v>4.65E-2</v>
      </c>
      <c r="D271" s="4" t="s">
        <v>977</v>
      </c>
      <c r="E271" s="2" t="s">
        <v>552</v>
      </c>
    </row>
    <row r="272" spans="1:5" x14ac:dyDescent="0.2">
      <c r="A272" s="2" t="s">
        <v>553</v>
      </c>
      <c r="B272" s="2">
        <v>0.30099999999999999</v>
      </c>
      <c r="C272" s="2">
        <v>6.25E-2</v>
      </c>
      <c r="D272" s="4" t="s">
        <v>977</v>
      </c>
      <c r="E272" s="2" t="s">
        <v>40</v>
      </c>
    </row>
    <row r="273" spans="1:5" x14ac:dyDescent="0.2">
      <c r="A273" s="2" t="s">
        <v>554</v>
      </c>
      <c r="B273" s="2">
        <v>0.30099999999999999</v>
      </c>
      <c r="C273" s="2">
        <v>6.25E-2</v>
      </c>
      <c r="D273" s="4" t="s">
        <v>977</v>
      </c>
      <c r="E273" s="2" t="s">
        <v>10</v>
      </c>
    </row>
    <row r="274" spans="1:5" x14ac:dyDescent="0.2">
      <c r="A274" s="2" t="s">
        <v>555</v>
      </c>
      <c r="B274" s="2">
        <v>0.30099999999999999</v>
      </c>
      <c r="C274" s="2">
        <v>6.25E-2</v>
      </c>
      <c r="D274" s="4" t="s">
        <v>977</v>
      </c>
      <c r="E274" s="2" t="s">
        <v>0</v>
      </c>
    </row>
    <row r="275" spans="1:5" x14ac:dyDescent="0.2">
      <c r="A275" s="2" t="s">
        <v>556</v>
      </c>
      <c r="B275" s="2">
        <v>0.30099999999999999</v>
      </c>
      <c r="C275" s="2">
        <v>6.25E-2</v>
      </c>
      <c r="D275" s="4" t="s">
        <v>977</v>
      </c>
      <c r="E275" s="2" t="s">
        <v>41</v>
      </c>
    </row>
    <row r="276" spans="1:5" x14ac:dyDescent="0.2">
      <c r="A276" s="2" t="s">
        <v>557</v>
      </c>
      <c r="B276" s="2">
        <v>0.29799999999999999</v>
      </c>
      <c r="C276" s="2">
        <v>4.7600000000000003E-2</v>
      </c>
      <c r="D276" s="4" t="s">
        <v>977</v>
      </c>
      <c r="E276" s="2" t="s">
        <v>558</v>
      </c>
    </row>
    <row r="277" spans="1:5" x14ac:dyDescent="0.2">
      <c r="A277" s="2" t="s">
        <v>559</v>
      </c>
      <c r="B277" s="2">
        <v>0.29799999999999999</v>
      </c>
      <c r="C277" s="2">
        <v>4.7600000000000003E-2</v>
      </c>
      <c r="D277" s="4" t="s">
        <v>977</v>
      </c>
      <c r="E277" s="2" t="s">
        <v>560</v>
      </c>
    </row>
    <row r="278" spans="1:5" x14ac:dyDescent="0.2">
      <c r="A278" s="2" t="s">
        <v>561</v>
      </c>
      <c r="B278" s="2">
        <v>0.29599999999999999</v>
      </c>
      <c r="C278" s="2">
        <v>4.48E-2</v>
      </c>
      <c r="D278" s="4">
        <v>-2.2360000000000002</v>
      </c>
      <c r="E278" s="2" t="s">
        <v>562</v>
      </c>
    </row>
    <row r="279" spans="1:5" x14ac:dyDescent="0.2">
      <c r="A279" s="2" t="s">
        <v>563</v>
      </c>
      <c r="B279" s="2">
        <v>0.29399999999999998</v>
      </c>
      <c r="C279" s="2">
        <v>4.5999999999999999E-2</v>
      </c>
      <c r="D279" s="4" t="s">
        <v>977</v>
      </c>
      <c r="E279" s="2" t="s">
        <v>564</v>
      </c>
    </row>
    <row r="280" spans="1:5" x14ac:dyDescent="0.2">
      <c r="A280" s="2" t="s">
        <v>565</v>
      </c>
      <c r="B280" s="2">
        <v>0.29399999999999998</v>
      </c>
      <c r="C280" s="2">
        <v>4.5999999999999999E-2</v>
      </c>
      <c r="D280" s="4" t="s">
        <v>977</v>
      </c>
      <c r="E280" s="2" t="s">
        <v>566</v>
      </c>
    </row>
    <row r="281" spans="1:5" x14ac:dyDescent="0.2">
      <c r="A281" s="2" t="s">
        <v>567</v>
      </c>
      <c r="B281" s="2">
        <v>0.29199999999999998</v>
      </c>
      <c r="C281" s="2">
        <v>4.3999999999999997E-2</v>
      </c>
      <c r="D281" s="4">
        <v>-2.4489999999999998</v>
      </c>
      <c r="E281" s="2" t="s">
        <v>568</v>
      </c>
    </row>
    <row r="282" spans="1:5" x14ac:dyDescent="0.2">
      <c r="A282" s="2" t="s">
        <v>569</v>
      </c>
      <c r="B282" s="2">
        <v>0.28499999999999998</v>
      </c>
      <c r="C282" s="2">
        <v>4.4600000000000001E-2</v>
      </c>
      <c r="D282" s="4">
        <v>-1.3420000000000001</v>
      </c>
      <c r="E282" s="2" t="s">
        <v>570</v>
      </c>
    </row>
    <row r="283" spans="1:5" x14ac:dyDescent="0.2">
      <c r="A283" s="2" t="s">
        <v>571</v>
      </c>
      <c r="B283" s="2">
        <v>0.28199999999999997</v>
      </c>
      <c r="C283" s="2">
        <v>5.8799999999999998E-2</v>
      </c>
      <c r="D283" s="4" t="s">
        <v>977</v>
      </c>
      <c r="E283" s="2" t="s">
        <v>12</v>
      </c>
    </row>
    <row r="284" spans="1:5" x14ac:dyDescent="0.2">
      <c r="A284" s="2" t="s">
        <v>572</v>
      </c>
      <c r="B284" s="2">
        <v>0.28199999999999997</v>
      </c>
      <c r="C284" s="2">
        <v>5.8799999999999998E-2</v>
      </c>
      <c r="D284" s="4" t="s">
        <v>977</v>
      </c>
      <c r="E284" s="2" t="s">
        <v>6</v>
      </c>
    </row>
    <row r="285" spans="1:5" x14ac:dyDescent="0.2">
      <c r="A285" s="2" t="s">
        <v>573</v>
      </c>
      <c r="B285" s="2">
        <v>0.28100000000000003</v>
      </c>
      <c r="C285" s="2">
        <v>4.8800000000000003E-2</v>
      </c>
      <c r="D285" s="4" t="s">
        <v>977</v>
      </c>
      <c r="E285" s="2" t="s">
        <v>574</v>
      </c>
    </row>
    <row r="286" spans="1:5" x14ac:dyDescent="0.2">
      <c r="A286" s="2" t="s">
        <v>575</v>
      </c>
      <c r="B286" s="2">
        <v>0.27800000000000002</v>
      </c>
      <c r="C286" s="2">
        <v>4.3799999999999999E-2</v>
      </c>
      <c r="D286" s="4">
        <v>-2</v>
      </c>
      <c r="E286" s="2" t="s">
        <v>576</v>
      </c>
    </row>
    <row r="287" spans="1:5" x14ac:dyDescent="0.2">
      <c r="A287" s="2" t="s">
        <v>577</v>
      </c>
      <c r="B287" s="2">
        <v>0.27</v>
      </c>
      <c r="C287" s="2">
        <v>4.7600000000000003E-2</v>
      </c>
      <c r="D287" s="4" t="s">
        <v>977</v>
      </c>
      <c r="E287" s="2" t="s">
        <v>578</v>
      </c>
    </row>
    <row r="288" spans="1:5" x14ac:dyDescent="0.2">
      <c r="A288" s="2" t="s">
        <v>579</v>
      </c>
      <c r="B288" s="2">
        <v>0.27</v>
      </c>
      <c r="C288" s="2">
        <v>4.7600000000000003E-2</v>
      </c>
      <c r="D288" s="4" t="s">
        <v>977</v>
      </c>
      <c r="E288" s="2" t="s">
        <v>580</v>
      </c>
    </row>
    <row r="289" spans="1:5" x14ac:dyDescent="0.2">
      <c r="A289" s="2" t="s">
        <v>581</v>
      </c>
      <c r="B289" s="2">
        <v>0.26600000000000001</v>
      </c>
      <c r="C289" s="2">
        <v>4.2900000000000001E-2</v>
      </c>
      <c r="D289" s="4">
        <v>-2</v>
      </c>
      <c r="E289" s="2" t="s">
        <v>582</v>
      </c>
    </row>
    <row r="290" spans="1:5" x14ac:dyDescent="0.2">
      <c r="A290" s="2" t="s">
        <v>583</v>
      </c>
      <c r="B290" s="2">
        <v>0.26600000000000001</v>
      </c>
      <c r="C290" s="2">
        <v>5.5599999999999997E-2</v>
      </c>
      <c r="D290" s="4" t="s">
        <v>977</v>
      </c>
      <c r="E290" s="2" t="s">
        <v>19</v>
      </c>
    </row>
    <row r="291" spans="1:5" x14ac:dyDescent="0.2">
      <c r="A291" s="2" t="s">
        <v>584</v>
      </c>
      <c r="B291" s="2">
        <v>0.26500000000000001</v>
      </c>
      <c r="C291" s="2">
        <v>4.3999999999999997E-2</v>
      </c>
      <c r="D291" s="4" t="s">
        <v>977</v>
      </c>
      <c r="E291" s="2" t="s">
        <v>585</v>
      </c>
    </row>
    <row r="292" spans="1:5" x14ac:dyDescent="0.2">
      <c r="A292" s="2" t="s">
        <v>586</v>
      </c>
      <c r="B292" s="2">
        <v>0.26</v>
      </c>
      <c r="C292" s="2">
        <v>4.2900000000000001E-2</v>
      </c>
      <c r="D292" s="4">
        <v>-1.633</v>
      </c>
      <c r="E292" s="2" t="s">
        <v>587</v>
      </c>
    </row>
    <row r="293" spans="1:5" x14ac:dyDescent="0.2">
      <c r="A293" s="2" t="s">
        <v>588</v>
      </c>
      <c r="B293" s="2">
        <v>0.26</v>
      </c>
      <c r="C293" s="2">
        <v>4.2900000000000001E-2</v>
      </c>
      <c r="D293" s="4">
        <v>-2.4489999999999998</v>
      </c>
      <c r="E293" s="2" t="s">
        <v>589</v>
      </c>
    </row>
    <row r="294" spans="1:5" x14ac:dyDescent="0.2">
      <c r="A294" s="2" t="s">
        <v>590</v>
      </c>
      <c r="B294" s="2">
        <v>0.251</v>
      </c>
      <c r="C294" s="2">
        <v>5.2600000000000001E-2</v>
      </c>
      <c r="D294" s="4" t="s">
        <v>977</v>
      </c>
      <c r="E294" s="2" t="s">
        <v>0</v>
      </c>
    </row>
    <row r="295" spans="1:5" x14ac:dyDescent="0.2">
      <c r="A295" s="2" t="s">
        <v>591</v>
      </c>
      <c r="B295" s="2">
        <v>0.249</v>
      </c>
      <c r="C295" s="2">
        <v>4.5499999999999999E-2</v>
      </c>
      <c r="D295" s="4" t="s">
        <v>977</v>
      </c>
      <c r="E295" s="2" t="s">
        <v>592</v>
      </c>
    </row>
    <row r="296" spans="1:5" x14ac:dyDescent="0.2">
      <c r="A296" s="2" t="s">
        <v>593</v>
      </c>
      <c r="B296" s="2">
        <v>0.249</v>
      </c>
      <c r="C296" s="2">
        <v>4.5499999999999999E-2</v>
      </c>
      <c r="D296" s="4" t="s">
        <v>977</v>
      </c>
      <c r="E296" s="2" t="s">
        <v>594</v>
      </c>
    </row>
    <row r="297" spans="1:5" x14ac:dyDescent="0.2">
      <c r="A297" s="2" t="s">
        <v>595</v>
      </c>
      <c r="B297" s="2">
        <v>0.24</v>
      </c>
      <c r="C297" s="2">
        <v>4.4400000000000002E-2</v>
      </c>
      <c r="D297" s="4" t="s">
        <v>977</v>
      </c>
      <c r="E297" s="2" t="s">
        <v>578</v>
      </c>
    </row>
    <row r="298" spans="1:5" x14ac:dyDescent="0.2">
      <c r="A298" s="2" t="s">
        <v>596</v>
      </c>
      <c r="B298" s="2">
        <v>0.23699999999999999</v>
      </c>
      <c r="C298" s="2">
        <v>0.05</v>
      </c>
      <c r="D298" s="4" t="s">
        <v>977</v>
      </c>
      <c r="E298" s="2" t="s">
        <v>21</v>
      </c>
    </row>
    <row r="299" spans="1:5" x14ac:dyDescent="0.2">
      <c r="A299" s="2" t="s">
        <v>597</v>
      </c>
      <c r="B299" s="2">
        <v>0.23100000000000001</v>
      </c>
      <c r="C299" s="2">
        <v>4.3499999999999997E-2</v>
      </c>
      <c r="D299" s="4" t="s">
        <v>977</v>
      </c>
      <c r="E299" s="2" t="s">
        <v>594</v>
      </c>
    </row>
    <row r="300" spans="1:5" x14ac:dyDescent="0.2">
      <c r="A300" s="2" t="s">
        <v>598</v>
      </c>
      <c r="B300" s="2">
        <v>0.223</v>
      </c>
      <c r="C300" s="2">
        <v>4.7600000000000003E-2</v>
      </c>
      <c r="D300" s="4" t="s">
        <v>977</v>
      </c>
      <c r="E300" s="2" t="s">
        <v>36</v>
      </c>
    </row>
    <row r="301" spans="1:5" x14ac:dyDescent="0.2">
      <c r="A301" s="2" t="s">
        <v>599</v>
      </c>
      <c r="B301" s="2">
        <v>0.223</v>
      </c>
      <c r="C301" s="2">
        <v>4.7600000000000003E-2</v>
      </c>
      <c r="D301" s="4" t="s">
        <v>977</v>
      </c>
      <c r="E301" s="2" t="s">
        <v>3</v>
      </c>
    </row>
    <row r="302" spans="1:5" x14ac:dyDescent="0.2">
      <c r="A302" s="2" t="s">
        <v>600</v>
      </c>
      <c r="B302" s="2">
        <v>0.21099999999999999</v>
      </c>
      <c r="C302" s="2">
        <v>4.5499999999999999E-2</v>
      </c>
      <c r="D302" s="4" t="s">
        <v>977</v>
      </c>
      <c r="E302" s="2" t="s">
        <v>8</v>
      </c>
    </row>
    <row r="303" spans="1:5" x14ac:dyDescent="0.2">
      <c r="A303" s="2" t="s">
        <v>601</v>
      </c>
      <c r="B303" s="2">
        <v>0.2</v>
      </c>
      <c r="C303" s="2">
        <v>4.3499999999999997E-2</v>
      </c>
      <c r="D303" s="4" t="s">
        <v>977</v>
      </c>
      <c r="E303" s="2" t="s">
        <v>4</v>
      </c>
    </row>
    <row r="304" spans="1:5" x14ac:dyDescent="0.2">
      <c r="A304" s="2" t="s">
        <v>602</v>
      </c>
      <c r="B304" s="2">
        <v>0.2</v>
      </c>
      <c r="C304" s="2">
        <v>4.3499999999999997E-2</v>
      </c>
      <c r="D304" s="4" t="s">
        <v>977</v>
      </c>
      <c r="E304" s="2" t="s">
        <v>48</v>
      </c>
    </row>
    <row r="305" spans="1:5" x14ac:dyDescent="0.2">
      <c r="A305" s="2" t="s">
        <v>603</v>
      </c>
      <c r="B305" s="2">
        <v>0</v>
      </c>
      <c r="C305" s="2">
        <v>3.4599999999999999E-2</v>
      </c>
      <c r="D305" s="4" t="s">
        <v>977</v>
      </c>
      <c r="E305" s="2" t="s">
        <v>604</v>
      </c>
    </row>
    <row r="306" spans="1:5" x14ac:dyDescent="0.2">
      <c r="A306" s="2" t="s">
        <v>605</v>
      </c>
      <c r="B306" s="2">
        <v>0</v>
      </c>
      <c r="C306" s="2">
        <v>3.0800000000000001E-2</v>
      </c>
      <c r="D306" s="4" t="s">
        <v>977</v>
      </c>
      <c r="E306" s="2" t="s">
        <v>606</v>
      </c>
    </row>
    <row r="307" spans="1:5" x14ac:dyDescent="0.2">
      <c r="A307" s="2" t="s">
        <v>607</v>
      </c>
      <c r="B307" s="2">
        <v>0</v>
      </c>
      <c r="C307" s="2">
        <v>1.4500000000000001E-2</v>
      </c>
      <c r="D307" s="4" t="s">
        <v>977</v>
      </c>
      <c r="E307" s="2" t="s">
        <v>21</v>
      </c>
    </row>
    <row r="308" spans="1:5" x14ac:dyDescent="0.2">
      <c r="A308" s="2" t="s">
        <v>608</v>
      </c>
      <c r="B308" s="2">
        <v>0</v>
      </c>
      <c r="C308" s="2">
        <v>3.0300000000000001E-2</v>
      </c>
      <c r="D308" s="4" t="s">
        <v>977</v>
      </c>
      <c r="E308" s="2" t="s">
        <v>33</v>
      </c>
    </row>
    <row r="309" spans="1:5" x14ac:dyDescent="0.2">
      <c r="A309" s="2" t="s">
        <v>609</v>
      </c>
      <c r="B309" s="2">
        <v>0</v>
      </c>
      <c r="C309" s="2">
        <v>3.9699999999999999E-2</v>
      </c>
      <c r="D309" s="4">
        <v>-2.2360000000000002</v>
      </c>
      <c r="E309" s="2" t="s">
        <v>610</v>
      </c>
    </row>
    <row r="310" spans="1:5" x14ac:dyDescent="0.2">
      <c r="A310" s="2" t="s">
        <v>611</v>
      </c>
      <c r="B310" s="2">
        <v>0</v>
      </c>
      <c r="C310" s="2">
        <v>2.6499999999999999E-2</v>
      </c>
      <c r="D310" s="4" t="s">
        <v>977</v>
      </c>
      <c r="E310" s="2" t="s">
        <v>612</v>
      </c>
    </row>
    <row r="311" spans="1:5" x14ac:dyDescent="0.2">
      <c r="A311" s="2" t="s">
        <v>613</v>
      </c>
      <c r="B311" s="2">
        <v>0</v>
      </c>
      <c r="C311" s="2">
        <v>2.3599999999999999E-2</v>
      </c>
      <c r="D311" s="4" t="s">
        <v>977</v>
      </c>
      <c r="E311" s="2" t="s">
        <v>614</v>
      </c>
    </row>
    <row r="312" spans="1:5" x14ac:dyDescent="0.2">
      <c r="A312" s="2" t="s">
        <v>615</v>
      </c>
      <c r="B312" s="2">
        <v>0</v>
      </c>
      <c r="C312" s="2">
        <v>2.7799999999999998E-2</v>
      </c>
      <c r="D312" s="4">
        <v>-1.633</v>
      </c>
      <c r="E312" s="2" t="s">
        <v>616</v>
      </c>
    </row>
    <row r="313" spans="1:5" x14ac:dyDescent="0.2">
      <c r="A313" s="2" t="s">
        <v>617</v>
      </c>
      <c r="B313" s="2">
        <v>0</v>
      </c>
      <c r="C313" s="2">
        <v>2.9700000000000001E-2</v>
      </c>
      <c r="D313" s="4" t="s">
        <v>977</v>
      </c>
      <c r="E313" s="2" t="s">
        <v>618</v>
      </c>
    </row>
    <row r="314" spans="1:5" x14ac:dyDescent="0.2">
      <c r="A314" s="2" t="s">
        <v>619</v>
      </c>
      <c r="B314" s="2">
        <v>0</v>
      </c>
      <c r="C314" s="2">
        <v>3.1399999999999997E-2</v>
      </c>
      <c r="D314" s="4">
        <v>1</v>
      </c>
      <c r="E314" s="2" t="s">
        <v>620</v>
      </c>
    </row>
    <row r="315" spans="1:5" x14ac:dyDescent="0.2">
      <c r="A315" s="2" t="s">
        <v>621</v>
      </c>
      <c r="B315" s="2">
        <v>0</v>
      </c>
      <c r="C315" s="2">
        <v>3.9800000000000002E-2</v>
      </c>
      <c r="D315" s="4">
        <v>-2.2360000000000002</v>
      </c>
      <c r="E315" s="2" t="s">
        <v>622</v>
      </c>
    </row>
    <row r="316" spans="1:5" x14ac:dyDescent="0.2">
      <c r="A316" s="2" t="s">
        <v>623</v>
      </c>
      <c r="B316" s="2">
        <v>0</v>
      </c>
      <c r="C316" s="2">
        <v>3.7499999999999999E-2</v>
      </c>
      <c r="D316" s="4" t="s">
        <v>977</v>
      </c>
      <c r="E316" s="2" t="s">
        <v>624</v>
      </c>
    </row>
    <row r="317" spans="1:5" x14ac:dyDescent="0.2">
      <c r="A317" s="2" t="s">
        <v>625</v>
      </c>
      <c r="B317" s="2">
        <v>0</v>
      </c>
      <c r="C317" s="2">
        <v>3.3099999999999997E-2</v>
      </c>
      <c r="D317" s="4">
        <v>0</v>
      </c>
      <c r="E317" s="2" t="s">
        <v>626</v>
      </c>
    </row>
    <row r="318" spans="1:5" x14ac:dyDescent="0.2">
      <c r="A318" s="2" t="s">
        <v>627</v>
      </c>
      <c r="B318" s="2">
        <v>0</v>
      </c>
      <c r="C318" s="2">
        <v>1.7500000000000002E-2</v>
      </c>
      <c r="D318" s="4" t="s">
        <v>977</v>
      </c>
      <c r="E318" s="2" t="s">
        <v>628</v>
      </c>
    </row>
    <row r="319" spans="1:5" x14ac:dyDescent="0.2">
      <c r="A319" s="2" t="s">
        <v>629</v>
      </c>
      <c r="B319" s="2">
        <v>0</v>
      </c>
      <c r="C319" s="2">
        <v>3.1699999999999999E-2</v>
      </c>
      <c r="D319" s="4" t="s">
        <v>977</v>
      </c>
      <c r="E319" s="2" t="s">
        <v>630</v>
      </c>
    </row>
    <row r="320" spans="1:5" x14ac:dyDescent="0.2">
      <c r="A320" s="2" t="s">
        <v>631</v>
      </c>
      <c r="B320" s="2">
        <v>0</v>
      </c>
      <c r="C320" s="2">
        <v>3.9600000000000003E-2</v>
      </c>
      <c r="D320" s="4">
        <v>-2</v>
      </c>
      <c r="E320" s="2" t="s">
        <v>632</v>
      </c>
    </row>
    <row r="321" spans="1:5" x14ac:dyDescent="0.2">
      <c r="A321" s="2" t="s">
        <v>633</v>
      </c>
      <c r="B321" s="2">
        <v>0</v>
      </c>
      <c r="C321" s="2">
        <v>3.4099999999999998E-2</v>
      </c>
      <c r="D321" s="4" t="s">
        <v>977</v>
      </c>
      <c r="E321" s="2" t="s">
        <v>634</v>
      </c>
    </row>
    <row r="322" spans="1:5" x14ac:dyDescent="0.2">
      <c r="A322" s="2" t="s">
        <v>635</v>
      </c>
      <c r="B322" s="2">
        <v>0</v>
      </c>
      <c r="C322" s="2">
        <v>3.5999999999999997E-2</v>
      </c>
      <c r="D322" s="4">
        <v>-2</v>
      </c>
      <c r="E322" s="2" t="s">
        <v>636</v>
      </c>
    </row>
    <row r="323" spans="1:5" x14ac:dyDescent="0.2">
      <c r="A323" s="2" t="s">
        <v>637</v>
      </c>
      <c r="B323" s="2">
        <v>0</v>
      </c>
      <c r="C323" s="2">
        <v>3.1699999999999999E-2</v>
      </c>
      <c r="D323" s="4" t="s">
        <v>977</v>
      </c>
      <c r="E323" s="2" t="s">
        <v>592</v>
      </c>
    </row>
    <row r="324" spans="1:5" x14ac:dyDescent="0.2">
      <c r="A324" s="2" t="s">
        <v>638</v>
      </c>
      <c r="B324" s="2">
        <v>0</v>
      </c>
      <c r="C324" s="2">
        <v>3.2599999999999997E-2</v>
      </c>
      <c r="D324" s="4" t="s">
        <v>977</v>
      </c>
      <c r="E324" s="2" t="s">
        <v>639</v>
      </c>
    </row>
    <row r="325" spans="1:5" x14ac:dyDescent="0.2">
      <c r="A325" s="2" t="s">
        <v>640</v>
      </c>
      <c r="B325" s="2">
        <v>0</v>
      </c>
      <c r="C325" s="2">
        <v>1.44E-2</v>
      </c>
      <c r="D325" s="4" t="s">
        <v>977</v>
      </c>
      <c r="E325" s="2" t="s">
        <v>641</v>
      </c>
    </row>
    <row r="326" spans="1:5" x14ac:dyDescent="0.2">
      <c r="A326" s="2" t="s">
        <v>642</v>
      </c>
      <c r="B326" s="2">
        <v>0</v>
      </c>
      <c r="C326" s="2">
        <v>2.6700000000000002E-2</v>
      </c>
      <c r="D326" s="4" t="s">
        <v>977</v>
      </c>
      <c r="E326" s="2" t="s">
        <v>643</v>
      </c>
    </row>
    <row r="327" spans="1:5" x14ac:dyDescent="0.2">
      <c r="A327" s="2" t="s">
        <v>644</v>
      </c>
      <c r="B327" s="2">
        <v>0</v>
      </c>
      <c r="C327" s="2">
        <v>4.1500000000000002E-2</v>
      </c>
      <c r="D327" s="4">
        <v>-2.2360000000000002</v>
      </c>
      <c r="E327" s="2" t="s">
        <v>645</v>
      </c>
    </row>
    <row r="328" spans="1:5" x14ac:dyDescent="0.2">
      <c r="A328" s="2" t="s">
        <v>646</v>
      </c>
      <c r="B328" s="2">
        <v>0</v>
      </c>
      <c r="C328" s="2">
        <v>2.1100000000000001E-2</v>
      </c>
      <c r="D328" s="4" t="s">
        <v>977</v>
      </c>
      <c r="E328" s="2" t="s">
        <v>641</v>
      </c>
    </row>
    <row r="329" spans="1:5" x14ac:dyDescent="0.2">
      <c r="A329" s="2" t="s">
        <v>647</v>
      </c>
      <c r="B329" s="2">
        <v>0</v>
      </c>
      <c r="C329" s="2">
        <v>3.6999999999999998E-2</v>
      </c>
      <c r="D329" s="4" t="s">
        <v>977</v>
      </c>
      <c r="E329" s="2" t="s">
        <v>648</v>
      </c>
    </row>
    <row r="330" spans="1:5" x14ac:dyDescent="0.2">
      <c r="A330" s="2" t="s">
        <v>649</v>
      </c>
      <c r="B330" s="2">
        <v>0</v>
      </c>
      <c r="C330" s="2">
        <v>3.3300000000000003E-2</v>
      </c>
      <c r="D330" s="4" t="s">
        <v>977</v>
      </c>
      <c r="E330" s="2" t="s">
        <v>650</v>
      </c>
    </row>
    <row r="331" spans="1:5" x14ac:dyDescent="0.2">
      <c r="A331" s="2" t="s">
        <v>651</v>
      </c>
      <c r="B331" s="2">
        <v>0</v>
      </c>
      <c r="C331" s="2">
        <v>2.9000000000000001E-2</v>
      </c>
      <c r="D331" s="4" t="s">
        <v>977</v>
      </c>
      <c r="E331" s="2" t="s">
        <v>574</v>
      </c>
    </row>
    <row r="332" spans="1:5" x14ac:dyDescent="0.2">
      <c r="A332" s="2" t="s">
        <v>652</v>
      </c>
      <c r="B332" s="2">
        <v>0</v>
      </c>
      <c r="C332" s="2">
        <v>2.1499999999999998E-2</v>
      </c>
      <c r="D332" s="4" t="s">
        <v>977</v>
      </c>
      <c r="E332" s="2" t="s">
        <v>653</v>
      </c>
    </row>
    <row r="333" spans="1:5" x14ac:dyDescent="0.2">
      <c r="A333" s="2" t="s">
        <v>654</v>
      </c>
      <c r="B333" s="2">
        <v>0</v>
      </c>
      <c r="C333" s="2">
        <v>4.07E-2</v>
      </c>
      <c r="D333" s="4">
        <v>-1.89</v>
      </c>
      <c r="E333" s="2" t="s">
        <v>655</v>
      </c>
    </row>
    <row r="334" spans="1:5" x14ac:dyDescent="0.2">
      <c r="A334" s="2" t="s">
        <v>656</v>
      </c>
      <c r="B334" s="2">
        <v>0</v>
      </c>
      <c r="C334" s="2">
        <v>3.1199999999999999E-2</v>
      </c>
      <c r="D334" s="4" t="s">
        <v>977</v>
      </c>
      <c r="E334" s="2" t="s">
        <v>21</v>
      </c>
    </row>
    <row r="335" spans="1:5" x14ac:dyDescent="0.2">
      <c r="A335" s="2" t="s">
        <v>657</v>
      </c>
      <c r="B335" s="2">
        <v>0</v>
      </c>
      <c r="C335" s="2">
        <v>4.1700000000000001E-2</v>
      </c>
      <c r="D335" s="4" t="s">
        <v>977</v>
      </c>
      <c r="E335" s="2" t="s">
        <v>658</v>
      </c>
    </row>
    <row r="336" spans="1:5" x14ac:dyDescent="0.2">
      <c r="A336" s="2" t="s">
        <v>659</v>
      </c>
      <c r="B336" s="2">
        <v>0</v>
      </c>
      <c r="C336" s="2">
        <v>2.9700000000000001E-2</v>
      </c>
      <c r="D336" s="4" t="s">
        <v>977</v>
      </c>
      <c r="E336" s="2" t="s">
        <v>660</v>
      </c>
    </row>
    <row r="337" spans="1:5" x14ac:dyDescent="0.2">
      <c r="A337" s="2" t="s">
        <v>661</v>
      </c>
      <c r="B337" s="2">
        <v>0</v>
      </c>
      <c r="C337" s="2">
        <v>1.6400000000000001E-2</v>
      </c>
      <c r="D337" s="4" t="s">
        <v>977</v>
      </c>
      <c r="E337" s="2" t="s">
        <v>21</v>
      </c>
    </row>
    <row r="338" spans="1:5" x14ac:dyDescent="0.2">
      <c r="A338" s="2" t="s">
        <v>662</v>
      </c>
      <c r="B338" s="2">
        <v>0</v>
      </c>
      <c r="C338" s="2">
        <v>3.5700000000000003E-2</v>
      </c>
      <c r="D338" s="4" t="s">
        <v>977</v>
      </c>
      <c r="E338" s="2" t="s">
        <v>21</v>
      </c>
    </row>
    <row r="339" spans="1:5" x14ac:dyDescent="0.2">
      <c r="A339" s="2" t="s">
        <v>663</v>
      </c>
      <c r="B339" s="2">
        <v>0</v>
      </c>
      <c r="C339" s="2">
        <v>4.1099999999999998E-2</v>
      </c>
      <c r="D339" s="4" t="s">
        <v>977</v>
      </c>
      <c r="E339" s="2" t="s">
        <v>664</v>
      </c>
    </row>
    <row r="340" spans="1:5" x14ac:dyDescent="0.2">
      <c r="A340" s="2" t="s">
        <v>665</v>
      </c>
      <c r="B340" s="2">
        <v>0</v>
      </c>
      <c r="C340" s="2">
        <v>2.1299999999999999E-2</v>
      </c>
      <c r="D340" s="4" t="s">
        <v>977</v>
      </c>
      <c r="E340" s="2" t="s">
        <v>21</v>
      </c>
    </row>
    <row r="341" spans="1:5" x14ac:dyDescent="0.2">
      <c r="A341" s="2" t="s">
        <v>666</v>
      </c>
      <c r="B341" s="2">
        <v>0</v>
      </c>
      <c r="C341" s="2">
        <v>3.6499999999999998E-2</v>
      </c>
      <c r="D341" s="4" t="s">
        <v>977</v>
      </c>
      <c r="E341" s="2" t="s">
        <v>667</v>
      </c>
    </row>
    <row r="342" spans="1:5" x14ac:dyDescent="0.2">
      <c r="A342" s="2" t="s">
        <v>668</v>
      </c>
      <c r="B342" s="2">
        <v>0</v>
      </c>
      <c r="C342" s="2">
        <v>3.5700000000000003E-2</v>
      </c>
      <c r="D342" s="4" t="s">
        <v>977</v>
      </c>
      <c r="E342" s="2" t="s">
        <v>669</v>
      </c>
    </row>
    <row r="343" spans="1:5" x14ac:dyDescent="0.2">
      <c r="A343" s="2" t="s">
        <v>670</v>
      </c>
      <c r="B343" s="2">
        <v>0</v>
      </c>
      <c r="C343" s="2">
        <v>2.1299999999999999E-2</v>
      </c>
      <c r="D343" s="4" t="s">
        <v>977</v>
      </c>
      <c r="E343" s="2" t="s">
        <v>671</v>
      </c>
    </row>
    <row r="344" spans="1:5" x14ac:dyDescent="0.2">
      <c r="A344" s="2" t="s">
        <v>672</v>
      </c>
      <c r="B344" s="2">
        <v>0</v>
      </c>
      <c r="C344" s="2">
        <v>2.3800000000000002E-2</v>
      </c>
      <c r="D344" s="4" t="s">
        <v>977</v>
      </c>
      <c r="E344" s="2" t="s">
        <v>673</v>
      </c>
    </row>
    <row r="345" spans="1:5" x14ac:dyDescent="0.2">
      <c r="A345" s="2" t="s">
        <v>674</v>
      </c>
      <c r="B345" s="2">
        <v>0</v>
      </c>
      <c r="C345" s="2">
        <v>4.1700000000000001E-2</v>
      </c>
      <c r="D345" s="4" t="s">
        <v>977</v>
      </c>
      <c r="E345" s="2" t="s">
        <v>675</v>
      </c>
    </row>
    <row r="346" spans="1:5" x14ac:dyDescent="0.2">
      <c r="A346" s="2" t="s">
        <v>676</v>
      </c>
      <c r="B346" s="2">
        <v>0</v>
      </c>
      <c r="C346" s="2">
        <v>2.3300000000000001E-2</v>
      </c>
      <c r="D346" s="4" t="s">
        <v>977</v>
      </c>
      <c r="E346" s="2" t="s">
        <v>677</v>
      </c>
    </row>
    <row r="347" spans="1:5" x14ac:dyDescent="0.2">
      <c r="A347" s="2" t="s">
        <v>678</v>
      </c>
      <c r="B347" s="2">
        <v>0</v>
      </c>
      <c r="C347" s="2">
        <v>4.02E-2</v>
      </c>
      <c r="D347" s="4">
        <v>-2.8279999999999998</v>
      </c>
      <c r="E347" s="2" t="s">
        <v>679</v>
      </c>
    </row>
    <row r="348" spans="1:5" x14ac:dyDescent="0.2">
      <c r="A348" s="2" t="s">
        <v>680</v>
      </c>
      <c r="B348" s="2">
        <v>0</v>
      </c>
      <c r="C348" s="2">
        <v>1.8499999999999999E-2</v>
      </c>
      <c r="D348" s="4" t="s">
        <v>977</v>
      </c>
      <c r="E348" s="2" t="s">
        <v>27</v>
      </c>
    </row>
    <row r="349" spans="1:5" x14ac:dyDescent="0.2">
      <c r="A349" s="2" t="s">
        <v>681</v>
      </c>
      <c r="B349" s="2">
        <v>0</v>
      </c>
      <c r="C349" s="2">
        <v>3.85E-2</v>
      </c>
      <c r="D349" s="4" t="s">
        <v>977</v>
      </c>
      <c r="E349" s="2" t="s">
        <v>35</v>
      </c>
    </row>
    <row r="350" spans="1:5" x14ac:dyDescent="0.2">
      <c r="A350" s="2" t="s">
        <v>682</v>
      </c>
      <c r="B350" s="2">
        <v>0</v>
      </c>
      <c r="C350" s="2">
        <v>2.8400000000000002E-2</v>
      </c>
      <c r="D350" s="4">
        <v>-2</v>
      </c>
      <c r="E350" s="2" t="s">
        <v>683</v>
      </c>
    </row>
    <row r="351" spans="1:5" x14ac:dyDescent="0.2">
      <c r="A351" s="2" t="s">
        <v>684</v>
      </c>
      <c r="B351" s="2">
        <v>0</v>
      </c>
      <c r="C351" s="2">
        <v>2.1700000000000001E-2</v>
      </c>
      <c r="D351" s="4" t="s">
        <v>977</v>
      </c>
      <c r="E351" s="2" t="s">
        <v>685</v>
      </c>
    </row>
    <row r="352" spans="1:5" x14ac:dyDescent="0.2">
      <c r="A352" s="2" t="s">
        <v>686</v>
      </c>
      <c r="B352" s="2">
        <v>0</v>
      </c>
      <c r="C352" s="2">
        <v>2.86E-2</v>
      </c>
      <c r="D352" s="4" t="s">
        <v>977</v>
      </c>
      <c r="E352" s="2" t="s">
        <v>687</v>
      </c>
    </row>
    <row r="353" spans="1:5" x14ac:dyDescent="0.2">
      <c r="A353" s="2" t="s">
        <v>688</v>
      </c>
      <c r="B353" s="2">
        <v>0</v>
      </c>
      <c r="C353" s="2">
        <v>3.3300000000000003E-2</v>
      </c>
      <c r="D353" s="4" t="s">
        <v>977</v>
      </c>
      <c r="E353" s="2" t="s">
        <v>689</v>
      </c>
    </row>
    <row r="354" spans="1:5" x14ac:dyDescent="0.2">
      <c r="A354" s="2" t="s">
        <v>690</v>
      </c>
      <c r="B354" s="2">
        <v>0</v>
      </c>
      <c r="C354" s="2">
        <v>4.1700000000000001E-2</v>
      </c>
      <c r="D354" s="4" t="s">
        <v>977</v>
      </c>
      <c r="E354" s="2" t="s">
        <v>691</v>
      </c>
    </row>
    <row r="355" spans="1:5" x14ac:dyDescent="0.2">
      <c r="A355" s="2" t="s">
        <v>692</v>
      </c>
      <c r="B355" s="2">
        <v>0</v>
      </c>
      <c r="C355" s="2">
        <v>3.49E-2</v>
      </c>
      <c r="D355" s="4" t="s">
        <v>977</v>
      </c>
      <c r="E355" s="2" t="s">
        <v>390</v>
      </c>
    </row>
    <row r="356" spans="1:5" x14ac:dyDescent="0.2">
      <c r="A356" s="2" t="s">
        <v>693</v>
      </c>
      <c r="B356" s="2">
        <v>0</v>
      </c>
      <c r="C356" s="2">
        <v>4.0800000000000003E-2</v>
      </c>
      <c r="D356" s="4" t="s">
        <v>977</v>
      </c>
      <c r="E356" s="2" t="s">
        <v>694</v>
      </c>
    </row>
    <row r="357" spans="1:5" x14ac:dyDescent="0.2">
      <c r="A357" s="2" t="s">
        <v>695</v>
      </c>
      <c r="B357" s="2">
        <v>0</v>
      </c>
      <c r="C357" s="2">
        <v>4.1700000000000001E-2</v>
      </c>
      <c r="D357" s="4" t="s">
        <v>977</v>
      </c>
      <c r="E357" s="2" t="s">
        <v>694</v>
      </c>
    </row>
    <row r="358" spans="1:5" x14ac:dyDescent="0.2">
      <c r="A358" s="2" t="s">
        <v>696</v>
      </c>
      <c r="B358" s="2">
        <v>0</v>
      </c>
      <c r="C358" s="2">
        <v>2.8000000000000001E-2</v>
      </c>
      <c r="D358" s="4">
        <v>-2</v>
      </c>
      <c r="E358" s="2" t="s">
        <v>697</v>
      </c>
    </row>
    <row r="359" spans="1:5" x14ac:dyDescent="0.2">
      <c r="A359" s="2" t="s">
        <v>698</v>
      </c>
      <c r="B359" s="2">
        <v>0</v>
      </c>
      <c r="C359" s="2">
        <v>2.8799999999999999E-2</v>
      </c>
      <c r="D359" s="4">
        <v>-1</v>
      </c>
      <c r="E359" s="2" t="s">
        <v>699</v>
      </c>
    </row>
    <row r="360" spans="1:5" x14ac:dyDescent="0.2">
      <c r="A360" s="2" t="s">
        <v>700</v>
      </c>
      <c r="B360" s="2">
        <v>0</v>
      </c>
      <c r="C360" s="2">
        <v>2.5999999999999999E-2</v>
      </c>
      <c r="D360" s="4" t="s">
        <v>977</v>
      </c>
      <c r="E360" s="2" t="s">
        <v>701</v>
      </c>
    </row>
    <row r="361" spans="1:5" x14ac:dyDescent="0.2">
      <c r="A361" s="2" t="s">
        <v>702</v>
      </c>
      <c r="B361" s="2">
        <v>0</v>
      </c>
      <c r="C361" s="2">
        <v>3.2300000000000002E-2</v>
      </c>
      <c r="D361" s="4" t="s">
        <v>977</v>
      </c>
      <c r="E361" s="2" t="s">
        <v>14</v>
      </c>
    </row>
    <row r="362" spans="1:5" x14ac:dyDescent="0.2">
      <c r="A362" s="2" t="s">
        <v>703</v>
      </c>
      <c r="B362" s="2">
        <v>0</v>
      </c>
      <c r="C362" s="2">
        <v>3.1199999999999999E-2</v>
      </c>
      <c r="D362" s="4" t="s">
        <v>977</v>
      </c>
      <c r="E362" s="2" t="s">
        <v>390</v>
      </c>
    </row>
    <row r="363" spans="1:5" x14ac:dyDescent="0.2">
      <c r="A363" s="2" t="s">
        <v>704</v>
      </c>
      <c r="B363" s="2">
        <v>0</v>
      </c>
      <c r="C363" s="2">
        <v>1.6899999999999998E-2</v>
      </c>
      <c r="D363" s="4" t="s">
        <v>977</v>
      </c>
      <c r="E363" s="2" t="s">
        <v>705</v>
      </c>
    </row>
    <row r="364" spans="1:5" x14ac:dyDescent="0.2">
      <c r="A364" s="2" t="s">
        <v>706</v>
      </c>
      <c r="B364" s="2">
        <v>0</v>
      </c>
      <c r="C364" s="2">
        <v>3.0599999999999999E-2</v>
      </c>
      <c r="D364" s="4">
        <v>-0.44700000000000001</v>
      </c>
      <c r="E364" s="2" t="s">
        <v>707</v>
      </c>
    </row>
    <row r="365" spans="1:5" x14ac:dyDescent="0.2">
      <c r="A365" s="2" t="s">
        <v>708</v>
      </c>
      <c r="B365" s="2">
        <v>0</v>
      </c>
      <c r="C365" s="2">
        <v>2.2200000000000001E-2</v>
      </c>
      <c r="D365" s="4" t="s">
        <v>977</v>
      </c>
      <c r="E365" s="2" t="s">
        <v>709</v>
      </c>
    </row>
    <row r="366" spans="1:5" x14ac:dyDescent="0.2">
      <c r="A366" s="2" t="s">
        <v>710</v>
      </c>
      <c r="B366" s="2">
        <v>0</v>
      </c>
      <c r="C366" s="2">
        <v>3.0300000000000001E-2</v>
      </c>
      <c r="D366" s="4">
        <v>-1</v>
      </c>
      <c r="E366" s="2" t="s">
        <v>711</v>
      </c>
    </row>
    <row r="367" spans="1:5" x14ac:dyDescent="0.2">
      <c r="A367" s="2" t="s">
        <v>712</v>
      </c>
      <c r="B367" s="2">
        <v>0</v>
      </c>
      <c r="C367" s="2">
        <v>3.4500000000000003E-2</v>
      </c>
      <c r="D367" s="4" t="s">
        <v>977</v>
      </c>
      <c r="E367" s="2" t="s">
        <v>713</v>
      </c>
    </row>
    <row r="368" spans="1:5" x14ac:dyDescent="0.2">
      <c r="A368" s="2" t="s">
        <v>714</v>
      </c>
      <c r="B368" s="2">
        <v>0</v>
      </c>
      <c r="C368" s="2">
        <v>2.2700000000000001E-2</v>
      </c>
      <c r="D368" s="4" t="s">
        <v>977</v>
      </c>
      <c r="E368" s="2" t="s">
        <v>715</v>
      </c>
    </row>
    <row r="369" spans="1:5" x14ac:dyDescent="0.2">
      <c r="A369" s="2" t="s">
        <v>716</v>
      </c>
      <c r="B369" s="2">
        <v>0</v>
      </c>
      <c r="C369" s="2">
        <v>2.7799999999999998E-2</v>
      </c>
      <c r="D369" s="4" t="s">
        <v>977</v>
      </c>
      <c r="E369" s="2" t="s">
        <v>16</v>
      </c>
    </row>
    <row r="370" spans="1:5" x14ac:dyDescent="0.2">
      <c r="A370" s="2" t="s">
        <v>717</v>
      </c>
      <c r="B370" s="2">
        <v>0</v>
      </c>
      <c r="C370" s="2">
        <v>3.3000000000000002E-2</v>
      </c>
      <c r="D370" s="4" t="s">
        <v>977</v>
      </c>
      <c r="E370" s="2" t="s">
        <v>718</v>
      </c>
    </row>
    <row r="371" spans="1:5" x14ac:dyDescent="0.2">
      <c r="A371" s="2" t="s">
        <v>719</v>
      </c>
      <c r="B371" s="2">
        <v>0</v>
      </c>
      <c r="C371" s="2">
        <v>3.39E-2</v>
      </c>
      <c r="D371" s="4" t="s">
        <v>977</v>
      </c>
      <c r="E371" s="2" t="s">
        <v>720</v>
      </c>
    </row>
    <row r="372" spans="1:5" x14ac:dyDescent="0.2">
      <c r="A372" s="2" t="s">
        <v>721</v>
      </c>
      <c r="B372" s="2">
        <v>0</v>
      </c>
      <c r="C372" s="2">
        <v>0.04</v>
      </c>
      <c r="D372" s="4" t="s">
        <v>977</v>
      </c>
      <c r="E372" s="2" t="s">
        <v>476</v>
      </c>
    </row>
    <row r="373" spans="1:5" x14ac:dyDescent="0.2">
      <c r="A373" s="2" t="s">
        <v>722</v>
      </c>
      <c r="B373" s="2">
        <v>0</v>
      </c>
      <c r="C373" s="2">
        <v>1.2699999999999999E-2</v>
      </c>
      <c r="D373" s="4" t="s">
        <v>977</v>
      </c>
      <c r="E373" s="2" t="s">
        <v>23</v>
      </c>
    </row>
    <row r="374" spans="1:5" x14ac:dyDescent="0.2">
      <c r="A374" s="2" t="s">
        <v>723</v>
      </c>
      <c r="B374" s="2">
        <v>0</v>
      </c>
      <c r="C374" s="2">
        <v>1.2500000000000001E-2</v>
      </c>
      <c r="D374" s="4" t="s">
        <v>977</v>
      </c>
      <c r="E374" s="2" t="s">
        <v>21</v>
      </c>
    </row>
    <row r="375" spans="1:5" x14ac:dyDescent="0.2">
      <c r="A375" s="2" t="s">
        <v>724</v>
      </c>
      <c r="B375" s="2">
        <v>0</v>
      </c>
      <c r="C375" s="2">
        <v>2.7E-2</v>
      </c>
      <c r="D375" s="4" t="s">
        <v>977</v>
      </c>
      <c r="E375" s="2" t="s">
        <v>725</v>
      </c>
    </row>
    <row r="376" spans="1:5" x14ac:dyDescent="0.2">
      <c r="A376" s="2" t="s">
        <v>726</v>
      </c>
      <c r="B376" s="2">
        <v>0</v>
      </c>
      <c r="C376" s="2">
        <v>2.9399999999999999E-2</v>
      </c>
      <c r="D376" s="4" t="s">
        <v>977</v>
      </c>
      <c r="E376" s="2" t="s">
        <v>21</v>
      </c>
    </row>
    <row r="377" spans="1:5" x14ac:dyDescent="0.2">
      <c r="A377" s="2" t="s">
        <v>727</v>
      </c>
      <c r="B377" s="2">
        <v>0</v>
      </c>
      <c r="C377" s="2">
        <v>1.2500000000000001E-2</v>
      </c>
      <c r="D377" s="4" t="s">
        <v>977</v>
      </c>
      <c r="E377" s="2" t="s">
        <v>21</v>
      </c>
    </row>
    <row r="378" spans="1:5" x14ac:dyDescent="0.2">
      <c r="A378" s="2" t="s">
        <v>728</v>
      </c>
      <c r="B378" s="2">
        <v>0</v>
      </c>
      <c r="C378" s="2">
        <v>2.86E-2</v>
      </c>
      <c r="D378" s="4" t="s">
        <v>977</v>
      </c>
      <c r="E378" s="2" t="s">
        <v>578</v>
      </c>
    </row>
    <row r="379" spans="1:5" x14ac:dyDescent="0.2">
      <c r="A379" s="2" t="s">
        <v>729</v>
      </c>
      <c r="B379" s="2">
        <v>0</v>
      </c>
      <c r="C379" s="2">
        <v>0.04</v>
      </c>
      <c r="D379" s="4" t="s">
        <v>977</v>
      </c>
      <c r="E379" s="2" t="s">
        <v>9</v>
      </c>
    </row>
    <row r="380" spans="1:5" x14ac:dyDescent="0.2">
      <c r="A380" s="2" t="s">
        <v>730</v>
      </c>
      <c r="B380" s="2">
        <v>0</v>
      </c>
      <c r="C380" s="2">
        <v>2.2200000000000001E-2</v>
      </c>
      <c r="D380" s="4" t="s">
        <v>977</v>
      </c>
      <c r="E380" s="2" t="s">
        <v>21</v>
      </c>
    </row>
    <row r="381" spans="1:5" x14ac:dyDescent="0.2">
      <c r="A381" s="2" t="s">
        <v>731</v>
      </c>
      <c r="B381" s="2">
        <v>0</v>
      </c>
      <c r="C381" s="2">
        <v>4.1700000000000001E-2</v>
      </c>
      <c r="D381" s="4" t="s">
        <v>977</v>
      </c>
      <c r="E381" s="2" t="s">
        <v>21</v>
      </c>
    </row>
    <row r="382" spans="1:5" x14ac:dyDescent="0.2">
      <c r="A382" s="2" t="s">
        <v>732</v>
      </c>
      <c r="B382" s="2">
        <v>0</v>
      </c>
      <c r="C382" s="2">
        <v>3.85E-2</v>
      </c>
      <c r="D382" s="4" t="s">
        <v>977</v>
      </c>
      <c r="E382" s="2" t="s">
        <v>733</v>
      </c>
    </row>
    <row r="383" spans="1:5" x14ac:dyDescent="0.2">
      <c r="A383" s="2" t="s">
        <v>734</v>
      </c>
      <c r="B383" s="2">
        <v>0</v>
      </c>
      <c r="C383" s="2">
        <v>3.2000000000000001E-2</v>
      </c>
      <c r="D383" s="4">
        <v>-2</v>
      </c>
      <c r="E383" s="2" t="s">
        <v>735</v>
      </c>
    </row>
    <row r="384" spans="1:5" x14ac:dyDescent="0.2">
      <c r="A384" s="2" t="s">
        <v>736</v>
      </c>
      <c r="B384" s="2">
        <v>0</v>
      </c>
      <c r="C384" s="2">
        <v>2.1299999999999999E-2</v>
      </c>
      <c r="D384" s="4" t="s">
        <v>977</v>
      </c>
      <c r="E384" s="2" t="s">
        <v>25</v>
      </c>
    </row>
    <row r="385" spans="1:5" x14ac:dyDescent="0.2">
      <c r="A385" s="2" t="s">
        <v>737</v>
      </c>
      <c r="B385" s="2">
        <v>0</v>
      </c>
      <c r="C385" s="2">
        <v>4.1700000000000001E-2</v>
      </c>
      <c r="D385" s="4">
        <v>-2</v>
      </c>
      <c r="E385" s="2" t="s">
        <v>738</v>
      </c>
    </row>
    <row r="386" spans="1:5" x14ac:dyDescent="0.2">
      <c r="A386" s="2" t="s">
        <v>739</v>
      </c>
      <c r="B386" s="2">
        <v>0</v>
      </c>
      <c r="C386" s="2">
        <v>2.7799999999999998E-2</v>
      </c>
      <c r="D386" s="4" t="s">
        <v>977</v>
      </c>
      <c r="E386" s="2" t="s">
        <v>740</v>
      </c>
    </row>
    <row r="387" spans="1:5" x14ac:dyDescent="0.2">
      <c r="A387" s="2" t="s">
        <v>741</v>
      </c>
      <c r="B387" s="2">
        <v>0</v>
      </c>
      <c r="C387" s="2">
        <v>3.7699999999999997E-2</v>
      </c>
      <c r="D387" s="4">
        <v>-2</v>
      </c>
      <c r="E387" s="2" t="s">
        <v>742</v>
      </c>
    </row>
    <row r="388" spans="1:5" x14ac:dyDescent="0.2">
      <c r="A388" s="2" t="s">
        <v>743</v>
      </c>
      <c r="B388" s="2">
        <v>0</v>
      </c>
      <c r="C388" s="2">
        <v>3.9E-2</v>
      </c>
      <c r="D388" s="4" t="s">
        <v>977</v>
      </c>
      <c r="E388" s="2" t="s">
        <v>744</v>
      </c>
    </row>
    <row r="389" spans="1:5" x14ac:dyDescent="0.2">
      <c r="A389" s="2" t="s">
        <v>745</v>
      </c>
      <c r="B389" s="2">
        <v>0</v>
      </c>
      <c r="C389" s="2">
        <v>3.7499999999999999E-2</v>
      </c>
      <c r="D389" s="4" t="s">
        <v>977</v>
      </c>
      <c r="E389" s="2" t="s">
        <v>746</v>
      </c>
    </row>
    <row r="390" spans="1:5" x14ac:dyDescent="0.2">
      <c r="A390" s="2" t="s">
        <v>747</v>
      </c>
      <c r="B390" s="2">
        <v>0</v>
      </c>
      <c r="C390" s="2">
        <v>2.41E-2</v>
      </c>
      <c r="D390" s="4" t="s">
        <v>977</v>
      </c>
      <c r="E390" s="2" t="s">
        <v>748</v>
      </c>
    </row>
    <row r="391" spans="1:5" x14ac:dyDescent="0.2">
      <c r="A391" s="2" t="s">
        <v>749</v>
      </c>
      <c r="B391" s="2">
        <v>0</v>
      </c>
      <c r="C391" s="2">
        <v>0.04</v>
      </c>
      <c r="D391" s="4" t="s">
        <v>977</v>
      </c>
      <c r="E391" s="2" t="s">
        <v>37</v>
      </c>
    </row>
    <row r="392" spans="1:5" x14ac:dyDescent="0.2">
      <c r="A392" s="2" t="s">
        <v>750</v>
      </c>
      <c r="B392" s="2">
        <v>0</v>
      </c>
      <c r="C392" s="2">
        <v>1.7899999999999999E-2</v>
      </c>
      <c r="D392" s="4" t="s">
        <v>977</v>
      </c>
      <c r="E392" s="2" t="s">
        <v>37</v>
      </c>
    </row>
    <row r="393" spans="1:5" x14ac:dyDescent="0.2">
      <c r="A393" s="2" t="s">
        <v>751</v>
      </c>
      <c r="B393" s="2">
        <v>0</v>
      </c>
      <c r="C393" s="2">
        <v>2.63E-2</v>
      </c>
      <c r="D393" s="4" t="s">
        <v>977</v>
      </c>
      <c r="E393" s="2" t="s">
        <v>748</v>
      </c>
    </row>
    <row r="394" spans="1:5" x14ac:dyDescent="0.2">
      <c r="A394" s="2" t="s">
        <v>752</v>
      </c>
      <c r="B394" s="2">
        <v>0</v>
      </c>
      <c r="C394" s="2">
        <v>1.54E-2</v>
      </c>
      <c r="D394" s="4" t="s">
        <v>977</v>
      </c>
      <c r="E394" s="2" t="s">
        <v>37</v>
      </c>
    </row>
    <row r="395" spans="1:5" x14ac:dyDescent="0.2">
      <c r="A395" s="2" t="s">
        <v>753</v>
      </c>
      <c r="B395" s="2">
        <v>0</v>
      </c>
      <c r="C395" s="2">
        <v>1.8499999999999999E-2</v>
      </c>
      <c r="D395" s="4" t="s">
        <v>977</v>
      </c>
      <c r="E395" s="2" t="s">
        <v>17</v>
      </c>
    </row>
    <row r="396" spans="1:5" x14ac:dyDescent="0.2">
      <c r="A396" s="2" t="s">
        <v>754</v>
      </c>
      <c r="B396" s="2">
        <v>0</v>
      </c>
      <c r="C396" s="2">
        <v>3.6999999999999998E-2</v>
      </c>
      <c r="D396" s="4" t="s">
        <v>977</v>
      </c>
      <c r="E396" s="2" t="s">
        <v>24</v>
      </c>
    </row>
    <row r="397" spans="1:5" x14ac:dyDescent="0.2">
      <c r="A397" s="2" t="s">
        <v>755</v>
      </c>
      <c r="B397" s="2">
        <v>0</v>
      </c>
      <c r="C397" s="2">
        <v>2.4400000000000002E-2</v>
      </c>
      <c r="D397" s="4" t="s">
        <v>977</v>
      </c>
      <c r="E397" s="2" t="s">
        <v>37</v>
      </c>
    </row>
    <row r="398" spans="1:5" x14ac:dyDescent="0.2">
      <c r="A398" s="2" t="s">
        <v>756</v>
      </c>
      <c r="B398" s="2">
        <v>0</v>
      </c>
      <c r="C398" s="2">
        <v>0.04</v>
      </c>
      <c r="D398" s="4" t="s">
        <v>977</v>
      </c>
      <c r="E398" s="2" t="s">
        <v>39</v>
      </c>
    </row>
    <row r="399" spans="1:5" x14ac:dyDescent="0.2">
      <c r="A399" s="2" t="s">
        <v>757</v>
      </c>
      <c r="B399" s="2">
        <v>0</v>
      </c>
      <c r="C399" s="2">
        <v>3.1199999999999999E-2</v>
      </c>
      <c r="D399" s="4" t="s">
        <v>977</v>
      </c>
      <c r="E399" s="2" t="s">
        <v>18</v>
      </c>
    </row>
    <row r="400" spans="1:5" x14ac:dyDescent="0.2">
      <c r="A400" s="2" t="s">
        <v>758</v>
      </c>
      <c r="B400" s="2">
        <v>0</v>
      </c>
      <c r="C400" s="2">
        <v>1.54E-2</v>
      </c>
      <c r="D400" s="4" t="s">
        <v>977</v>
      </c>
      <c r="E400" s="2" t="s">
        <v>37</v>
      </c>
    </row>
    <row r="401" spans="1:5" x14ac:dyDescent="0.2">
      <c r="A401" s="2" t="s">
        <v>759</v>
      </c>
      <c r="B401" s="2">
        <v>0</v>
      </c>
      <c r="C401" s="2">
        <v>1.43E-2</v>
      </c>
      <c r="D401" s="4" t="s">
        <v>977</v>
      </c>
      <c r="E401" s="2" t="s">
        <v>37</v>
      </c>
    </row>
    <row r="402" spans="1:5" x14ac:dyDescent="0.2">
      <c r="A402" s="2" t="s">
        <v>760</v>
      </c>
      <c r="B402" s="2">
        <v>0</v>
      </c>
      <c r="C402" s="2">
        <v>3.3300000000000003E-2</v>
      </c>
      <c r="D402" s="4" t="s">
        <v>977</v>
      </c>
      <c r="E402" s="2" t="s">
        <v>37</v>
      </c>
    </row>
    <row r="403" spans="1:5" x14ac:dyDescent="0.2">
      <c r="A403" s="2" t="s">
        <v>761</v>
      </c>
      <c r="B403" s="2">
        <v>0</v>
      </c>
      <c r="C403" s="2">
        <v>0.04</v>
      </c>
      <c r="D403" s="4" t="s">
        <v>977</v>
      </c>
      <c r="E403" s="2" t="s">
        <v>3</v>
      </c>
    </row>
    <row r="404" spans="1:5" x14ac:dyDescent="0.2">
      <c r="A404" s="2" t="s">
        <v>762</v>
      </c>
      <c r="B404" s="2">
        <v>0</v>
      </c>
      <c r="C404" s="2">
        <v>2.9399999999999999E-2</v>
      </c>
      <c r="D404" s="4" t="s">
        <v>977</v>
      </c>
      <c r="E404" s="2" t="s">
        <v>3</v>
      </c>
    </row>
    <row r="405" spans="1:5" x14ac:dyDescent="0.2">
      <c r="A405" s="2" t="s">
        <v>763</v>
      </c>
      <c r="B405" s="2">
        <v>0</v>
      </c>
      <c r="C405" s="2">
        <v>2.7E-2</v>
      </c>
      <c r="D405" s="4" t="s">
        <v>977</v>
      </c>
      <c r="E405" s="2" t="s">
        <v>8</v>
      </c>
    </row>
    <row r="406" spans="1:5" x14ac:dyDescent="0.2">
      <c r="A406" s="2" t="s">
        <v>764</v>
      </c>
      <c r="B406" s="2">
        <v>0</v>
      </c>
      <c r="C406" s="2">
        <v>2.75E-2</v>
      </c>
      <c r="D406" s="4" t="s">
        <v>977</v>
      </c>
      <c r="E406" s="2" t="s">
        <v>765</v>
      </c>
    </row>
    <row r="407" spans="1:5" x14ac:dyDescent="0.2">
      <c r="A407" s="2" t="s">
        <v>766</v>
      </c>
      <c r="B407" s="2">
        <v>0</v>
      </c>
      <c r="C407" s="2">
        <v>3.1600000000000003E-2</v>
      </c>
      <c r="D407" s="4" t="s">
        <v>977</v>
      </c>
      <c r="E407" s="2" t="s">
        <v>767</v>
      </c>
    </row>
    <row r="408" spans="1:5" x14ac:dyDescent="0.2">
      <c r="A408" s="2" t="s">
        <v>768</v>
      </c>
      <c r="B408" s="2">
        <v>0</v>
      </c>
      <c r="C408" s="2">
        <v>4.1700000000000001E-2</v>
      </c>
      <c r="D408" s="4" t="s">
        <v>977</v>
      </c>
      <c r="E408" s="2" t="s">
        <v>8</v>
      </c>
    </row>
    <row r="409" spans="1:5" x14ac:dyDescent="0.2">
      <c r="A409" s="2" t="s">
        <v>769</v>
      </c>
      <c r="B409" s="2">
        <v>0</v>
      </c>
      <c r="C409" s="2">
        <v>2.2200000000000001E-2</v>
      </c>
      <c r="D409" s="4" t="s">
        <v>977</v>
      </c>
      <c r="E409" s="2" t="s">
        <v>7</v>
      </c>
    </row>
    <row r="410" spans="1:5" x14ac:dyDescent="0.2">
      <c r="A410" s="2" t="s">
        <v>770</v>
      </c>
      <c r="B410" s="2">
        <v>0</v>
      </c>
      <c r="C410" s="2">
        <v>2.9399999999999999E-2</v>
      </c>
      <c r="D410" s="4" t="s">
        <v>977</v>
      </c>
      <c r="E410" s="2" t="s">
        <v>771</v>
      </c>
    </row>
    <row r="411" spans="1:5" x14ac:dyDescent="0.2">
      <c r="A411" s="2" t="s">
        <v>772</v>
      </c>
      <c r="B411" s="2">
        <v>0</v>
      </c>
      <c r="C411" s="2">
        <v>4.0800000000000003E-2</v>
      </c>
      <c r="D411" s="4" t="s">
        <v>977</v>
      </c>
      <c r="E411" s="2" t="s">
        <v>771</v>
      </c>
    </row>
    <row r="412" spans="1:5" x14ac:dyDescent="0.2">
      <c r="A412" s="2" t="s">
        <v>773</v>
      </c>
      <c r="B412" s="2">
        <v>0</v>
      </c>
      <c r="C412" s="2">
        <v>7.4599999999999996E-3</v>
      </c>
      <c r="D412" s="4" t="s">
        <v>977</v>
      </c>
      <c r="E412" s="2" t="s">
        <v>28</v>
      </c>
    </row>
    <row r="413" spans="1:5" x14ac:dyDescent="0.2">
      <c r="A413" s="2" t="s">
        <v>774</v>
      </c>
      <c r="B413" s="2">
        <v>0</v>
      </c>
      <c r="C413" s="2">
        <v>3.95E-2</v>
      </c>
      <c r="D413" s="4" t="s">
        <v>977</v>
      </c>
      <c r="E413" s="2" t="s">
        <v>775</v>
      </c>
    </row>
    <row r="414" spans="1:5" x14ac:dyDescent="0.2">
      <c r="A414" s="2" t="s">
        <v>776</v>
      </c>
      <c r="B414" s="2">
        <v>0</v>
      </c>
      <c r="C414" s="2">
        <v>4.0599999999999997E-2</v>
      </c>
      <c r="D414" s="4" t="s">
        <v>977</v>
      </c>
      <c r="E414" s="2" t="s">
        <v>777</v>
      </c>
    </row>
    <row r="415" spans="1:5" x14ac:dyDescent="0.2">
      <c r="A415" s="2" t="s">
        <v>778</v>
      </c>
      <c r="B415" s="2">
        <v>0</v>
      </c>
      <c r="C415" s="2">
        <v>1.3899999999999999E-2</v>
      </c>
      <c r="D415" s="4" t="s">
        <v>977</v>
      </c>
      <c r="E415" s="2" t="s">
        <v>28</v>
      </c>
    </row>
    <row r="416" spans="1:5" x14ac:dyDescent="0.2">
      <c r="A416" s="2" t="s">
        <v>779</v>
      </c>
      <c r="B416" s="2">
        <v>0</v>
      </c>
      <c r="C416" s="2">
        <v>1.9599999999999999E-2</v>
      </c>
      <c r="D416" s="4" t="s">
        <v>977</v>
      </c>
      <c r="E416" s="2" t="s">
        <v>1</v>
      </c>
    </row>
    <row r="417" spans="1:5" x14ac:dyDescent="0.2">
      <c r="A417" s="2" t="s">
        <v>780</v>
      </c>
      <c r="B417" s="2">
        <v>0</v>
      </c>
      <c r="C417" s="2">
        <v>4.0099999999999997E-2</v>
      </c>
      <c r="D417" s="4" t="s">
        <v>977</v>
      </c>
      <c r="E417" s="2" t="s">
        <v>781</v>
      </c>
    </row>
    <row r="418" spans="1:5" x14ac:dyDescent="0.2">
      <c r="A418" s="2" t="s">
        <v>782</v>
      </c>
      <c r="B418" s="2">
        <v>0</v>
      </c>
      <c r="C418" s="2">
        <v>3.4000000000000002E-2</v>
      </c>
      <c r="D418" s="4">
        <v>0.44700000000000001</v>
      </c>
      <c r="E418" s="2" t="s">
        <v>783</v>
      </c>
    </row>
    <row r="419" spans="1:5" x14ac:dyDescent="0.2">
      <c r="A419" s="2" t="s">
        <v>784</v>
      </c>
      <c r="B419" s="2">
        <v>0</v>
      </c>
      <c r="C419" s="2">
        <v>2.3800000000000002E-2</v>
      </c>
      <c r="D419" s="4" t="s">
        <v>977</v>
      </c>
      <c r="E419" s="2" t="s">
        <v>785</v>
      </c>
    </row>
    <row r="420" spans="1:5" x14ac:dyDescent="0.2">
      <c r="A420" s="2" t="s">
        <v>786</v>
      </c>
      <c r="B420" s="2">
        <v>0</v>
      </c>
      <c r="C420" s="2">
        <v>3.9600000000000003E-2</v>
      </c>
      <c r="D420" s="4">
        <v>1</v>
      </c>
      <c r="E420" s="2" t="s">
        <v>787</v>
      </c>
    </row>
    <row r="421" spans="1:5" x14ac:dyDescent="0.2">
      <c r="A421" s="2" t="s">
        <v>788</v>
      </c>
      <c r="B421" s="2">
        <v>0</v>
      </c>
      <c r="C421" s="2">
        <v>2.5399999999999999E-2</v>
      </c>
      <c r="D421" s="4" t="s">
        <v>977</v>
      </c>
      <c r="E421" s="2" t="s">
        <v>789</v>
      </c>
    </row>
    <row r="422" spans="1:5" x14ac:dyDescent="0.2">
      <c r="A422" s="2" t="s">
        <v>790</v>
      </c>
      <c r="B422" s="2">
        <v>0</v>
      </c>
      <c r="C422" s="2">
        <v>3.5099999999999999E-2</v>
      </c>
      <c r="D422" s="4" t="s">
        <v>977</v>
      </c>
      <c r="E422" s="2" t="s">
        <v>791</v>
      </c>
    </row>
    <row r="423" spans="1:5" x14ac:dyDescent="0.2">
      <c r="A423" s="2" t="s">
        <v>792</v>
      </c>
      <c r="B423" s="2">
        <v>0</v>
      </c>
      <c r="C423" s="2">
        <v>2.0799999999999999E-2</v>
      </c>
      <c r="D423" s="4" t="s">
        <v>977</v>
      </c>
      <c r="E423" s="2" t="s">
        <v>793</v>
      </c>
    </row>
    <row r="424" spans="1:5" x14ac:dyDescent="0.2">
      <c r="A424" s="2" t="s">
        <v>794</v>
      </c>
      <c r="B424" s="2">
        <v>0</v>
      </c>
      <c r="C424" s="2">
        <v>1.35E-2</v>
      </c>
      <c r="D424" s="4" t="s">
        <v>977</v>
      </c>
      <c r="E424" s="2" t="s">
        <v>32</v>
      </c>
    </row>
    <row r="425" spans="1:5" x14ac:dyDescent="0.2">
      <c r="A425" s="2" t="s">
        <v>795</v>
      </c>
      <c r="B425" s="2">
        <v>0</v>
      </c>
      <c r="C425" s="2">
        <v>3.4200000000000001E-2</v>
      </c>
      <c r="D425" s="4" t="s">
        <v>977</v>
      </c>
      <c r="E425" s="2" t="s">
        <v>796</v>
      </c>
    </row>
    <row r="426" spans="1:5" x14ac:dyDescent="0.2">
      <c r="A426" s="2" t="s">
        <v>797</v>
      </c>
      <c r="B426" s="2">
        <v>0</v>
      </c>
      <c r="C426" s="2">
        <v>3.6799999999999999E-2</v>
      </c>
      <c r="D426" s="4">
        <v>-2.2360000000000002</v>
      </c>
      <c r="E426" s="2" t="s">
        <v>798</v>
      </c>
    </row>
    <row r="427" spans="1:5" x14ac:dyDescent="0.2">
      <c r="A427" s="2" t="s">
        <v>799</v>
      </c>
      <c r="B427" s="2">
        <v>0</v>
      </c>
      <c r="C427" s="2">
        <v>4.0500000000000001E-2</v>
      </c>
      <c r="D427" s="4" t="s">
        <v>977</v>
      </c>
      <c r="E427" s="2" t="s">
        <v>800</v>
      </c>
    </row>
    <row r="428" spans="1:5" x14ac:dyDescent="0.2">
      <c r="A428" s="2" t="s">
        <v>801</v>
      </c>
      <c r="B428" s="2">
        <v>0</v>
      </c>
      <c r="C428" s="2">
        <v>4.1099999999999998E-2</v>
      </c>
      <c r="D428" s="4">
        <v>1.508</v>
      </c>
      <c r="E428" s="2" t="s">
        <v>802</v>
      </c>
    </row>
    <row r="429" spans="1:5" x14ac:dyDescent="0.2">
      <c r="A429" s="2" t="s">
        <v>803</v>
      </c>
      <c r="B429" s="2">
        <v>0</v>
      </c>
      <c r="C429" s="2">
        <v>3.3000000000000002E-2</v>
      </c>
      <c r="D429" s="4" t="s">
        <v>977</v>
      </c>
      <c r="E429" s="2" t="s">
        <v>804</v>
      </c>
    </row>
    <row r="430" spans="1:5" x14ac:dyDescent="0.2">
      <c r="A430" s="2" t="s">
        <v>805</v>
      </c>
      <c r="B430" s="2">
        <v>0</v>
      </c>
      <c r="C430" s="2">
        <v>9.7099999999999999E-3</v>
      </c>
      <c r="D430" s="4" t="s">
        <v>977</v>
      </c>
      <c r="E430" s="2" t="s">
        <v>31</v>
      </c>
    </row>
    <row r="431" spans="1:5" x14ac:dyDescent="0.2">
      <c r="A431" s="2" t="s">
        <v>806</v>
      </c>
      <c r="B431" s="2">
        <v>0</v>
      </c>
      <c r="C431" s="2">
        <v>1.2200000000000001E-2</v>
      </c>
      <c r="D431" s="4" t="s">
        <v>977</v>
      </c>
      <c r="E431" s="2" t="s">
        <v>9</v>
      </c>
    </row>
    <row r="432" spans="1:5" x14ac:dyDescent="0.2">
      <c r="A432" s="2" t="s">
        <v>807</v>
      </c>
      <c r="B432" s="2">
        <v>0</v>
      </c>
      <c r="C432" s="2">
        <v>3.1199999999999999E-2</v>
      </c>
      <c r="D432" s="4" t="s">
        <v>977</v>
      </c>
      <c r="E432" s="2" t="s">
        <v>808</v>
      </c>
    </row>
    <row r="433" spans="1:5" x14ac:dyDescent="0.2">
      <c r="A433" s="2" t="s">
        <v>809</v>
      </c>
      <c r="B433" s="2">
        <v>0</v>
      </c>
      <c r="C433" s="2">
        <v>3.39E-2</v>
      </c>
      <c r="D433" s="4" t="s">
        <v>977</v>
      </c>
      <c r="E433" s="2" t="s">
        <v>810</v>
      </c>
    </row>
    <row r="434" spans="1:5" x14ac:dyDescent="0.2">
      <c r="A434" s="2" t="s">
        <v>811</v>
      </c>
      <c r="B434" s="2">
        <v>0</v>
      </c>
      <c r="C434" s="2">
        <v>3.7499999999999999E-2</v>
      </c>
      <c r="D434" s="4" t="s">
        <v>977</v>
      </c>
      <c r="E434" s="2" t="s">
        <v>812</v>
      </c>
    </row>
    <row r="435" spans="1:5" x14ac:dyDescent="0.2">
      <c r="A435" s="2" t="s">
        <v>813</v>
      </c>
      <c r="B435" s="2">
        <v>0</v>
      </c>
      <c r="C435" s="2">
        <v>2.6100000000000002E-2</v>
      </c>
      <c r="D435" s="4" t="s">
        <v>977</v>
      </c>
      <c r="E435" s="2" t="s">
        <v>814</v>
      </c>
    </row>
    <row r="436" spans="1:5" x14ac:dyDescent="0.2">
      <c r="A436" s="2" t="s">
        <v>815</v>
      </c>
      <c r="B436" s="2">
        <v>0</v>
      </c>
      <c r="C436" s="2">
        <v>2.3599999999999999E-2</v>
      </c>
      <c r="D436" s="4" t="s">
        <v>977</v>
      </c>
      <c r="E436" s="2" t="s">
        <v>816</v>
      </c>
    </row>
    <row r="437" spans="1:5" x14ac:dyDescent="0.2">
      <c r="A437" s="2" t="s">
        <v>817</v>
      </c>
      <c r="B437" s="2">
        <v>0</v>
      </c>
      <c r="C437" s="2">
        <v>3.6999999999999998E-2</v>
      </c>
      <c r="D437" s="4" t="s">
        <v>977</v>
      </c>
      <c r="E437" s="2" t="s">
        <v>818</v>
      </c>
    </row>
    <row r="438" spans="1:5" x14ac:dyDescent="0.2">
      <c r="A438" s="2" t="s">
        <v>819</v>
      </c>
      <c r="B438" s="2">
        <v>0</v>
      </c>
      <c r="C438" s="2">
        <v>2.9399999999999999E-2</v>
      </c>
      <c r="D438" s="4" t="s">
        <v>977</v>
      </c>
      <c r="E438" s="2" t="s">
        <v>820</v>
      </c>
    </row>
  </sheetData>
  <phoneticPr fontId="23" type="noConversion"/>
  <pageMargins left="0.7" right="0.7" top="0.75" bottom="0.75" header="0.3" footer="0.3"/>
  <pageSetup scale="93"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C55"/>
  <sheetViews>
    <sheetView workbookViewId="0">
      <selection activeCell="C12" sqref="C12"/>
    </sheetView>
  </sheetViews>
  <sheetFormatPr baseColWidth="10" defaultColWidth="8.83203125" defaultRowHeight="15" x14ac:dyDescent="0.2"/>
  <cols>
    <col min="1" max="1" width="51.1640625" bestFit="1" customWidth="1"/>
    <col min="2" max="2" width="8.83203125" style="7"/>
  </cols>
  <sheetData>
    <row r="1" spans="1:3" x14ac:dyDescent="0.2">
      <c r="A1" s="3" t="s">
        <v>975</v>
      </c>
    </row>
    <row r="2" spans="1:3" x14ac:dyDescent="0.2">
      <c r="A2" s="1" t="s">
        <v>976</v>
      </c>
      <c r="B2" s="8" t="s">
        <v>974</v>
      </c>
      <c r="C2" s="1" t="s">
        <v>55</v>
      </c>
    </row>
    <row r="3" spans="1:3" x14ac:dyDescent="0.2">
      <c r="A3" s="1" t="s">
        <v>821</v>
      </c>
      <c r="B3" s="8" t="s">
        <v>822</v>
      </c>
      <c r="C3" s="1" t="s">
        <v>823</v>
      </c>
    </row>
    <row r="4" spans="1:3" x14ac:dyDescent="0.2">
      <c r="A4" s="1" t="s">
        <v>824</v>
      </c>
      <c r="B4" s="8" t="s">
        <v>822</v>
      </c>
      <c r="C4" s="1" t="s">
        <v>825</v>
      </c>
    </row>
    <row r="5" spans="1:3" x14ac:dyDescent="0.2">
      <c r="A5" s="1" t="s">
        <v>826</v>
      </c>
      <c r="B5" s="8" t="s">
        <v>827</v>
      </c>
      <c r="C5" s="1" t="s">
        <v>828</v>
      </c>
    </row>
    <row r="6" spans="1:3" x14ac:dyDescent="0.2">
      <c r="A6" s="1" t="s">
        <v>829</v>
      </c>
      <c r="B6" s="8" t="s">
        <v>830</v>
      </c>
      <c r="C6" s="1" t="s">
        <v>831</v>
      </c>
    </row>
    <row r="7" spans="1:3" x14ac:dyDescent="0.2">
      <c r="A7" s="1" t="s">
        <v>832</v>
      </c>
      <c r="B7" s="8" t="s">
        <v>833</v>
      </c>
      <c r="C7" s="1" t="s">
        <v>834</v>
      </c>
    </row>
    <row r="8" spans="1:3" x14ac:dyDescent="0.2">
      <c r="A8" s="1" t="s">
        <v>835</v>
      </c>
      <c r="B8" s="8" t="s">
        <v>836</v>
      </c>
      <c r="C8" s="1" t="s">
        <v>837</v>
      </c>
    </row>
    <row r="9" spans="1:3" x14ac:dyDescent="0.2">
      <c r="A9" s="1" t="s">
        <v>838</v>
      </c>
      <c r="B9" s="8" t="s">
        <v>839</v>
      </c>
      <c r="C9" s="1" t="s">
        <v>840</v>
      </c>
    </row>
    <row r="10" spans="1:3" x14ac:dyDescent="0.2">
      <c r="A10" s="1" t="s">
        <v>841</v>
      </c>
      <c r="B10" s="8" t="s">
        <v>842</v>
      </c>
      <c r="C10" s="1" t="s">
        <v>843</v>
      </c>
    </row>
    <row r="11" spans="1:3" x14ac:dyDescent="0.2">
      <c r="A11" s="1" t="s">
        <v>844</v>
      </c>
      <c r="B11" s="8" t="s">
        <v>842</v>
      </c>
      <c r="C11" s="1" t="s">
        <v>845</v>
      </c>
    </row>
    <row r="12" spans="1:3" x14ac:dyDescent="0.2">
      <c r="A12" s="1" t="s">
        <v>846</v>
      </c>
      <c r="B12" s="8" t="s">
        <v>847</v>
      </c>
      <c r="C12" s="1" t="s">
        <v>848</v>
      </c>
    </row>
    <row r="13" spans="1:3" x14ac:dyDescent="0.2">
      <c r="A13" s="1" t="s">
        <v>849</v>
      </c>
      <c r="B13" s="8" t="s">
        <v>850</v>
      </c>
      <c r="C13" s="1" t="s">
        <v>851</v>
      </c>
    </row>
    <row r="14" spans="1:3" x14ac:dyDescent="0.2">
      <c r="A14" s="1" t="s">
        <v>852</v>
      </c>
      <c r="B14" s="8" t="s">
        <v>853</v>
      </c>
      <c r="C14" s="1" t="s">
        <v>854</v>
      </c>
    </row>
    <row r="15" spans="1:3" x14ac:dyDescent="0.2">
      <c r="A15" s="1" t="s">
        <v>855</v>
      </c>
      <c r="B15" s="8" t="s">
        <v>856</v>
      </c>
      <c r="C15" s="1" t="s">
        <v>857</v>
      </c>
    </row>
    <row r="16" spans="1:3" x14ac:dyDescent="0.2">
      <c r="A16" s="1" t="s">
        <v>858</v>
      </c>
      <c r="B16" s="8" t="s">
        <v>859</v>
      </c>
      <c r="C16" s="1" t="s">
        <v>860</v>
      </c>
    </row>
    <row r="17" spans="1:3" x14ac:dyDescent="0.2">
      <c r="A17" s="1" t="s">
        <v>861</v>
      </c>
      <c r="B17" s="8" t="s">
        <v>859</v>
      </c>
      <c r="C17" s="1" t="s">
        <v>862</v>
      </c>
    </row>
    <row r="18" spans="1:3" x14ac:dyDescent="0.2">
      <c r="A18" s="1" t="s">
        <v>863</v>
      </c>
      <c r="B18" s="8" t="s">
        <v>864</v>
      </c>
      <c r="C18" s="1" t="s">
        <v>865</v>
      </c>
    </row>
    <row r="19" spans="1:3" x14ac:dyDescent="0.2">
      <c r="A19" s="1" t="s">
        <v>866</v>
      </c>
      <c r="B19" s="8" t="s">
        <v>867</v>
      </c>
      <c r="C19" s="1" t="s">
        <v>868</v>
      </c>
    </row>
    <row r="20" spans="1:3" x14ac:dyDescent="0.2">
      <c r="A20" s="1" t="s">
        <v>869</v>
      </c>
      <c r="B20" s="8" t="s">
        <v>870</v>
      </c>
      <c r="C20" s="1" t="s">
        <v>871</v>
      </c>
    </row>
    <row r="21" spans="1:3" x14ac:dyDescent="0.2">
      <c r="A21" s="1" t="s">
        <v>872</v>
      </c>
      <c r="B21" s="8" t="s">
        <v>873</v>
      </c>
      <c r="C21" s="1" t="s">
        <v>874</v>
      </c>
    </row>
    <row r="22" spans="1:3" x14ac:dyDescent="0.2">
      <c r="A22" s="1" t="s">
        <v>875</v>
      </c>
      <c r="B22" s="8" t="s">
        <v>873</v>
      </c>
      <c r="C22" s="1" t="s">
        <v>876</v>
      </c>
    </row>
    <row r="23" spans="1:3" x14ac:dyDescent="0.2">
      <c r="A23" s="1" t="s">
        <v>877</v>
      </c>
      <c r="B23" s="8" t="s">
        <v>878</v>
      </c>
      <c r="C23" s="1" t="s">
        <v>879</v>
      </c>
    </row>
    <row r="24" spans="1:3" x14ac:dyDescent="0.2">
      <c r="A24" s="1" t="s">
        <v>880</v>
      </c>
      <c r="B24" s="8" t="s">
        <v>878</v>
      </c>
      <c r="C24" s="1" t="s">
        <v>881</v>
      </c>
    </row>
    <row r="25" spans="1:3" x14ac:dyDescent="0.2">
      <c r="A25" s="1" t="s">
        <v>882</v>
      </c>
      <c r="B25" s="8" t="s">
        <v>883</v>
      </c>
      <c r="C25" s="1" t="s">
        <v>884</v>
      </c>
    </row>
    <row r="26" spans="1:3" x14ac:dyDescent="0.2">
      <c r="A26" s="1" t="s">
        <v>885</v>
      </c>
      <c r="B26" s="8" t="s">
        <v>886</v>
      </c>
      <c r="C26" s="1" t="s">
        <v>887</v>
      </c>
    </row>
    <row r="27" spans="1:3" x14ac:dyDescent="0.2">
      <c r="A27" s="1" t="s">
        <v>888</v>
      </c>
      <c r="B27" s="8" t="s">
        <v>889</v>
      </c>
      <c r="C27" s="1" t="s">
        <v>890</v>
      </c>
    </row>
    <row r="28" spans="1:3" x14ac:dyDescent="0.2">
      <c r="A28" s="1" t="s">
        <v>891</v>
      </c>
      <c r="B28" s="8" t="s">
        <v>892</v>
      </c>
      <c r="C28" s="1" t="s">
        <v>893</v>
      </c>
    </row>
    <row r="29" spans="1:3" x14ac:dyDescent="0.2">
      <c r="A29" s="1" t="s">
        <v>894</v>
      </c>
      <c r="B29" s="8" t="s">
        <v>895</v>
      </c>
      <c r="C29" s="1" t="s">
        <v>896</v>
      </c>
    </row>
    <row r="30" spans="1:3" x14ac:dyDescent="0.2">
      <c r="A30" s="1" t="s">
        <v>897</v>
      </c>
      <c r="B30" s="8" t="s">
        <v>898</v>
      </c>
      <c r="C30" s="1" t="s">
        <v>899</v>
      </c>
    </row>
    <row r="31" spans="1:3" x14ac:dyDescent="0.2">
      <c r="A31" s="1" t="s">
        <v>900</v>
      </c>
      <c r="B31" s="8" t="s">
        <v>901</v>
      </c>
      <c r="C31" s="1" t="s">
        <v>902</v>
      </c>
    </row>
    <row r="32" spans="1:3" x14ac:dyDescent="0.2">
      <c r="A32" s="1" t="s">
        <v>903</v>
      </c>
      <c r="B32" s="8" t="s">
        <v>904</v>
      </c>
      <c r="C32" s="1" t="s">
        <v>905</v>
      </c>
    </row>
    <row r="33" spans="1:3" x14ac:dyDescent="0.2">
      <c r="A33" s="1" t="s">
        <v>906</v>
      </c>
      <c r="B33" s="8" t="s">
        <v>907</v>
      </c>
      <c r="C33" s="1" t="s">
        <v>908</v>
      </c>
    </row>
    <row r="34" spans="1:3" x14ac:dyDescent="0.2">
      <c r="A34" s="1" t="s">
        <v>909</v>
      </c>
      <c r="B34" s="8" t="s">
        <v>910</v>
      </c>
      <c r="C34" s="1" t="s">
        <v>911</v>
      </c>
    </row>
    <row r="35" spans="1:3" x14ac:dyDescent="0.2">
      <c r="A35" s="1" t="s">
        <v>912</v>
      </c>
      <c r="B35" s="8" t="s">
        <v>913</v>
      </c>
      <c r="C35" s="1" t="s">
        <v>914</v>
      </c>
    </row>
    <row r="36" spans="1:3" x14ac:dyDescent="0.2">
      <c r="A36" s="1" t="s">
        <v>915</v>
      </c>
      <c r="B36" s="8" t="s">
        <v>916</v>
      </c>
      <c r="C36" s="1" t="s">
        <v>917</v>
      </c>
    </row>
    <row r="37" spans="1:3" x14ac:dyDescent="0.2">
      <c r="A37" s="1" t="s">
        <v>918</v>
      </c>
      <c r="B37" s="8" t="s">
        <v>919</v>
      </c>
      <c r="C37" s="1" t="s">
        <v>920</v>
      </c>
    </row>
    <row r="38" spans="1:3" x14ac:dyDescent="0.2">
      <c r="A38" s="1" t="s">
        <v>921</v>
      </c>
      <c r="B38" s="8" t="s">
        <v>922</v>
      </c>
      <c r="C38" s="1" t="s">
        <v>923</v>
      </c>
    </row>
    <row r="39" spans="1:3" x14ac:dyDescent="0.2">
      <c r="A39" s="1" t="s">
        <v>924</v>
      </c>
      <c r="B39" s="8" t="s">
        <v>925</v>
      </c>
      <c r="C39" s="1" t="s">
        <v>926</v>
      </c>
    </row>
    <row r="40" spans="1:3" x14ac:dyDescent="0.2">
      <c r="A40" s="1" t="s">
        <v>927</v>
      </c>
      <c r="B40" s="8" t="s">
        <v>925</v>
      </c>
      <c r="C40" s="1" t="s">
        <v>928</v>
      </c>
    </row>
    <row r="41" spans="1:3" x14ac:dyDescent="0.2">
      <c r="A41" s="1" t="s">
        <v>929</v>
      </c>
      <c r="B41" s="8" t="s">
        <v>930</v>
      </c>
      <c r="C41" s="1" t="s">
        <v>931</v>
      </c>
    </row>
    <row r="42" spans="1:3" x14ac:dyDescent="0.2">
      <c r="A42" s="1" t="s">
        <v>932</v>
      </c>
      <c r="B42" s="8" t="s">
        <v>933</v>
      </c>
      <c r="C42" s="1" t="s">
        <v>934</v>
      </c>
    </row>
    <row r="43" spans="1:3" x14ac:dyDescent="0.2">
      <c r="A43" s="1" t="s">
        <v>935</v>
      </c>
      <c r="B43" s="8" t="s">
        <v>936</v>
      </c>
      <c r="C43" s="1" t="s">
        <v>937</v>
      </c>
    </row>
    <row r="44" spans="1:3" x14ac:dyDescent="0.2">
      <c r="A44" s="1" t="s">
        <v>938</v>
      </c>
      <c r="B44" s="8" t="s">
        <v>939</v>
      </c>
      <c r="C44" s="1" t="s">
        <v>940</v>
      </c>
    </row>
    <row r="45" spans="1:3" x14ac:dyDescent="0.2">
      <c r="A45" s="1" t="s">
        <v>941</v>
      </c>
      <c r="B45" s="8" t="s">
        <v>942</v>
      </c>
      <c r="C45" s="1" t="s">
        <v>943</v>
      </c>
    </row>
    <row r="46" spans="1:3" x14ac:dyDescent="0.2">
      <c r="A46" s="1" t="s">
        <v>944</v>
      </c>
      <c r="B46" s="8" t="s">
        <v>945</v>
      </c>
      <c r="C46" s="1" t="s">
        <v>946</v>
      </c>
    </row>
    <row r="47" spans="1:3" x14ac:dyDescent="0.2">
      <c r="A47" s="1" t="s">
        <v>947</v>
      </c>
      <c r="B47" s="8" t="s">
        <v>948</v>
      </c>
      <c r="C47" s="1" t="s">
        <v>949</v>
      </c>
    </row>
    <row r="48" spans="1:3" x14ac:dyDescent="0.2">
      <c r="A48" s="1" t="s">
        <v>950</v>
      </c>
      <c r="B48" s="8" t="s">
        <v>951</v>
      </c>
      <c r="C48" s="1" t="s">
        <v>952</v>
      </c>
    </row>
    <row r="49" spans="1:3" x14ac:dyDescent="0.2">
      <c r="A49" s="1" t="s">
        <v>953</v>
      </c>
      <c r="B49" s="8" t="s">
        <v>954</v>
      </c>
      <c r="C49" s="1" t="s">
        <v>955</v>
      </c>
    </row>
    <row r="50" spans="1:3" x14ac:dyDescent="0.2">
      <c r="A50" s="1" t="s">
        <v>956</v>
      </c>
      <c r="B50" s="8" t="s">
        <v>957</v>
      </c>
      <c r="C50" s="1" t="s">
        <v>958</v>
      </c>
    </row>
    <row r="51" spans="1:3" x14ac:dyDescent="0.2">
      <c r="A51" s="1" t="s">
        <v>959</v>
      </c>
      <c r="B51" s="8" t="s">
        <v>960</v>
      </c>
      <c r="C51" s="1" t="s">
        <v>961</v>
      </c>
    </row>
    <row r="52" spans="1:3" x14ac:dyDescent="0.2">
      <c r="A52" s="1" t="s">
        <v>962</v>
      </c>
      <c r="B52" s="8" t="s">
        <v>963</v>
      </c>
      <c r="C52" s="1" t="s">
        <v>964</v>
      </c>
    </row>
    <row r="53" spans="1:3" x14ac:dyDescent="0.2">
      <c r="A53" s="1" t="s">
        <v>965</v>
      </c>
      <c r="B53" s="8" t="s">
        <v>963</v>
      </c>
      <c r="C53" s="1" t="s">
        <v>966</v>
      </c>
    </row>
    <row r="54" spans="1:3" x14ac:dyDescent="0.2">
      <c r="A54" s="1" t="s">
        <v>967</v>
      </c>
      <c r="B54" s="8" t="s">
        <v>968</v>
      </c>
      <c r="C54" s="1" t="s">
        <v>969</v>
      </c>
    </row>
    <row r="55" spans="1:3" x14ac:dyDescent="0.2">
      <c r="A55" s="1" t="s">
        <v>970</v>
      </c>
      <c r="B55" s="8" t="s">
        <v>971</v>
      </c>
      <c r="C55" s="1" t="s">
        <v>972</v>
      </c>
    </row>
  </sheetData>
  <phoneticPr fontId="23" type="noConversion"/>
  <pageMargins left="0.7" right="0.7" top="0.75" bottom="0.75" header="0.3" footer="0.3"/>
  <pageSetup scale="73"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29722B-CDDB-0449-B1B9-7DB4E1B2C953}">
  <dimension ref="A1:C1053"/>
  <sheetViews>
    <sheetView workbookViewId="0">
      <selection activeCell="F40" sqref="F40"/>
    </sheetView>
  </sheetViews>
  <sheetFormatPr baseColWidth="10" defaultRowHeight="16" x14ac:dyDescent="0.2"/>
  <cols>
    <col min="1" max="1" width="13.83203125" style="9" bestFit="1" customWidth="1"/>
    <col min="2" max="16384" width="10.83203125" style="9"/>
  </cols>
  <sheetData>
    <row r="1" spans="1:3" x14ac:dyDescent="0.2">
      <c r="A1" s="9" t="s">
        <v>1980</v>
      </c>
      <c r="B1" s="9" t="s">
        <v>1979</v>
      </c>
      <c r="C1" s="9" t="s">
        <v>1978</v>
      </c>
    </row>
    <row r="2" spans="1:3" x14ac:dyDescent="0.2">
      <c r="A2" s="9" t="s">
        <v>1977</v>
      </c>
      <c r="B2" s="19">
        <v>1</v>
      </c>
      <c r="C2" s="9">
        <v>0</v>
      </c>
    </row>
    <row r="3" spans="1:3" x14ac:dyDescent="0.2">
      <c r="A3" s="9" t="s">
        <v>1976</v>
      </c>
      <c r="B3" s="9">
        <v>1</v>
      </c>
      <c r="C3" s="9">
        <v>0</v>
      </c>
    </row>
    <row r="4" spans="1:3" x14ac:dyDescent="0.2">
      <c r="A4" s="9" t="s">
        <v>36</v>
      </c>
      <c r="B4" s="9">
        <v>1</v>
      </c>
      <c r="C4" s="9">
        <v>0</v>
      </c>
    </row>
    <row r="5" spans="1:3" x14ac:dyDescent="0.2">
      <c r="A5" s="9" t="s">
        <v>1975</v>
      </c>
      <c r="B5" s="9">
        <v>1</v>
      </c>
      <c r="C5" s="9">
        <v>0</v>
      </c>
    </row>
    <row r="6" spans="1:3" x14ac:dyDescent="0.2">
      <c r="A6" s="9" t="s">
        <v>1974</v>
      </c>
      <c r="B6" s="9">
        <v>1</v>
      </c>
      <c r="C6" s="9">
        <v>0</v>
      </c>
    </row>
    <row r="7" spans="1:3" x14ac:dyDescent="0.2">
      <c r="A7" s="9" t="s">
        <v>1973</v>
      </c>
      <c r="B7" s="9">
        <v>1</v>
      </c>
      <c r="C7" s="9">
        <v>0</v>
      </c>
    </row>
    <row r="8" spans="1:3" x14ac:dyDescent="0.2">
      <c r="A8" s="9" t="s">
        <v>1972</v>
      </c>
      <c r="B8" s="9">
        <v>1</v>
      </c>
      <c r="C8" s="9">
        <v>0</v>
      </c>
    </row>
    <row r="9" spans="1:3" x14ac:dyDescent="0.2">
      <c r="A9" s="9" t="s">
        <v>1971</v>
      </c>
      <c r="B9" s="9">
        <v>1</v>
      </c>
      <c r="C9" s="9">
        <v>0</v>
      </c>
    </row>
    <row r="10" spans="1:3" x14ac:dyDescent="0.2">
      <c r="A10" s="9" t="s">
        <v>1970</v>
      </c>
      <c r="B10" s="9">
        <v>1</v>
      </c>
      <c r="C10" s="9">
        <v>0</v>
      </c>
    </row>
    <row r="11" spans="1:3" x14ac:dyDescent="0.2">
      <c r="A11" s="9" t="s">
        <v>1969</v>
      </c>
      <c r="B11" s="9">
        <v>1</v>
      </c>
      <c r="C11" s="9">
        <v>0</v>
      </c>
    </row>
    <row r="12" spans="1:3" x14ac:dyDescent="0.2">
      <c r="A12" s="9" t="s">
        <v>1968</v>
      </c>
      <c r="B12" s="9">
        <v>1</v>
      </c>
      <c r="C12" s="9">
        <v>0</v>
      </c>
    </row>
    <row r="13" spans="1:3" x14ac:dyDescent="0.2">
      <c r="A13" s="9" t="s">
        <v>1967</v>
      </c>
      <c r="B13" s="9">
        <v>1</v>
      </c>
      <c r="C13" s="9">
        <v>0</v>
      </c>
    </row>
    <row r="14" spans="1:3" x14ac:dyDescent="0.2">
      <c r="A14" s="9" t="s">
        <v>1966</v>
      </c>
      <c r="B14" s="9">
        <v>1</v>
      </c>
      <c r="C14" s="9">
        <v>0</v>
      </c>
    </row>
    <row r="15" spans="1:3" x14ac:dyDescent="0.2">
      <c r="A15" s="9" t="s">
        <v>1965</v>
      </c>
      <c r="B15" s="9">
        <v>1</v>
      </c>
      <c r="C15" s="9">
        <v>0</v>
      </c>
    </row>
    <row r="16" spans="1:3" x14ac:dyDescent="0.2">
      <c r="A16" s="9" t="s">
        <v>1</v>
      </c>
      <c r="B16" s="9">
        <v>1</v>
      </c>
      <c r="C16" s="9">
        <v>0</v>
      </c>
    </row>
    <row r="17" spans="1:3" x14ac:dyDescent="0.2">
      <c r="A17" s="9" t="s">
        <v>1964</v>
      </c>
      <c r="B17" s="9">
        <v>1</v>
      </c>
      <c r="C17" s="9">
        <v>0</v>
      </c>
    </row>
    <row r="18" spans="1:3" x14ac:dyDescent="0.2">
      <c r="A18" s="9" t="s">
        <v>1963</v>
      </c>
      <c r="B18" s="9">
        <v>1</v>
      </c>
      <c r="C18" s="9">
        <v>0</v>
      </c>
    </row>
    <row r="19" spans="1:3" x14ac:dyDescent="0.2">
      <c r="A19" s="9" t="s">
        <v>1962</v>
      </c>
      <c r="B19" s="9">
        <v>1</v>
      </c>
      <c r="C19" s="9">
        <v>0</v>
      </c>
    </row>
    <row r="20" spans="1:3" x14ac:dyDescent="0.2">
      <c r="A20" s="9" t="s">
        <v>1961</v>
      </c>
      <c r="B20" s="9">
        <v>1</v>
      </c>
      <c r="C20" s="9">
        <v>0</v>
      </c>
    </row>
    <row r="21" spans="1:3" x14ac:dyDescent="0.2">
      <c r="A21" s="9" t="s">
        <v>1960</v>
      </c>
      <c r="B21" s="9">
        <v>1</v>
      </c>
      <c r="C21" s="9">
        <v>0</v>
      </c>
    </row>
    <row r="22" spans="1:3" x14ac:dyDescent="0.2">
      <c r="A22" s="9" t="s">
        <v>1959</v>
      </c>
      <c r="B22" s="9">
        <v>1</v>
      </c>
      <c r="C22" s="9">
        <v>0</v>
      </c>
    </row>
    <row r="23" spans="1:3" x14ac:dyDescent="0.2">
      <c r="A23" s="9" t="s">
        <v>1958</v>
      </c>
      <c r="B23" s="9">
        <v>1</v>
      </c>
      <c r="C23" s="9">
        <v>0</v>
      </c>
    </row>
    <row r="24" spans="1:3" x14ac:dyDescent="0.2">
      <c r="A24" s="9" t="s">
        <v>1957</v>
      </c>
      <c r="B24" s="9">
        <v>1</v>
      </c>
      <c r="C24" s="9">
        <v>0</v>
      </c>
    </row>
    <row r="25" spans="1:3" x14ac:dyDescent="0.2">
      <c r="A25" s="9" t="s">
        <v>1956</v>
      </c>
      <c r="B25" s="9">
        <v>0</v>
      </c>
      <c r="C25" s="9">
        <v>1</v>
      </c>
    </row>
    <row r="26" spans="1:3" x14ac:dyDescent="0.2">
      <c r="A26" s="9" t="s">
        <v>1955</v>
      </c>
      <c r="B26" s="9">
        <v>0</v>
      </c>
      <c r="C26" s="9">
        <v>0</v>
      </c>
    </row>
    <row r="27" spans="1:3" x14ac:dyDescent="0.2">
      <c r="A27" s="9" t="s">
        <v>1954</v>
      </c>
      <c r="B27" s="9">
        <v>0</v>
      </c>
      <c r="C27" s="9">
        <v>0</v>
      </c>
    </row>
    <row r="28" spans="1:3" x14ac:dyDescent="0.2">
      <c r="A28" s="9" t="s">
        <v>1953</v>
      </c>
      <c r="B28" s="9">
        <v>0</v>
      </c>
      <c r="C28" s="9">
        <v>0</v>
      </c>
    </row>
    <row r="29" spans="1:3" x14ac:dyDescent="0.2">
      <c r="A29" s="9" t="s">
        <v>1952</v>
      </c>
      <c r="B29" s="9">
        <v>0</v>
      </c>
      <c r="C29" s="9">
        <v>0</v>
      </c>
    </row>
    <row r="30" spans="1:3" x14ac:dyDescent="0.2">
      <c r="A30" s="9" t="s">
        <v>1951</v>
      </c>
      <c r="B30" s="9">
        <v>0</v>
      </c>
      <c r="C30" s="9">
        <v>0</v>
      </c>
    </row>
    <row r="31" spans="1:3" x14ac:dyDescent="0.2">
      <c r="A31" s="9" t="s">
        <v>1950</v>
      </c>
      <c r="B31" s="9">
        <v>0</v>
      </c>
      <c r="C31" s="9">
        <v>0</v>
      </c>
    </row>
    <row r="32" spans="1:3" x14ac:dyDescent="0.2">
      <c r="A32" s="9" t="s">
        <v>1949</v>
      </c>
      <c r="B32" s="9">
        <v>0</v>
      </c>
      <c r="C32" s="9">
        <v>0</v>
      </c>
    </row>
    <row r="33" spans="1:3" x14ac:dyDescent="0.2">
      <c r="A33" s="9" t="s">
        <v>1948</v>
      </c>
      <c r="B33" s="9">
        <v>0</v>
      </c>
      <c r="C33" s="9">
        <v>0</v>
      </c>
    </row>
    <row r="34" spans="1:3" x14ac:dyDescent="0.2">
      <c r="A34" s="9" t="s">
        <v>1947</v>
      </c>
      <c r="B34" s="9">
        <v>0</v>
      </c>
      <c r="C34" s="9">
        <v>0</v>
      </c>
    </row>
    <row r="35" spans="1:3" x14ac:dyDescent="0.2">
      <c r="A35" s="9" t="s">
        <v>1946</v>
      </c>
      <c r="B35" s="9">
        <v>0</v>
      </c>
      <c r="C35" s="9">
        <v>0</v>
      </c>
    </row>
    <row r="36" spans="1:3" x14ac:dyDescent="0.2">
      <c r="A36" s="9" t="s">
        <v>1945</v>
      </c>
      <c r="B36" s="9">
        <v>0</v>
      </c>
      <c r="C36" s="9">
        <v>0</v>
      </c>
    </row>
    <row r="37" spans="1:3" x14ac:dyDescent="0.2">
      <c r="A37" s="9" t="s">
        <v>1944</v>
      </c>
      <c r="B37" s="9">
        <v>0</v>
      </c>
      <c r="C37" s="9">
        <v>0</v>
      </c>
    </row>
    <row r="38" spans="1:3" x14ac:dyDescent="0.2">
      <c r="A38" s="9" t="s">
        <v>1943</v>
      </c>
      <c r="B38" s="9">
        <v>0</v>
      </c>
      <c r="C38" s="9">
        <v>0</v>
      </c>
    </row>
    <row r="39" spans="1:3" x14ac:dyDescent="0.2">
      <c r="A39" s="9" t="s">
        <v>1942</v>
      </c>
      <c r="B39" s="9">
        <v>0</v>
      </c>
      <c r="C39" s="9">
        <v>0</v>
      </c>
    </row>
    <row r="40" spans="1:3" x14ac:dyDescent="0.2">
      <c r="A40" s="9" t="s">
        <v>1941</v>
      </c>
      <c r="B40" s="9">
        <v>0</v>
      </c>
      <c r="C40" s="9">
        <v>0</v>
      </c>
    </row>
    <row r="41" spans="1:3" x14ac:dyDescent="0.2">
      <c r="A41" s="9" t="s">
        <v>1940</v>
      </c>
      <c r="B41" s="9">
        <v>0</v>
      </c>
      <c r="C41" s="9">
        <v>0</v>
      </c>
    </row>
    <row r="42" spans="1:3" x14ac:dyDescent="0.2">
      <c r="A42" s="9" t="s">
        <v>1939</v>
      </c>
      <c r="B42" s="9">
        <v>0</v>
      </c>
      <c r="C42" s="9">
        <v>0</v>
      </c>
    </row>
    <row r="43" spans="1:3" x14ac:dyDescent="0.2">
      <c r="A43" s="9" t="s">
        <v>1938</v>
      </c>
      <c r="B43" s="9">
        <v>0</v>
      </c>
      <c r="C43" s="9">
        <v>0</v>
      </c>
    </row>
    <row r="44" spans="1:3" x14ac:dyDescent="0.2">
      <c r="A44" s="9" t="s">
        <v>1937</v>
      </c>
      <c r="B44" s="9">
        <v>0</v>
      </c>
      <c r="C44" s="9">
        <v>0</v>
      </c>
    </row>
    <row r="45" spans="1:3" x14ac:dyDescent="0.2">
      <c r="A45" s="9" t="s">
        <v>1936</v>
      </c>
      <c r="B45" s="9">
        <v>0</v>
      </c>
      <c r="C45" s="9">
        <v>0</v>
      </c>
    </row>
    <row r="46" spans="1:3" x14ac:dyDescent="0.2">
      <c r="A46" s="9" t="s">
        <v>1935</v>
      </c>
      <c r="B46" s="9">
        <v>0</v>
      </c>
      <c r="C46" s="9">
        <v>0</v>
      </c>
    </row>
    <row r="47" spans="1:3" x14ac:dyDescent="0.2">
      <c r="A47" s="9" t="s">
        <v>1934</v>
      </c>
      <c r="B47" s="9">
        <v>0</v>
      </c>
      <c r="C47" s="9">
        <v>0</v>
      </c>
    </row>
    <row r="48" spans="1:3" x14ac:dyDescent="0.2">
      <c r="A48" s="9" t="s">
        <v>1933</v>
      </c>
      <c r="B48" s="9">
        <v>0</v>
      </c>
      <c r="C48" s="9">
        <v>0</v>
      </c>
    </row>
    <row r="49" spans="1:3" x14ac:dyDescent="0.2">
      <c r="A49" s="9" t="s">
        <v>1932</v>
      </c>
      <c r="B49" s="9">
        <v>0</v>
      </c>
      <c r="C49" s="9">
        <v>0</v>
      </c>
    </row>
    <row r="50" spans="1:3" x14ac:dyDescent="0.2">
      <c r="A50" s="9" t="s">
        <v>1931</v>
      </c>
      <c r="B50" s="9">
        <v>0</v>
      </c>
      <c r="C50" s="9">
        <v>0</v>
      </c>
    </row>
    <row r="51" spans="1:3" x14ac:dyDescent="0.2">
      <c r="A51" s="9" t="s">
        <v>1930</v>
      </c>
      <c r="B51" s="9">
        <v>0</v>
      </c>
      <c r="C51" s="9">
        <v>0</v>
      </c>
    </row>
    <row r="52" spans="1:3" x14ac:dyDescent="0.2">
      <c r="A52" s="9" t="s">
        <v>1929</v>
      </c>
      <c r="B52" s="9">
        <v>0</v>
      </c>
      <c r="C52" s="9">
        <v>0</v>
      </c>
    </row>
    <row r="53" spans="1:3" x14ac:dyDescent="0.2">
      <c r="A53" s="9" t="s">
        <v>1928</v>
      </c>
      <c r="B53" s="9">
        <v>0</v>
      </c>
      <c r="C53" s="9">
        <v>0</v>
      </c>
    </row>
    <row r="54" spans="1:3" x14ac:dyDescent="0.2">
      <c r="A54" s="9" t="s">
        <v>1927</v>
      </c>
      <c r="B54" s="9">
        <v>0</v>
      </c>
      <c r="C54" s="9">
        <v>0</v>
      </c>
    </row>
    <row r="55" spans="1:3" x14ac:dyDescent="0.2">
      <c r="A55" s="9" t="s">
        <v>1926</v>
      </c>
      <c r="B55" s="9">
        <v>0</v>
      </c>
      <c r="C55" s="9">
        <v>0</v>
      </c>
    </row>
    <row r="56" spans="1:3" x14ac:dyDescent="0.2">
      <c r="A56" s="9" t="s">
        <v>1925</v>
      </c>
      <c r="B56" s="9">
        <v>0</v>
      </c>
      <c r="C56" s="9">
        <v>0</v>
      </c>
    </row>
    <row r="57" spans="1:3" x14ac:dyDescent="0.2">
      <c r="A57" s="9" t="s">
        <v>1924</v>
      </c>
      <c r="B57" s="9">
        <v>0</v>
      </c>
      <c r="C57" s="9">
        <v>0</v>
      </c>
    </row>
    <row r="58" spans="1:3" x14ac:dyDescent="0.2">
      <c r="A58" s="9" t="s">
        <v>1923</v>
      </c>
      <c r="B58" s="9">
        <v>0</v>
      </c>
      <c r="C58" s="9">
        <v>0</v>
      </c>
    </row>
    <row r="59" spans="1:3" x14ac:dyDescent="0.2">
      <c r="A59" s="9" t="s">
        <v>1922</v>
      </c>
      <c r="B59" s="9">
        <v>0</v>
      </c>
      <c r="C59" s="9">
        <v>0</v>
      </c>
    </row>
    <row r="60" spans="1:3" x14ac:dyDescent="0.2">
      <c r="A60" s="9" t="s">
        <v>1921</v>
      </c>
      <c r="B60" s="9">
        <v>0</v>
      </c>
      <c r="C60" s="9">
        <v>0</v>
      </c>
    </row>
    <row r="61" spans="1:3" x14ac:dyDescent="0.2">
      <c r="A61" s="9" t="s">
        <v>1920</v>
      </c>
      <c r="B61" s="9">
        <v>0</v>
      </c>
      <c r="C61" s="9">
        <v>0</v>
      </c>
    </row>
    <row r="62" spans="1:3" x14ac:dyDescent="0.2">
      <c r="A62" s="9" t="s">
        <v>1919</v>
      </c>
      <c r="B62" s="9">
        <v>0</v>
      </c>
      <c r="C62" s="9">
        <v>0</v>
      </c>
    </row>
    <row r="63" spans="1:3" x14ac:dyDescent="0.2">
      <c r="A63" s="9" t="s">
        <v>1918</v>
      </c>
      <c r="B63" s="9">
        <v>0</v>
      </c>
      <c r="C63" s="9">
        <v>0</v>
      </c>
    </row>
    <row r="64" spans="1:3" x14ac:dyDescent="0.2">
      <c r="A64" s="9" t="s">
        <v>1917</v>
      </c>
      <c r="B64" s="9">
        <v>0</v>
      </c>
      <c r="C64" s="9">
        <v>0</v>
      </c>
    </row>
    <row r="65" spans="1:3" x14ac:dyDescent="0.2">
      <c r="A65" s="9" t="s">
        <v>1916</v>
      </c>
      <c r="B65" s="9">
        <v>0</v>
      </c>
      <c r="C65" s="9">
        <v>0</v>
      </c>
    </row>
    <row r="66" spans="1:3" x14ac:dyDescent="0.2">
      <c r="A66" s="9" t="s">
        <v>1915</v>
      </c>
      <c r="B66" s="9">
        <v>0</v>
      </c>
      <c r="C66" s="9">
        <v>0</v>
      </c>
    </row>
    <row r="67" spans="1:3" x14ac:dyDescent="0.2">
      <c r="A67" s="9" t="s">
        <v>1914</v>
      </c>
      <c r="B67" s="9">
        <v>0</v>
      </c>
      <c r="C67" s="9">
        <v>0</v>
      </c>
    </row>
    <row r="68" spans="1:3" x14ac:dyDescent="0.2">
      <c r="A68" s="9" t="s">
        <v>1913</v>
      </c>
      <c r="B68" s="9">
        <v>0</v>
      </c>
      <c r="C68" s="9">
        <v>0</v>
      </c>
    </row>
    <row r="69" spans="1:3" x14ac:dyDescent="0.2">
      <c r="A69" s="9" t="s">
        <v>1912</v>
      </c>
      <c r="B69" s="9">
        <v>0</v>
      </c>
      <c r="C69" s="9">
        <v>0</v>
      </c>
    </row>
    <row r="70" spans="1:3" x14ac:dyDescent="0.2">
      <c r="A70" s="9" t="s">
        <v>1911</v>
      </c>
      <c r="B70" s="9">
        <v>0</v>
      </c>
      <c r="C70" s="9">
        <v>0</v>
      </c>
    </row>
    <row r="71" spans="1:3" x14ac:dyDescent="0.2">
      <c r="A71" s="9" t="s">
        <v>1910</v>
      </c>
      <c r="B71" s="9">
        <v>0</v>
      </c>
      <c r="C71" s="9">
        <v>0</v>
      </c>
    </row>
    <row r="72" spans="1:3" x14ac:dyDescent="0.2">
      <c r="A72" s="9" t="s">
        <v>1909</v>
      </c>
      <c r="B72" s="9">
        <v>0</v>
      </c>
      <c r="C72" s="9">
        <v>0</v>
      </c>
    </row>
    <row r="73" spans="1:3" x14ac:dyDescent="0.2">
      <c r="A73" s="9" t="s">
        <v>1908</v>
      </c>
      <c r="B73" s="9">
        <v>0</v>
      </c>
      <c r="C73" s="9">
        <v>0</v>
      </c>
    </row>
    <row r="74" spans="1:3" x14ac:dyDescent="0.2">
      <c r="A74" s="9" t="s">
        <v>1907</v>
      </c>
      <c r="B74" s="9">
        <v>0</v>
      </c>
      <c r="C74" s="9">
        <v>0</v>
      </c>
    </row>
    <row r="75" spans="1:3" x14ac:dyDescent="0.2">
      <c r="A75" s="9" t="s">
        <v>1906</v>
      </c>
      <c r="B75" s="9">
        <v>0</v>
      </c>
      <c r="C75" s="9">
        <v>0</v>
      </c>
    </row>
    <row r="76" spans="1:3" x14ac:dyDescent="0.2">
      <c r="A76" s="9" t="s">
        <v>1905</v>
      </c>
      <c r="B76" s="9">
        <v>0</v>
      </c>
      <c r="C76" s="9">
        <v>0</v>
      </c>
    </row>
    <row r="77" spans="1:3" x14ac:dyDescent="0.2">
      <c r="A77" s="9" t="s">
        <v>1904</v>
      </c>
      <c r="B77" s="9">
        <v>0</v>
      </c>
      <c r="C77" s="9">
        <v>0</v>
      </c>
    </row>
    <row r="78" spans="1:3" x14ac:dyDescent="0.2">
      <c r="A78" s="9" t="s">
        <v>1903</v>
      </c>
      <c r="B78" s="9">
        <v>0</v>
      </c>
      <c r="C78" s="9">
        <v>0</v>
      </c>
    </row>
    <row r="79" spans="1:3" x14ac:dyDescent="0.2">
      <c r="A79" s="9" t="s">
        <v>1902</v>
      </c>
      <c r="B79" s="9">
        <v>0</v>
      </c>
      <c r="C79" s="9">
        <v>0</v>
      </c>
    </row>
    <row r="80" spans="1:3" x14ac:dyDescent="0.2">
      <c r="A80" s="9" t="s">
        <v>1901</v>
      </c>
      <c r="B80" s="9">
        <v>0</v>
      </c>
      <c r="C80" s="9">
        <v>0</v>
      </c>
    </row>
    <row r="81" spans="1:3" x14ac:dyDescent="0.2">
      <c r="A81" s="9" t="s">
        <v>1900</v>
      </c>
      <c r="B81" s="9">
        <v>0</v>
      </c>
      <c r="C81" s="9">
        <v>0</v>
      </c>
    </row>
    <row r="82" spans="1:3" x14ac:dyDescent="0.2">
      <c r="A82" s="9" t="s">
        <v>1899</v>
      </c>
      <c r="B82" s="9">
        <v>0</v>
      </c>
      <c r="C82" s="9">
        <v>0</v>
      </c>
    </row>
    <row r="83" spans="1:3" x14ac:dyDescent="0.2">
      <c r="A83" s="9" t="s">
        <v>1898</v>
      </c>
      <c r="B83" s="9">
        <v>0</v>
      </c>
      <c r="C83" s="9">
        <v>0</v>
      </c>
    </row>
    <row r="84" spans="1:3" x14ac:dyDescent="0.2">
      <c r="A84" s="9" t="s">
        <v>1897</v>
      </c>
      <c r="B84" s="9">
        <v>0</v>
      </c>
      <c r="C84" s="9">
        <v>0</v>
      </c>
    </row>
    <row r="85" spans="1:3" x14ac:dyDescent="0.2">
      <c r="A85" s="9" t="s">
        <v>1896</v>
      </c>
      <c r="B85" s="9">
        <v>0</v>
      </c>
      <c r="C85" s="9">
        <v>0</v>
      </c>
    </row>
    <row r="86" spans="1:3" x14ac:dyDescent="0.2">
      <c r="A86" s="9" t="s">
        <v>1895</v>
      </c>
      <c r="B86" s="9">
        <v>0</v>
      </c>
      <c r="C86" s="9">
        <v>0</v>
      </c>
    </row>
    <row r="87" spans="1:3" x14ac:dyDescent="0.2">
      <c r="A87" s="9" t="s">
        <v>1894</v>
      </c>
      <c r="B87" s="9">
        <v>0</v>
      </c>
      <c r="C87" s="9">
        <v>0</v>
      </c>
    </row>
    <row r="88" spans="1:3" x14ac:dyDescent="0.2">
      <c r="A88" s="9" t="s">
        <v>1893</v>
      </c>
      <c r="B88" s="9">
        <v>0</v>
      </c>
      <c r="C88" s="9">
        <v>0</v>
      </c>
    </row>
    <row r="89" spans="1:3" x14ac:dyDescent="0.2">
      <c r="A89" s="9" t="s">
        <v>26</v>
      </c>
      <c r="B89" s="9">
        <v>0</v>
      </c>
      <c r="C89" s="9">
        <v>0</v>
      </c>
    </row>
    <row r="90" spans="1:3" x14ac:dyDescent="0.2">
      <c r="A90" s="9" t="s">
        <v>1892</v>
      </c>
      <c r="B90" s="9">
        <v>0</v>
      </c>
      <c r="C90" s="9">
        <v>0</v>
      </c>
    </row>
    <row r="91" spans="1:3" x14ac:dyDescent="0.2">
      <c r="A91" s="9" t="s">
        <v>1891</v>
      </c>
      <c r="B91" s="9">
        <v>0</v>
      </c>
      <c r="C91" s="9">
        <v>0</v>
      </c>
    </row>
    <row r="92" spans="1:3" x14ac:dyDescent="0.2">
      <c r="A92" s="9" t="s">
        <v>1890</v>
      </c>
      <c r="B92" s="9">
        <v>0</v>
      </c>
      <c r="C92" s="9">
        <v>0</v>
      </c>
    </row>
    <row r="93" spans="1:3" x14ac:dyDescent="0.2">
      <c r="A93" s="9" t="s">
        <v>1889</v>
      </c>
      <c r="B93" s="9">
        <v>0</v>
      </c>
      <c r="C93" s="9">
        <v>0</v>
      </c>
    </row>
    <row r="94" spans="1:3" x14ac:dyDescent="0.2">
      <c r="A94" s="9" t="s">
        <v>1888</v>
      </c>
      <c r="B94" s="9">
        <v>0</v>
      </c>
      <c r="C94" s="9">
        <v>0</v>
      </c>
    </row>
    <row r="95" spans="1:3" x14ac:dyDescent="0.2">
      <c r="A95" s="9" t="s">
        <v>1887</v>
      </c>
      <c r="B95" s="9">
        <v>0</v>
      </c>
      <c r="C95" s="9">
        <v>0</v>
      </c>
    </row>
    <row r="96" spans="1:3" x14ac:dyDescent="0.2">
      <c r="A96" s="9" t="s">
        <v>1886</v>
      </c>
      <c r="B96" s="9">
        <v>0</v>
      </c>
      <c r="C96" s="9">
        <v>0</v>
      </c>
    </row>
    <row r="97" spans="1:3" x14ac:dyDescent="0.2">
      <c r="A97" s="9" t="s">
        <v>1885</v>
      </c>
      <c r="B97" s="9">
        <v>0</v>
      </c>
      <c r="C97" s="9">
        <v>0</v>
      </c>
    </row>
    <row r="98" spans="1:3" x14ac:dyDescent="0.2">
      <c r="A98" s="9" t="s">
        <v>1884</v>
      </c>
      <c r="B98" s="9">
        <v>0</v>
      </c>
      <c r="C98" s="9">
        <v>0</v>
      </c>
    </row>
    <row r="99" spans="1:3" x14ac:dyDescent="0.2">
      <c r="A99" s="9" t="s">
        <v>1883</v>
      </c>
      <c r="B99" s="9">
        <v>0</v>
      </c>
      <c r="C99" s="9">
        <v>0</v>
      </c>
    </row>
    <row r="100" spans="1:3" x14ac:dyDescent="0.2">
      <c r="A100" s="9" t="s">
        <v>1882</v>
      </c>
      <c r="B100" s="9">
        <v>0</v>
      </c>
      <c r="C100" s="9">
        <v>0</v>
      </c>
    </row>
    <row r="101" spans="1:3" x14ac:dyDescent="0.2">
      <c r="A101" s="9" t="s">
        <v>1881</v>
      </c>
      <c r="B101" s="9">
        <v>0</v>
      </c>
      <c r="C101" s="9">
        <v>0</v>
      </c>
    </row>
    <row r="102" spans="1:3" x14ac:dyDescent="0.2">
      <c r="A102" s="9" t="s">
        <v>1880</v>
      </c>
      <c r="B102" s="9">
        <v>0</v>
      </c>
      <c r="C102" s="9">
        <v>0</v>
      </c>
    </row>
    <row r="103" spans="1:3" x14ac:dyDescent="0.2">
      <c r="A103" s="9" t="s">
        <v>1879</v>
      </c>
      <c r="B103" s="9">
        <v>0</v>
      </c>
      <c r="C103" s="9">
        <v>0</v>
      </c>
    </row>
    <row r="104" spans="1:3" x14ac:dyDescent="0.2">
      <c r="A104" s="9" t="s">
        <v>1878</v>
      </c>
      <c r="B104" s="9">
        <v>0</v>
      </c>
      <c r="C104" s="9">
        <v>0</v>
      </c>
    </row>
    <row r="105" spans="1:3" x14ac:dyDescent="0.2">
      <c r="A105" s="9" t="s">
        <v>1877</v>
      </c>
      <c r="B105" s="9">
        <v>0</v>
      </c>
      <c r="C105" s="9">
        <v>0</v>
      </c>
    </row>
    <row r="106" spans="1:3" x14ac:dyDescent="0.2">
      <c r="A106" s="9" t="s">
        <v>1876</v>
      </c>
      <c r="B106" s="9">
        <v>0</v>
      </c>
      <c r="C106" s="9">
        <v>0</v>
      </c>
    </row>
    <row r="107" spans="1:3" x14ac:dyDescent="0.2">
      <c r="A107" s="9" t="s">
        <v>1875</v>
      </c>
      <c r="B107" s="9">
        <v>0</v>
      </c>
      <c r="C107" s="9">
        <v>0</v>
      </c>
    </row>
    <row r="108" spans="1:3" x14ac:dyDescent="0.2">
      <c r="A108" s="9" t="s">
        <v>1874</v>
      </c>
      <c r="B108" s="9">
        <v>0</v>
      </c>
      <c r="C108" s="9">
        <v>0</v>
      </c>
    </row>
    <row r="109" spans="1:3" x14ac:dyDescent="0.2">
      <c r="A109" s="9" t="s">
        <v>12</v>
      </c>
      <c r="B109" s="9">
        <v>0</v>
      </c>
      <c r="C109" s="9">
        <v>0</v>
      </c>
    </row>
    <row r="110" spans="1:3" x14ac:dyDescent="0.2">
      <c r="A110" s="9" t="s">
        <v>1873</v>
      </c>
      <c r="B110" s="9">
        <v>0</v>
      </c>
      <c r="C110" s="9">
        <v>0</v>
      </c>
    </row>
    <row r="111" spans="1:3" x14ac:dyDescent="0.2">
      <c r="A111" s="9" t="s">
        <v>32</v>
      </c>
      <c r="B111" s="9">
        <v>0</v>
      </c>
      <c r="C111" s="9">
        <v>0</v>
      </c>
    </row>
    <row r="112" spans="1:3" x14ac:dyDescent="0.2">
      <c r="A112" s="9" t="s">
        <v>1872</v>
      </c>
      <c r="B112" s="9">
        <v>0</v>
      </c>
      <c r="C112" s="9">
        <v>0</v>
      </c>
    </row>
    <row r="113" spans="1:3" x14ac:dyDescent="0.2">
      <c r="A113" s="9" t="s">
        <v>1871</v>
      </c>
      <c r="B113" s="9">
        <v>0</v>
      </c>
      <c r="C113" s="9">
        <v>0</v>
      </c>
    </row>
    <row r="114" spans="1:3" x14ac:dyDescent="0.2">
      <c r="A114" s="9" t="s">
        <v>1870</v>
      </c>
      <c r="B114" s="9">
        <v>0</v>
      </c>
      <c r="C114" s="9">
        <v>0</v>
      </c>
    </row>
    <row r="115" spans="1:3" x14ac:dyDescent="0.2">
      <c r="A115" s="9" t="s">
        <v>1869</v>
      </c>
      <c r="B115" s="9">
        <v>0</v>
      </c>
      <c r="C115" s="9">
        <v>0</v>
      </c>
    </row>
    <row r="116" spans="1:3" x14ac:dyDescent="0.2">
      <c r="A116" s="9" t="s">
        <v>1868</v>
      </c>
      <c r="B116" s="9">
        <v>0</v>
      </c>
      <c r="C116" s="9">
        <v>0</v>
      </c>
    </row>
    <row r="117" spans="1:3" x14ac:dyDescent="0.2">
      <c r="A117" s="9" t="s">
        <v>1867</v>
      </c>
      <c r="B117" s="9">
        <v>0</v>
      </c>
      <c r="C117" s="9">
        <v>0</v>
      </c>
    </row>
    <row r="118" spans="1:3" x14ac:dyDescent="0.2">
      <c r="A118" s="9" t="s">
        <v>1866</v>
      </c>
      <c r="B118" s="9">
        <v>0</v>
      </c>
      <c r="C118" s="9">
        <v>0</v>
      </c>
    </row>
    <row r="119" spans="1:3" x14ac:dyDescent="0.2">
      <c r="A119" s="9" t="s">
        <v>3</v>
      </c>
      <c r="B119" s="9">
        <v>0</v>
      </c>
      <c r="C119" s="9">
        <v>0</v>
      </c>
    </row>
    <row r="120" spans="1:3" x14ac:dyDescent="0.2">
      <c r="A120" s="9" t="s">
        <v>1865</v>
      </c>
      <c r="B120" s="9">
        <v>0</v>
      </c>
      <c r="C120" s="9">
        <v>0</v>
      </c>
    </row>
    <row r="121" spans="1:3" x14ac:dyDescent="0.2">
      <c r="A121" s="9" t="s">
        <v>1864</v>
      </c>
      <c r="B121" s="9">
        <v>0</v>
      </c>
      <c r="C121" s="9">
        <v>0</v>
      </c>
    </row>
    <row r="122" spans="1:3" x14ac:dyDescent="0.2">
      <c r="A122" s="9" t="s">
        <v>1863</v>
      </c>
      <c r="B122" s="9">
        <v>0</v>
      </c>
      <c r="C122" s="9">
        <v>0</v>
      </c>
    </row>
    <row r="123" spans="1:3" x14ac:dyDescent="0.2">
      <c r="A123" s="9" t="s">
        <v>1862</v>
      </c>
      <c r="B123" s="9">
        <v>0</v>
      </c>
      <c r="C123" s="9">
        <v>0</v>
      </c>
    </row>
    <row r="124" spans="1:3" x14ac:dyDescent="0.2">
      <c r="A124" s="9" t="s">
        <v>1861</v>
      </c>
      <c r="B124" s="9">
        <v>0</v>
      </c>
      <c r="C124" s="9">
        <v>0</v>
      </c>
    </row>
    <row r="125" spans="1:3" x14ac:dyDescent="0.2">
      <c r="A125" s="9" t="s">
        <v>1860</v>
      </c>
      <c r="B125" s="9">
        <v>0</v>
      </c>
      <c r="C125" s="9">
        <v>0</v>
      </c>
    </row>
    <row r="126" spans="1:3" x14ac:dyDescent="0.2">
      <c r="A126" s="9" t="s">
        <v>1859</v>
      </c>
      <c r="B126" s="9">
        <v>0</v>
      </c>
      <c r="C126" s="9">
        <v>0</v>
      </c>
    </row>
    <row r="127" spans="1:3" x14ac:dyDescent="0.2">
      <c r="A127" s="9" t="s">
        <v>1858</v>
      </c>
      <c r="B127" s="9">
        <v>0</v>
      </c>
      <c r="C127" s="9">
        <v>0</v>
      </c>
    </row>
    <row r="128" spans="1:3" x14ac:dyDescent="0.2">
      <c r="A128" s="9" t="s">
        <v>1857</v>
      </c>
      <c r="B128" s="9">
        <v>0</v>
      </c>
      <c r="C128" s="9">
        <v>0</v>
      </c>
    </row>
    <row r="129" spans="1:3" x14ac:dyDescent="0.2">
      <c r="A129" s="9" t="s">
        <v>1856</v>
      </c>
      <c r="B129" s="9">
        <v>0</v>
      </c>
      <c r="C129" s="9">
        <v>0</v>
      </c>
    </row>
    <row r="130" spans="1:3" x14ac:dyDescent="0.2">
      <c r="A130" s="9" t="s">
        <v>9</v>
      </c>
      <c r="B130" s="9">
        <v>0</v>
      </c>
      <c r="C130" s="9">
        <v>0</v>
      </c>
    </row>
    <row r="131" spans="1:3" x14ac:dyDescent="0.2">
      <c r="A131" s="9" t="s">
        <v>1855</v>
      </c>
      <c r="B131" s="9">
        <v>0</v>
      </c>
      <c r="C131" s="9">
        <v>0</v>
      </c>
    </row>
    <row r="132" spans="1:3" x14ac:dyDescent="0.2">
      <c r="A132" s="9" t="s">
        <v>1854</v>
      </c>
      <c r="B132" s="9">
        <v>0</v>
      </c>
      <c r="C132" s="9">
        <v>0</v>
      </c>
    </row>
    <row r="133" spans="1:3" x14ac:dyDescent="0.2">
      <c r="A133" s="9" t="s">
        <v>1853</v>
      </c>
      <c r="B133" s="9">
        <v>0</v>
      </c>
      <c r="C133" s="9">
        <v>0</v>
      </c>
    </row>
    <row r="134" spans="1:3" x14ac:dyDescent="0.2">
      <c r="A134" s="9" t="s">
        <v>1852</v>
      </c>
      <c r="B134" s="9">
        <v>0</v>
      </c>
      <c r="C134" s="9">
        <v>0</v>
      </c>
    </row>
    <row r="135" spans="1:3" x14ac:dyDescent="0.2">
      <c r="A135" s="9" t="s">
        <v>31</v>
      </c>
      <c r="B135" s="9">
        <v>0</v>
      </c>
      <c r="C135" s="9">
        <v>0</v>
      </c>
    </row>
    <row r="136" spans="1:3" x14ac:dyDescent="0.2">
      <c r="A136" s="9" t="s">
        <v>1851</v>
      </c>
      <c r="B136" s="9">
        <v>0</v>
      </c>
      <c r="C136" s="9">
        <v>0</v>
      </c>
    </row>
    <row r="137" spans="1:3" x14ac:dyDescent="0.2">
      <c r="A137" s="9" t="s">
        <v>1850</v>
      </c>
      <c r="B137" s="9">
        <v>0</v>
      </c>
      <c r="C137" s="9">
        <v>0</v>
      </c>
    </row>
    <row r="138" spans="1:3" x14ac:dyDescent="0.2">
      <c r="A138" s="9" t="s">
        <v>1849</v>
      </c>
      <c r="B138" s="9">
        <v>0</v>
      </c>
      <c r="C138" s="9">
        <v>0</v>
      </c>
    </row>
    <row r="139" spans="1:3" x14ac:dyDescent="0.2">
      <c r="A139" s="9" t="s">
        <v>19</v>
      </c>
      <c r="B139" s="9">
        <v>0</v>
      </c>
      <c r="C139" s="9">
        <v>0</v>
      </c>
    </row>
    <row r="140" spans="1:3" x14ac:dyDescent="0.2">
      <c r="A140" s="9" t="s">
        <v>1848</v>
      </c>
      <c r="B140" s="9">
        <v>0</v>
      </c>
      <c r="C140" s="9">
        <v>0</v>
      </c>
    </row>
    <row r="141" spans="1:3" x14ac:dyDescent="0.2">
      <c r="A141" s="9" t="s">
        <v>1847</v>
      </c>
      <c r="B141" s="9">
        <v>0</v>
      </c>
      <c r="C141" s="9">
        <v>0</v>
      </c>
    </row>
    <row r="142" spans="1:3" x14ac:dyDescent="0.2">
      <c r="A142" s="9" t="s">
        <v>1846</v>
      </c>
      <c r="B142" s="9">
        <v>0</v>
      </c>
      <c r="C142" s="9">
        <v>0</v>
      </c>
    </row>
    <row r="143" spans="1:3" x14ac:dyDescent="0.2">
      <c r="A143" s="9" t="s">
        <v>1845</v>
      </c>
      <c r="B143" s="9">
        <v>0</v>
      </c>
      <c r="C143" s="9">
        <v>0</v>
      </c>
    </row>
    <row r="144" spans="1:3" x14ac:dyDescent="0.2">
      <c r="A144" s="9" t="s">
        <v>16</v>
      </c>
      <c r="B144" s="9">
        <v>0</v>
      </c>
      <c r="C144" s="9">
        <v>0</v>
      </c>
    </row>
    <row r="145" spans="1:3" x14ac:dyDescent="0.2">
      <c r="A145" s="9" t="s">
        <v>1844</v>
      </c>
      <c r="B145" s="9">
        <v>0</v>
      </c>
      <c r="C145" s="9">
        <v>0</v>
      </c>
    </row>
    <row r="146" spans="1:3" x14ac:dyDescent="0.2">
      <c r="A146" s="9" t="s">
        <v>1843</v>
      </c>
      <c r="B146" s="9">
        <v>0</v>
      </c>
      <c r="C146" s="9">
        <v>0</v>
      </c>
    </row>
    <row r="147" spans="1:3" x14ac:dyDescent="0.2">
      <c r="A147" s="9" t="s">
        <v>1842</v>
      </c>
      <c r="B147" s="9">
        <v>0</v>
      </c>
      <c r="C147" s="9">
        <v>0</v>
      </c>
    </row>
    <row r="148" spans="1:3" x14ac:dyDescent="0.2">
      <c r="A148" s="9" t="s">
        <v>1841</v>
      </c>
      <c r="B148" s="9">
        <v>0</v>
      </c>
      <c r="C148" s="9">
        <v>0</v>
      </c>
    </row>
    <row r="149" spans="1:3" x14ac:dyDescent="0.2">
      <c r="A149" s="9" t="s">
        <v>1840</v>
      </c>
      <c r="B149" s="9">
        <v>0</v>
      </c>
      <c r="C149" s="9">
        <v>0</v>
      </c>
    </row>
    <row r="150" spans="1:3" x14ac:dyDescent="0.2">
      <c r="A150" s="9" t="s">
        <v>1839</v>
      </c>
      <c r="B150" s="9">
        <v>0</v>
      </c>
      <c r="C150" s="9">
        <v>0</v>
      </c>
    </row>
    <row r="151" spans="1:3" x14ac:dyDescent="0.2">
      <c r="A151" s="9" t="s">
        <v>1838</v>
      </c>
      <c r="B151" s="9">
        <v>0</v>
      </c>
      <c r="C151" s="9">
        <v>0</v>
      </c>
    </row>
    <row r="152" spans="1:3" x14ac:dyDescent="0.2">
      <c r="A152" s="9" t="s">
        <v>1837</v>
      </c>
      <c r="B152" s="9">
        <v>0</v>
      </c>
      <c r="C152" s="9">
        <v>0</v>
      </c>
    </row>
    <row r="153" spans="1:3" x14ac:dyDescent="0.2">
      <c r="A153" s="9" t="s">
        <v>1836</v>
      </c>
      <c r="B153" s="9">
        <v>0</v>
      </c>
      <c r="C153" s="9">
        <v>0</v>
      </c>
    </row>
    <row r="154" spans="1:3" x14ac:dyDescent="0.2">
      <c r="A154" s="9" t="s">
        <v>1835</v>
      </c>
      <c r="B154" s="9">
        <v>0</v>
      </c>
      <c r="C154" s="9">
        <v>0</v>
      </c>
    </row>
    <row r="155" spans="1:3" x14ac:dyDescent="0.2">
      <c r="A155" s="9" t="s">
        <v>1834</v>
      </c>
      <c r="B155" s="9">
        <v>0</v>
      </c>
      <c r="C155" s="9">
        <v>0</v>
      </c>
    </row>
    <row r="156" spans="1:3" x14ac:dyDescent="0.2">
      <c r="A156" s="9" t="s">
        <v>1833</v>
      </c>
      <c r="B156" s="9">
        <v>0</v>
      </c>
      <c r="C156" s="9">
        <v>0</v>
      </c>
    </row>
    <row r="157" spans="1:3" x14ac:dyDescent="0.2">
      <c r="A157" s="9" t="s">
        <v>1832</v>
      </c>
      <c r="B157" s="9">
        <v>0</v>
      </c>
      <c r="C157" s="9">
        <v>0</v>
      </c>
    </row>
    <row r="158" spans="1:3" x14ac:dyDescent="0.2">
      <c r="A158" s="9" t="s">
        <v>1831</v>
      </c>
      <c r="B158" s="9">
        <v>0</v>
      </c>
      <c r="C158" s="9">
        <v>0</v>
      </c>
    </row>
    <row r="159" spans="1:3" x14ac:dyDescent="0.2">
      <c r="A159" s="9" t="s">
        <v>1830</v>
      </c>
      <c r="B159" s="9">
        <v>0</v>
      </c>
      <c r="C159" s="9">
        <v>0</v>
      </c>
    </row>
    <row r="160" spans="1:3" x14ac:dyDescent="0.2">
      <c r="A160" s="9" t="s">
        <v>1829</v>
      </c>
      <c r="B160" s="9">
        <v>0</v>
      </c>
      <c r="C160" s="9">
        <v>0</v>
      </c>
    </row>
    <row r="161" spans="1:3" x14ac:dyDescent="0.2">
      <c r="A161" s="9" t="s">
        <v>1828</v>
      </c>
      <c r="B161" s="9">
        <v>0</v>
      </c>
      <c r="C161" s="9">
        <v>0</v>
      </c>
    </row>
    <row r="162" spans="1:3" x14ac:dyDescent="0.2">
      <c r="A162" s="9" t="s">
        <v>1827</v>
      </c>
      <c r="B162" s="9">
        <v>0</v>
      </c>
      <c r="C162" s="9">
        <v>0</v>
      </c>
    </row>
    <row r="163" spans="1:3" x14ac:dyDescent="0.2">
      <c r="A163" s="9" t="s">
        <v>1826</v>
      </c>
      <c r="B163" s="9">
        <v>0</v>
      </c>
      <c r="C163" s="9">
        <v>0</v>
      </c>
    </row>
    <row r="164" spans="1:3" x14ac:dyDescent="0.2">
      <c r="A164" s="9" t="s">
        <v>1825</v>
      </c>
      <c r="B164" s="9">
        <v>0</v>
      </c>
      <c r="C164" s="9">
        <v>0</v>
      </c>
    </row>
    <row r="165" spans="1:3" x14ac:dyDescent="0.2">
      <c r="A165" s="9" t="s">
        <v>1824</v>
      </c>
      <c r="B165" s="9">
        <v>0</v>
      </c>
      <c r="C165" s="9">
        <v>0</v>
      </c>
    </row>
    <row r="166" spans="1:3" x14ac:dyDescent="0.2">
      <c r="A166" s="9" t="s">
        <v>1823</v>
      </c>
      <c r="B166" s="9">
        <v>0</v>
      </c>
      <c r="C166" s="9">
        <v>0</v>
      </c>
    </row>
    <row r="167" spans="1:3" x14ac:dyDescent="0.2">
      <c r="A167" s="9" t="s">
        <v>1822</v>
      </c>
      <c r="B167" s="9">
        <v>0</v>
      </c>
      <c r="C167" s="9">
        <v>0</v>
      </c>
    </row>
    <row r="168" spans="1:3" x14ac:dyDescent="0.2">
      <c r="A168" s="9" t="s">
        <v>1821</v>
      </c>
      <c r="B168" s="9">
        <v>0</v>
      </c>
      <c r="C168" s="9">
        <v>0</v>
      </c>
    </row>
    <row r="169" spans="1:3" x14ac:dyDescent="0.2">
      <c r="A169" s="9" t="s">
        <v>1820</v>
      </c>
      <c r="B169" s="9">
        <v>0</v>
      </c>
      <c r="C169" s="9">
        <v>0</v>
      </c>
    </row>
    <row r="170" spans="1:3" x14ac:dyDescent="0.2">
      <c r="A170" s="9" t="s">
        <v>1819</v>
      </c>
      <c r="B170" s="9">
        <v>0</v>
      </c>
      <c r="C170" s="9">
        <v>0</v>
      </c>
    </row>
    <row r="171" spans="1:3" x14ac:dyDescent="0.2">
      <c r="A171" s="9" t="s">
        <v>1818</v>
      </c>
      <c r="B171" s="9">
        <v>0</v>
      </c>
      <c r="C171" s="9">
        <v>0</v>
      </c>
    </row>
    <row r="172" spans="1:3" x14ac:dyDescent="0.2">
      <c r="A172" s="9" t="s">
        <v>1817</v>
      </c>
      <c r="B172" s="9">
        <v>0</v>
      </c>
      <c r="C172" s="9">
        <v>0</v>
      </c>
    </row>
    <row r="173" spans="1:3" x14ac:dyDescent="0.2">
      <c r="A173" s="9" t="s">
        <v>1816</v>
      </c>
      <c r="B173" s="9">
        <v>0</v>
      </c>
      <c r="C173" s="9">
        <v>0</v>
      </c>
    </row>
    <row r="174" spans="1:3" x14ac:dyDescent="0.2">
      <c r="A174" s="9" t="s">
        <v>1815</v>
      </c>
      <c r="B174" s="9">
        <v>0</v>
      </c>
      <c r="C174" s="9">
        <v>0</v>
      </c>
    </row>
    <row r="175" spans="1:3" x14ac:dyDescent="0.2">
      <c r="A175" s="9" t="s">
        <v>1814</v>
      </c>
      <c r="B175" s="9">
        <v>0</v>
      </c>
      <c r="C175" s="9">
        <v>0</v>
      </c>
    </row>
    <row r="176" spans="1:3" x14ac:dyDescent="0.2">
      <c r="A176" s="9" t="s">
        <v>1813</v>
      </c>
      <c r="B176" s="9">
        <v>0</v>
      </c>
      <c r="C176" s="9">
        <v>0</v>
      </c>
    </row>
    <row r="177" spans="1:3" x14ac:dyDescent="0.2">
      <c r="A177" s="9" t="s">
        <v>1812</v>
      </c>
      <c r="B177" s="9">
        <v>0</v>
      </c>
      <c r="C177" s="9">
        <v>0</v>
      </c>
    </row>
    <row r="178" spans="1:3" x14ac:dyDescent="0.2">
      <c r="A178" s="9" t="s">
        <v>1811</v>
      </c>
      <c r="B178" s="9">
        <v>0</v>
      </c>
      <c r="C178" s="9">
        <v>0</v>
      </c>
    </row>
    <row r="179" spans="1:3" x14ac:dyDescent="0.2">
      <c r="A179" s="9" t="s">
        <v>13</v>
      </c>
      <c r="B179" s="9">
        <v>0</v>
      </c>
      <c r="C179" s="9">
        <v>0</v>
      </c>
    </row>
    <row r="180" spans="1:3" x14ac:dyDescent="0.2">
      <c r="A180" s="9" t="s">
        <v>29</v>
      </c>
      <c r="B180" s="9">
        <v>0</v>
      </c>
      <c r="C180" s="9">
        <v>0</v>
      </c>
    </row>
    <row r="181" spans="1:3" x14ac:dyDescent="0.2">
      <c r="A181" s="9" t="s">
        <v>1810</v>
      </c>
      <c r="B181" s="9">
        <v>0</v>
      </c>
      <c r="C181" s="9">
        <v>0</v>
      </c>
    </row>
    <row r="182" spans="1:3" x14ac:dyDescent="0.2">
      <c r="A182" s="9" t="s">
        <v>1809</v>
      </c>
      <c r="B182" s="9">
        <v>0</v>
      </c>
      <c r="C182" s="9">
        <v>0</v>
      </c>
    </row>
    <row r="183" spans="1:3" x14ac:dyDescent="0.2">
      <c r="A183" s="9" t="s">
        <v>1808</v>
      </c>
      <c r="B183" s="9">
        <v>0</v>
      </c>
      <c r="C183" s="9">
        <v>0</v>
      </c>
    </row>
    <row r="184" spans="1:3" x14ac:dyDescent="0.2">
      <c r="A184" s="9" t="s">
        <v>1807</v>
      </c>
      <c r="B184" s="9">
        <v>0</v>
      </c>
      <c r="C184" s="9">
        <v>0</v>
      </c>
    </row>
    <row r="185" spans="1:3" x14ac:dyDescent="0.2">
      <c r="A185" s="9" t="s">
        <v>1806</v>
      </c>
      <c r="B185" s="9">
        <v>0</v>
      </c>
      <c r="C185" s="9">
        <v>0</v>
      </c>
    </row>
    <row r="186" spans="1:3" x14ac:dyDescent="0.2">
      <c r="A186" s="9" t="s">
        <v>1805</v>
      </c>
      <c r="B186" s="9">
        <v>0</v>
      </c>
      <c r="C186" s="9">
        <v>0</v>
      </c>
    </row>
    <row r="187" spans="1:3" x14ac:dyDescent="0.2">
      <c r="A187" s="9" t="s">
        <v>1804</v>
      </c>
      <c r="B187" s="9">
        <v>0</v>
      </c>
      <c r="C187" s="9">
        <v>0</v>
      </c>
    </row>
    <row r="188" spans="1:3" x14ac:dyDescent="0.2">
      <c r="A188" s="9" t="s">
        <v>1803</v>
      </c>
      <c r="B188" s="9">
        <v>0</v>
      </c>
      <c r="C188" s="9">
        <v>0</v>
      </c>
    </row>
    <row r="189" spans="1:3" x14ac:dyDescent="0.2">
      <c r="A189" s="9" t="s">
        <v>1802</v>
      </c>
      <c r="B189" s="9">
        <v>0</v>
      </c>
      <c r="C189" s="9">
        <v>0</v>
      </c>
    </row>
    <row r="190" spans="1:3" x14ac:dyDescent="0.2">
      <c r="A190" s="9" t="s">
        <v>1801</v>
      </c>
      <c r="B190" s="9">
        <v>0</v>
      </c>
      <c r="C190" s="9">
        <v>0</v>
      </c>
    </row>
    <row r="191" spans="1:3" x14ac:dyDescent="0.2">
      <c r="A191" s="9" t="s">
        <v>27</v>
      </c>
      <c r="B191" s="9">
        <v>0</v>
      </c>
      <c r="C191" s="9">
        <v>0</v>
      </c>
    </row>
    <row r="192" spans="1:3" x14ac:dyDescent="0.2">
      <c r="A192" s="9" t="s">
        <v>1800</v>
      </c>
      <c r="B192" s="9">
        <v>0</v>
      </c>
      <c r="C192" s="9">
        <v>0</v>
      </c>
    </row>
    <row r="193" spans="1:3" x14ac:dyDescent="0.2">
      <c r="A193" s="9" t="s">
        <v>1799</v>
      </c>
      <c r="B193" s="9">
        <v>0</v>
      </c>
      <c r="C193" s="9">
        <v>0</v>
      </c>
    </row>
    <row r="194" spans="1:3" x14ac:dyDescent="0.2">
      <c r="A194" s="9" t="s">
        <v>1798</v>
      </c>
      <c r="B194" s="9">
        <v>0</v>
      </c>
      <c r="C194" s="9">
        <v>0</v>
      </c>
    </row>
    <row r="195" spans="1:3" x14ac:dyDescent="0.2">
      <c r="A195" s="9" t="s">
        <v>1797</v>
      </c>
      <c r="B195" s="9">
        <v>0</v>
      </c>
      <c r="C195" s="9">
        <v>0</v>
      </c>
    </row>
    <row r="196" spans="1:3" x14ac:dyDescent="0.2">
      <c r="A196" s="9" t="s">
        <v>1796</v>
      </c>
      <c r="B196" s="9">
        <v>0</v>
      </c>
      <c r="C196" s="9">
        <v>0</v>
      </c>
    </row>
    <row r="197" spans="1:3" x14ac:dyDescent="0.2">
      <c r="A197" s="9" t="s">
        <v>1795</v>
      </c>
      <c r="B197" s="9">
        <v>0</v>
      </c>
      <c r="C197" s="9">
        <v>0</v>
      </c>
    </row>
    <row r="198" spans="1:3" x14ac:dyDescent="0.2">
      <c r="A198" s="9" t="s">
        <v>1794</v>
      </c>
      <c r="B198" s="9">
        <v>0</v>
      </c>
      <c r="C198" s="9">
        <v>0</v>
      </c>
    </row>
    <row r="199" spans="1:3" x14ac:dyDescent="0.2">
      <c r="A199" s="9" t="s">
        <v>1793</v>
      </c>
      <c r="B199" s="9">
        <v>0</v>
      </c>
      <c r="C199" s="9">
        <v>0</v>
      </c>
    </row>
    <row r="200" spans="1:3" x14ac:dyDescent="0.2">
      <c r="A200" s="9" t="s">
        <v>1792</v>
      </c>
      <c r="B200" s="9">
        <v>0</v>
      </c>
      <c r="C200" s="9">
        <v>0</v>
      </c>
    </row>
    <row r="201" spans="1:3" x14ac:dyDescent="0.2">
      <c r="A201" s="9" t="s">
        <v>1791</v>
      </c>
      <c r="B201" s="9">
        <v>0</v>
      </c>
      <c r="C201" s="9">
        <v>0</v>
      </c>
    </row>
    <row r="202" spans="1:3" x14ac:dyDescent="0.2">
      <c r="A202" s="9" t="s">
        <v>1790</v>
      </c>
      <c r="B202" s="9">
        <v>0</v>
      </c>
      <c r="C202" s="9">
        <v>0</v>
      </c>
    </row>
    <row r="203" spans="1:3" x14ac:dyDescent="0.2">
      <c r="A203" s="9" t="s">
        <v>1789</v>
      </c>
      <c r="B203" s="9">
        <v>0</v>
      </c>
      <c r="C203" s="9">
        <v>0</v>
      </c>
    </row>
    <row r="204" spans="1:3" x14ac:dyDescent="0.2">
      <c r="A204" s="9" t="s">
        <v>1788</v>
      </c>
      <c r="B204" s="9">
        <v>0</v>
      </c>
      <c r="C204" s="9">
        <v>0</v>
      </c>
    </row>
    <row r="205" spans="1:3" x14ac:dyDescent="0.2">
      <c r="A205" s="9" t="s">
        <v>1787</v>
      </c>
      <c r="B205" s="9">
        <v>0</v>
      </c>
      <c r="C205" s="9">
        <v>0</v>
      </c>
    </row>
    <row r="206" spans="1:3" x14ac:dyDescent="0.2">
      <c r="A206" s="9" t="s">
        <v>1786</v>
      </c>
      <c r="B206" s="9">
        <v>0</v>
      </c>
      <c r="C206" s="9">
        <v>0</v>
      </c>
    </row>
    <row r="207" spans="1:3" x14ac:dyDescent="0.2">
      <c r="A207" s="9" t="s">
        <v>1785</v>
      </c>
      <c r="B207" s="9">
        <v>0</v>
      </c>
      <c r="C207" s="9">
        <v>0</v>
      </c>
    </row>
    <row r="208" spans="1:3" x14ac:dyDescent="0.2">
      <c r="A208" s="9" t="s">
        <v>1784</v>
      </c>
      <c r="B208" s="9">
        <v>0</v>
      </c>
      <c r="C208" s="9">
        <v>0</v>
      </c>
    </row>
    <row r="209" spans="1:3" x14ac:dyDescent="0.2">
      <c r="A209" s="9" t="s">
        <v>1783</v>
      </c>
      <c r="B209" s="9">
        <v>0</v>
      </c>
      <c r="C209" s="9">
        <v>0</v>
      </c>
    </row>
    <row r="210" spans="1:3" x14ac:dyDescent="0.2">
      <c r="A210" s="9" t="s">
        <v>6</v>
      </c>
      <c r="B210" s="9">
        <v>0</v>
      </c>
      <c r="C210" s="9">
        <v>0</v>
      </c>
    </row>
    <row r="211" spans="1:3" x14ac:dyDescent="0.2">
      <c r="A211" s="9" t="s">
        <v>1782</v>
      </c>
      <c r="B211" s="9">
        <v>0</v>
      </c>
      <c r="C211" s="9">
        <v>0</v>
      </c>
    </row>
    <row r="212" spans="1:3" x14ac:dyDescent="0.2">
      <c r="A212" s="9" t="s">
        <v>1781</v>
      </c>
      <c r="B212" s="9">
        <v>0</v>
      </c>
      <c r="C212" s="9">
        <v>0</v>
      </c>
    </row>
    <row r="213" spans="1:3" x14ac:dyDescent="0.2">
      <c r="A213" s="9" t="s">
        <v>1780</v>
      </c>
      <c r="B213" s="9">
        <v>0</v>
      </c>
      <c r="C213" s="9">
        <v>0</v>
      </c>
    </row>
    <row r="214" spans="1:3" x14ac:dyDescent="0.2">
      <c r="A214" s="9" t="s">
        <v>22</v>
      </c>
      <c r="B214" s="9">
        <v>0</v>
      </c>
      <c r="C214" s="9">
        <v>0</v>
      </c>
    </row>
    <row r="215" spans="1:3" x14ac:dyDescent="0.2">
      <c r="A215" s="9" t="s">
        <v>1779</v>
      </c>
      <c r="B215" s="9">
        <v>0</v>
      </c>
      <c r="C215" s="9">
        <v>0</v>
      </c>
    </row>
    <row r="216" spans="1:3" x14ac:dyDescent="0.2">
      <c r="A216" s="9" t="s">
        <v>1778</v>
      </c>
      <c r="B216" s="9">
        <v>0</v>
      </c>
      <c r="C216" s="9">
        <v>0</v>
      </c>
    </row>
    <row r="217" spans="1:3" x14ac:dyDescent="0.2">
      <c r="A217" s="9" t="s">
        <v>1777</v>
      </c>
      <c r="B217" s="9">
        <v>0</v>
      </c>
      <c r="C217" s="9">
        <v>0</v>
      </c>
    </row>
    <row r="218" spans="1:3" x14ac:dyDescent="0.2">
      <c r="A218" s="9" t="s">
        <v>1776</v>
      </c>
      <c r="B218" s="9">
        <v>0</v>
      </c>
      <c r="C218" s="9">
        <v>0</v>
      </c>
    </row>
    <row r="219" spans="1:3" x14ac:dyDescent="0.2">
      <c r="A219" s="9" t="s">
        <v>1775</v>
      </c>
      <c r="B219" s="9">
        <v>0</v>
      </c>
      <c r="C219" s="9">
        <v>0</v>
      </c>
    </row>
    <row r="220" spans="1:3" x14ac:dyDescent="0.2">
      <c r="A220" s="9" t="s">
        <v>1774</v>
      </c>
      <c r="B220" s="9">
        <v>0</v>
      </c>
      <c r="C220" s="9">
        <v>0</v>
      </c>
    </row>
    <row r="221" spans="1:3" x14ac:dyDescent="0.2">
      <c r="A221" s="9" t="s">
        <v>1773</v>
      </c>
      <c r="B221" s="9">
        <v>0</v>
      </c>
      <c r="C221" s="9">
        <v>0</v>
      </c>
    </row>
    <row r="222" spans="1:3" x14ac:dyDescent="0.2">
      <c r="A222" s="9" t="s">
        <v>1772</v>
      </c>
      <c r="B222" s="9">
        <v>0</v>
      </c>
      <c r="C222" s="9">
        <v>0</v>
      </c>
    </row>
    <row r="223" spans="1:3" x14ac:dyDescent="0.2">
      <c r="A223" s="9" t="s">
        <v>1771</v>
      </c>
      <c r="B223" s="9">
        <v>0</v>
      </c>
      <c r="C223" s="9">
        <v>0</v>
      </c>
    </row>
    <row r="224" spans="1:3" x14ac:dyDescent="0.2">
      <c r="A224" s="9" t="s">
        <v>7</v>
      </c>
      <c r="B224" s="9">
        <v>0</v>
      </c>
      <c r="C224" s="9">
        <v>0</v>
      </c>
    </row>
    <row r="225" spans="1:3" x14ac:dyDescent="0.2">
      <c r="A225" s="9" t="s">
        <v>1770</v>
      </c>
      <c r="B225" s="9">
        <v>0</v>
      </c>
      <c r="C225" s="9">
        <v>0</v>
      </c>
    </row>
    <row r="226" spans="1:3" x14ac:dyDescent="0.2">
      <c r="A226" s="9" t="s">
        <v>1769</v>
      </c>
      <c r="B226" s="9">
        <v>0</v>
      </c>
      <c r="C226" s="9">
        <v>0</v>
      </c>
    </row>
    <row r="227" spans="1:3" x14ac:dyDescent="0.2">
      <c r="A227" s="9" t="s">
        <v>1768</v>
      </c>
      <c r="B227" s="9">
        <v>0</v>
      </c>
      <c r="C227" s="9">
        <v>0</v>
      </c>
    </row>
    <row r="228" spans="1:3" x14ac:dyDescent="0.2">
      <c r="A228" s="9" t="s">
        <v>1767</v>
      </c>
      <c r="B228" s="9">
        <v>0</v>
      </c>
      <c r="C228" s="9">
        <v>0</v>
      </c>
    </row>
    <row r="229" spans="1:3" x14ac:dyDescent="0.2">
      <c r="A229" s="9" t="s">
        <v>1766</v>
      </c>
      <c r="B229" s="9">
        <v>0</v>
      </c>
      <c r="C229" s="9">
        <v>0</v>
      </c>
    </row>
    <row r="230" spans="1:3" x14ac:dyDescent="0.2">
      <c r="A230" s="9" t="s">
        <v>1765</v>
      </c>
      <c r="B230" s="9">
        <v>0</v>
      </c>
      <c r="C230" s="9">
        <v>0</v>
      </c>
    </row>
    <row r="231" spans="1:3" x14ac:dyDescent="0.2">
      <c r="A231" s="9" t="s">
        <v>1764</v>
      </c>
      <c r="B231" s="9">
        <v>0</v>
      </c>
      <c r="C231" s="9">
        <v>0</v>
      </c>
    </row>
    <row r="232" spans="1:3" x14ac:dyDescent="0.2">
      <c r="A232" s="9" t="s">
        <v>1763</v>
      </c>
      <c r="B232" s="9">
        <v>0</v>
      </c>
      <c r="C232" s="9">
        <v>0</v>
      </c>
    </row>
    <row r="233" spans="1:3" x14ac:dyDescent="0.2">
      <c r="A233" s="9" t="s">
        <v>1762</v>
      </c>
      <c r="B233" s="9">
        <v>0</v>
      </c>
      <c r="C233" s="9">
        <v>0</v>
      </c>
    </row>
    <row r="234" spans="1:3" x14ac:dyDescent="0.2">
      <c r="A234" s="9" t="s">
        <v>1761</v>
      </c>
      <c r="B234" s="9">
        <v>0</v>
      </c>
      <c r="C234" s="9">
        <v>0</v>
      </c>
    </row>
    <row r="235" spans="1:3" x14ac:dyDescent="0.2">
      <c r="A235" s="9" t="s">
        <v>1760</v>
      </c>
      <c r="B235" s="9">
        <v>0</v>
      </c>
      <c r="C235" s="9">
        <v>0</v>
      </c>
    </row>
    <row r="236" spans="1:3" x14ac:dyDescent="0.2">
      <c r="A236" s="9" t="s">
        <v>1759</v>
      </c>
      <c r="B236" s="9">
        <v>0</v>
      </c>
      <c r="C236" s="9">
        <v>0</v>
      </c>
    </row>
    <row r="237" spans="1:3" x14ac:dyDescent="0.2">
      <c r="A237" s="9" t="s">
        <v>1758</v>
      </c>
      <c r="B237" s="9">
        <v>0</v>
      </c>
      <c r="C237" s="9">
        <v>0</v>
      </c>
    </row>
    <row r="238" spans="1:3" x14ac:dyDescent="0.2">
      <c r="A238" s="9" t="s">
        <v>1757</v>
      </c>
      <c r="B238" s="9">
        <v>0</v>
      </c>
      <c r="C238" s="9">
        <v>0</v>
      </c>
    </row>
    <row r="239" spans="1:3" x14ac:dyDescent="0.2">
      <c r="A239" s="9" t="s">
        <v>1756</v>
      </c>
      <c r="B239" s="9">
        <v>0</v>
      </c>
      <c r="C239" s="9">
        <v>0</v>
      </c>
    </row>
    <row r="240" spans="1:3" x14ac:dyDescent="0.2">
      <c r="A240" s="9" t="s">
        <v>1755</v>
      </c>
      <c r="B240" s="9">
        <v>0</v>
      </c>
      <c r="C240" s="9">
        <v>0</v>
      </c>
    </row>
    <row r="241" spans="1:3" x14ac:dyDescent="0.2">
      <c r="A241" s="9" t="s">
        <v>1754</v>
      </c>
      <c r="B241" s="9">
        <v>0</v>
      </c>
      <c r="C241" s="9">
        <v>0</v>
      </c>
    </row>
    <row r="242" spans="1:3" x14ac:dyDescent="0.2">
      <c r="A242" s="9" t="s">
        <v>1753</v>
      </c>
      <c r="B242" s="9">
        <v>0</v>
      </c>
      <c r="C242" s="9">
        <v>0</v>
      </c>
    </row>
    <row r="243" spans="1:3" x14ac:dyDescent="0.2">
      <c r="A243" s="9" t="s">
        <v>1752</v>
      </c>
      <c r="B243" s="9">
        <v>0</v>
      </c>
      <c r="C243" s="9">
        <v>0</v>
      </c>
    </row>
    <row r="244" spans="1:3" x14ac:dyDescent="0.2">
      <c r="A244" s="9" t="s">
        <v>1751</v>
      </c>
      <c r="B244" s="9">
        <v>0</v>
      </c>
      <c r="C244" s="9">
        <v>0</v>
      </c>
    </row>
    <row r="245" spans="1:3" x14ac:dyDescent="0.2">
      <c r="A245" s="9" t="s">
        <v>1750</v>
      </c>
      <c r="B245" s="9">
        <v>0</v>
      </c>
      <c r="C245" s="9">
        <v>0</v>
      </c>
    </row>
    <row r="246" spans="1:3" x14ac:dyDescent="0.2">
      <c r="A246" s="9" t="s">
        <v>1749</v>
      </c>
      <c r="B246" s="9">
        <v>0</v>
      </c>
      <c r="C246" s="9">
        <v>0</v>
      </c>
    </row>
    <row r="247" spans="1:3" x14ac:dyDescent="0.2">
      <c r="A247" s="9" t="s">
        <v>18</v>
      </c>
      <c r="B247" s="9">
        <v>0</v>
      </c>
      <c r="C247" s="9">
        <v>0</v>
      </c>
    </row>
    <row r="248" spans="1:3" x14ac:dyDescent="0.2">
      <c r="A248" s="9" t="s">
        <v>1748</v>
      </c>
      <c r="B248" s="9">
        <v>0</v>
      </c>
      <c r="C248" s="9">
        <v>0</v>
      </c>
    </row>
    <row r="249" spans="1:3" x14ac:dyDescent="0.2">
      <c r="A249" s="9" t="s">
        <v>1747</v>
      </c>
      <c r="B249" s="9">
        <v>0</v>
      </c>
      <c r="C249" s="9">
        <v>0</v>
      </c>
    </row>
    <row r="250" spans="1:3" x14ac:dyDescent="0.2">
      <c r="A250" s="9" t="s">
        <v>1746</v>
      </c>
      <c r="B250" s="9">
        <v>0</v>
      </c>
      <c r="C250" s="9">
        <v>0</v>
      </c>
    </row>
    <row r="251" spans="1:3" x14ac:dyDescent="0.2">
      <c r="A251" s="9" t="s">
        <v>1745</v>
      </c>
      <c r="B251" s="9">
        <v>0</v>
      </c>
      <c r="C251" s="9">
        <v>0</v>
      </c>
    </row>
    <row r="252" spans="1:3" x14ac:dyDescent="0.2">
      <c r="A252" s="9" t="s">
        <v>1744</v>
      </c>
      <c r="B252" s="9">
        <v>0</v>
      </c>
      <c r="C252" s="9">
        <v>0</v>
      </c>
    </row>
    <row r="253" spans="1:3" x14ac:dyDescent="0.2">
      <c r="A253" s="9" t="s">
        <v>1743</v>
      </c>
      <c r="B253" s="9">
        <v>0</v>
      </c>
      <c r="C253" s="9">
        <v>0</v>
      </c>
    </row>
    <row r="254" spans="1:3" x14ac:dyDescent="0.2">
      <c r="A254" s="9" t="s">
        <v>1742</v>
      </c>
      <c r="B254" s="9">
        <v>0</v>
      </c>
      <c r="C254" s="9">
        <v>0</v>
      </c>
    </row>
    <row r="255" spans="1:3" x14ac:dyDescent="0.2">
      <c r="A255" s="9" t="s">
        <v>1741</v>
      </c>
      <c r="B255" s="9">
        <v>0</v>
      </c>
      <c r="C255" s="9">
        <v>0</v>
      </c>
    </row>
    <row r="256" spans="1:3" x14ac:dyDescent="0.2">
      <c r="A256" s="9" t="s">
        <v>1740</v>
      </c>
      <c r="B256" s="9">
        <v>0</v>
      </c>
      <c r="C256" s="9">
        <v>0</v>
      </c>
    </row>
    <row r="257" spans="1:3" x14ac:dyDescent="0.2">
      <c r="A257" s="9" t="s">
        <v>1739</v>
      </c>
      <c r="B257" s="9">
        <v>0</v>
      </c>
      <c r="C257" s="9">
        <v>0</v>
      </c>
    </row>
    <row r="258" spans="1:3" x14ac:dyDescent="0.2">
      <c r="A258" s="9" t="s">
        <v>1738</v>
      </c>
      <c r="B258" s="9">
        <v>0</v>
      </c>
      <c r="C258" s="9">
        <v>0</v>
      </c>
    </row>
    <row r="259" spans="1:3" x14ac:dyDescent="0.2">
      <c r="A259" s="9" t="s">
        <v>1737</v>
      </c>
      <c r="B259" s="9">
        <v>0</v>
      </c>
      <c r="C259" s="9">
        <v>0</v>
      </c>
    </row>
    <row r="260" spans="1:3" x14ac:dyDescent="0.2">
      <c r="A260" s="9" t="s">
        <v>1736</v>
      </c>
      <c r="B260" s="9">
        <v>0</v>
      </c>
      <c r="C260" s="9">
        <v>0</v>
      </c>
    </row>
    <row r="261" spans="1:3" x14ac:dyDescent="0.2">
      <c r="A261" s="9" t="s">
        <v>1735</v>
      </c>
      <c r="B261" s="9">
        <v>0</v>
      </c>
      <c r="C261" s="9">
        <v>0</v>
      </c>
    </row>
    <row r="262" spans="1:3" x14ac:dyDescent="0.2">
      <c r="A262" s="9" t="s">
        <v>1734</v>
      </c>
      <c r="B262" s="9">
        <v>0</v>
      </c>
      <c r="C262" s="9">
        <v>0</v>
      </c>
    </row>
    <row r="263" spans="1:3" x14ac:dyDescent="0.2">
      <c r="A263" s="9" t="s">
        <v>10</v>
      </c>
      <c r="B263" s="9">
        <v>0</v>
      </c>
      <c r="C263" s="9">
        <v>0</v>
      </c>
    </row>
    <row r="264" spans="1:3" x14ac:dyDescent="0.2">
      <c r="A264" s="9" t="s">
        <v>1733</v>
      </c>
      <c r="B264" s="9">
        <v>0</v>
      </c>
      <c r="C264" s="9">
        <v>0</v>
      </c>
    </row>
    <row r="265" spans="1:3" x14ac:dyDescent="0.2">
      <c r="A265" s="9" t="s">
        <v>1732</v>
      </c>
      <c r="B265" s="9">
        <v>0</v>
      </c>
      <c r="C265" s="9">
        <v>0</v>
      </c>
    </row>
    <row r="266" spans="1:3" x14ac:dyDescent="0.2">
      <c r="A266" s="9" t="s">
        <v>1731</v>
      </c>
      <c r="B266" s="9">
        <v>0</v>
      </c>
      <c r="C266" s="9">
        <v>0</v>
      </c>
    </row>
    <row r="267" spans="1:3" x14ac:dyDescent="0.2">
      <c r="A267" s="9" t="s">
        <v>1730</v>
      </c>
      <c r="B267" s="9">
        <v>0</v>
      </c>
      <c r="C267" s="9">
        <v>0</v>
      </c>
    </row>
    <row r="268" spans="1:3" x14ac:dyDescent="0.2">
      <c r="A268" s="9" t="s">
        <v>1729</v>
      </c>
      <c r="B268" s="9">
        <v>0</v>
      </c>
      <c r="C268" s="9">
        <v>0</v>
      </c>
    </row>
    <row r="269" spans="1:3" x14ac:dyDescent="0.2">
      <c r="A269" s="9" t="s">
        <v>1728</v>
      </c>
      <c r="B269" s="9">
        <v>0</v>
      </c>
      <c r="C269" s="9">
        <v>0</v>
      </c>
    </row>
    <row r="270" spans="1:3" x14ac:dyDescent="0.2">
      <c r="A270" s="9" t="s">
        <v>25</v>
      </c>
      <c r="B270" s="9">
        <v>0</v>
      </c>
      <c r="C270" s="9">
        <v>0</v>
      </c>
    </row>
    <row r="271" spans="1:3" x14ac:dyDescent="0.2">
      <c r="A271" s="9" t="s">
        <v>1727</v>
      </c>
      <c r="B271" s="9">
        <v>0</v>
      </c>
      <c r="C271" s="9">
        <v>0</v>
      </c>
    </row>
    <row r="272" spans="1:3" x14ac:dyDescent="0.2">
      <c r="A272" s="9" t="s">
        <v>5</v>
      </c>
      <c r="B272" s="9">
        <v>0</v>
      </c>
      <c r="C272" s="9">
        <v>0</v>
      </c>
    </row>
    <row r="273" spans="1:3" x14ac:dyDescent="0.2">
      <c r="A273" s="9" t="s">
        <v>1726</v>
      </c>
      <c r="B273" s="9">
        <v>0</v>
      </c>
      <c r="C273" s="9">
        <v>0</v>
      </c>
    </row>
    <row r="274" spans="1:3" x14ac:dyDescent="0.2">
      <c r="A274" s="9" t="s">
        <v>1725</v>
      </c>
      <c r="B274" s="9">
        <v>0</v>
      </c>
      <c r="C274" s="9">
        <v>0</v>
      </c>
    </row>
    <row r="275" spans="1:3" x14ac:dyDescent="0.2">
      <c r="A275" s="9" t="s">
        <v>1724</v>
      </c>
      <c r="B275" s="9">
        <v>0</v>
      </c>
      <c r="C275" s="9">
        <v>0</v>
      </c>
    </row>
    <row r="276" spans="1:3" x14ac:dyDescent="0.2">
      <c r="A276" s="9" t="s">
        <v>1723</v>
      </c>
      <c r="B276" s="9">
        <v>0</v>
      </c>
      <c r="C276" s="9">
        <v>0</v>
      </c>
    </row>
    <row r="277" spans="1:3" x14ac:dyDescent="0.2">
      <c r="A277" s="9" t="s">
        <v>1722</v>
      </c>
      <c r="B277" s="9">
        <v>0</v>
      </c>
      <c r="C277" s="9">
        <v>0</v>
      </c>
    </row>
    <row r="278" spans="1:3" x14ac:dyDescent="0.2">
      <c r="A278" s="9" t="s">
        <v>1721</v>
      </c>
      <c r="B278" s="9">
        <v>0</v>
      </c>
      <c r="C278" s="9">
        <v>0</v>
      </c>
    </row>
    <row r="279" spans="1:3" x14ac:dyDescent="0.2">
      <c r="A279" s="9" t="s">
        <v>1720</v>
      </c>
      <c r="B279" s="9">
        <v>0</v>
      </c>
      <c r="C279" s="9">
        <v>0</v>
      </c>
    </row>
    <row r="280" spans="1:3" x14ac:dyDescent="0.2">
      <c r="A280" s="9" t="s">
        <v>1719</v>
      </c>
      <c r="B280" s="9">
        <v>0</v>
      </c>
      <c r="C280" s="9">
        <v>0</v>
      </c>
    </row>
    <row r="281" spans="1:3" x14ac:dyDescent="0.2">
      <c r="A281" s="9" t="s">
        <v>1718</v>
      </c>
      <c r="B281" s="9">
        <v>0</v>
      </c>
      <c r="C281" s="9">
        <v>0</v>
      </c>
    </row>
    <row r="282" spans="1:3" x14ac:dyDescent="0.2">
      <c r="A282" s="9" t="s">
        <v>1717</v>
      </c>
      <c r="B282" s="9">
        <v>0</v>
      </c>
      <c r="C282" s="9">
        <v>0</v>
      </c>
    </row>
    <row r="283" spans="1:3" x14ac:dyDescent="0.2">
      <c r="A283" s="9" t="s">
        <v>1716</v>
      </c>
      <c r="B283" s="9">
        <v>0</v>
      </c>
      <c r="C283" s="9">
        <v>0</v>
      </c>
    </row>
    <row r="284" spans="1:3" x14ac:dyDescent="0.2">
      <c r="A284" s="9" t="s">
        <v>1715</v>
      </c>
      <c r="B284" s="9">
        <v>0</v>
      </c>
      <c r="C284" s="9">
        <v>0</v>
      </c>
    </row>
    <row r="285" spans="1:3" x14ac:dyDescent="0.2">
      <c r="A285" s="9" t="s">
        <v>1714</v>
      </c>
      <c r="B285" s="9">
        <v>0</v>
      </c>
      <c r="C285" s="9">
        <v>0</v>
      </c>
    </row>
    <row r="286" spans="1:3" x14ac:dyDescent="0.2">
      <c r="A286" s="9" t="s">
        <v>1713</v>
      </c>
      <c r="B286" s="9">
        <v>0</v>
      </c>
      <c r="C286" s="9">
        <v>0</v>
      </c>
    </row>
    <row r="287" spans="1:3" x14ac:dyDescent="0.2">
      <c r="A287" s="9" t="s">
        <v>1712</v>
      </c>
      <c r="B287" s="9">
        <v>0</v>
      </c>
      <c r="C287" s="9">
        <v>0</v>
      </c>
    </row>
    <row r="288" spans="1:3" x14ac:dyDescent="0.2">
      <c r="A288" s="9" t="s">
        <v>15</v>
      </c>
      <c r="B288" s="9">
        <v>0</v>
      </c>
      <c r="C288" s="9">
        <v>0</v>
      </c>
    </row>
    <row r="289" spans="1:3" x14ac:dyDescent="0.2">
      <c r="A289" s="9" t="s">
        <v>1711</v>
      </c>
      <c r="B289" s="9">
        <v>0</v>
      </c>
      <c r="C289" s="9">
        <v>0</v>
      </c>
    </row>
    <row r="290" spans="1:3" x14ac:dyDescent="0.2">
      <c r="A290" s="9" t="s">
        <v>1710</v>
      </c>
      <c r="B290" s="9">
        <v>0</v>
      </c>
      <c r="C290" s="9">
        <v>0</v>
      </c>
    </row>
    <row r="291" spans="1:3" x14ac:dyDescent="0.2">
      <c r="A291" s="9" t="s">
        <v>1709</v>
      </c>
      <c r="B291" s="9">
        <v>0</v>
      </c>
      <c r="C291" s="9">
        <v>0</v>
      </c>
    </row>
    <row r="292" spans="1:3" x14ac:dyDescent="0.2">
      <c r="A292" s="9" t="s">
        <v>23</v>
      </c>
      <c r="B292" s="9">
        <v>0</v>
      </c>
      <c r="C292" s="9">
        <v>0</v>
      </c>
    </row>
    <row r="293" spans="1:3" x14ac:dyDescent="0.2">
      <c r="A293" s="9" t="s">
        <v>1708</v>
      </c>
      <c r="B293" s="9">
        <v>0</v>
      </c>
      <c r="C293" s="9">
        <v>0</v>
      </c>
    </row>
    <row r="294" spans="1:3" x14ac:dyDescent="0.2">
      <c r="A294" s="9" t="s">
        <v>1707</v>
      </c>
      <c r="B294" s="9">
        <v>0</v>
      </c>
      <c r="C294" s="9">
        <v>0</v>
      </c>
    </row>
    <row r="295" spans="1:3" x14ac:dyDescent="0.2">
      <c r="A295" s="9" t="s">
        <v>1706</v>
      </c>
      <c r="B295" s="9">
        <v>0</v>
      </c>
      <c r="C295" s="9">
        <v>0</v>
      </c>
    </row>
    <row r="296" spans="1:3" x14ac:dyDescent="0.2">
      <c r="A296" s="9" t="s">
        <v>1705</v>
      </c>
      <c r="B296" s="9">
        <v>0</v>
      </c>
      <c r="C296" s="9">
        <v>0</v>
      </c>
    </row>
    <row r="297" spans="1:3" x14ac:dyDescent="0.2">
      <c r="A297" s="9" t="s">
        <v>1704</v>
      </c>
      <c r="B297" s="9">
        <v>0</v>
      </c>
      <c r="C297" s="9">
        <v>0</v>
      </c>
    </row>
    <row r="298" spans="1:3" x14ac:dyDescent="0.2">
      <c r="A298" s="9" t="s">
        <v>1703</v>
      </c>
      <c r="B298" s="9">
        <v>0</v>
      </c>
      <c r="C298" s="9">
        <v>0</v>
      </c>
    </row>
    <row r="299" spans="1:3" x14ac:dyDescent="0.2">
      <c r="A299" s="9" t="s">
        <v>1702</v>
      </c>
      <c r="B299" s="9">
        <v>0</v>
      </c>
      <c r="C299" s="9">
        <v>0</v>
      </c>
    </row>
    <row r="300" spans="1:3" x14ac:dyDescent="0.2">
      <c r="A300" s="9" t="s">
        <v>17</v>
      </c>
      <c r="B300" s="9">
        <v>0</v>
      </c>
      <c r="C300" s="9">
        <v>0</v>
      </c>
    </row>
    <row r="301" spans="1:3" x14ac:dyDescent="0.2">
      <c r="A301" s="9" t="s">
        <v>1701</v>
      </c>
      <c r="B301" s="9">
        <v>0</v>
      </c>
      <c r="C301" s="9">
        <v>0</v>
      </c>
    </row>
    <row r="302" spans="1:3" x14ac:dyDescent="0.2">
      <c r="A302" s="9" t="s">
        <v>1700</v>
      </c>
      <c r="B302" s="9">
        <v>0</v>
      </c>
      <c r="C302" s="9">
        <v>0</v>
      </c>
    </row>
    <row r="303" spans="1:3" x14ac:dyDescent="0.2">
      <c r="A303" s="9" t="s">
        <v>1699</v>
      </c>
      <c r="B303" s="9">
        <v>0</v>
      </c>
      <c r="C303" s="9">
        <v>0</v>
      </c>
    </row>
    <row r="304" spans="1:3" x14ac:dyDescent="0.2">
      <c r="A304" s="9" t="s">
        <v>1698</v>
      </c>
      <c r="B304" s="9">
        <v>0</v>
      </c>
      <c r="C304" s="9">
        <v>0</v>
      </c>
    </row>
    <row r="305" spans="1:3" x14ac:dyDescent="0.2">
      <c r="A305" s="9" t="s">
        <v>1697</v>
      </c>
      <c r="B305" s="9">
        <v>0</v>
      </c>
      <c r="C305" s="9">
        <v>0</v>
      </c>
    </row>
    <row r="306" spans="1:3" x14ac:dyDescent="0.2">
      <c r="A306" s="9" t="s">
        <v>1696</v>
      </c>
      <c r="B306" s="9">
        <v>0</v>
      </c>
      <c r="C306" s="9">
        <v>0</v>
      </c>
    </row>
    <row r="307" spans="1:3" x14ac:dyDescent="0.2">
      <c r="A307" s="9" t="s">
        <v>1695</v>
      </c>
      <c r="B307" s="9">
        <v>0</v>
      </c>
      <c r="C307" s="9">
        <v>0</v>
      </c>
    </row>
    <row r="308" spans="1:3" x14ac:dyDescent="0.2">
      <c r="A308" s="9" t="s">
        <v>1694</v>
      </c>
      <c r="B308" s="9">
        <v>0</v>
      </c>
      <c r="C308" s="9">
        <v>0</v>
      </c>
    </row>
    <row r="309" spans="1:3" x14ac:dyDescent="0.2">
      <c r="A309" s="9" t="s">
        <v>1693</v>
      </c>
      <c r="B309" s="9">
        <v>0</v>
      </c>
      <c r="C309" s="9">
        <v>0</v>
      </c>
    </row>
    <row r="310" spans="1:3" x14ac:dyDescent="0.2">
      <c r="A310" s="9" t="s">
        <v>1692</v>
      </c>
      <c r="B310" s="9">
        <v>0</v>
      </c>
      <c r="C310" s="9">
        <v>0</v>
      </c>
    </row>
    <row r="311" spans="1:3" x14ac:dyDescent="0.2">
      <c r="A311" s="9" t="s">
        <v>1691</v>
      </c>
      <c r="B311" s="9">
        <v>0</v>
      </c>
      <c r="C311" s="9">
        <v>0</v>
      </c>
    </row>
    <row r="312" spans="1:3" x14ac:dyDescent="0.2">
      <c r="A312" s="9" t="s">
        <v>1690</v>
      </c>
      <c r="B312" s="9">
        <v>0</v>
      </c>
      <c r="C312" s="9">
        <v>0</v>
      </c>
    </row>
    <row r="313" spans="1:3" x14ac:dyDescent="0.2">
      <c r="A313" s="9" t="s">
        <v>1689</v>
      </c>
      <c r="B313" s="9">
        <v>0</v>
      </c>
      <c r="C313" s="9">
        <v>0</v>
      </c>
    </row>
    <row r="314" spans="1:3" x14ac:dyDescent="0.2">
      <c r="A314" s="9" t="s">
        <v>1688</v>
      </c>
      <c r="B314" s="9">
        <v>0</v>
      </c>
      <c r="C314" s="9">
        <v>0</v>
      </c>
    </row>
    <row r="315" spans="1:3" x14ac:dyDescent="0.2">
      <c r="A315" s="9" t="s">
        <v>1687</v>
      </c>
      <c r="B315" s="9">
        <v>0</v>
      </c>
      <c r="C315" s="9">
        <v>0</v>
      </c>
    </row>
    <row r="316" spans="1:3" x14ac:dyDescent="0.2">
      <c r="A316" s="9" t="s">
        <v>1686</v>
      </c>
      <c r="B316" s="9">
        <v>0</v>
      </c>
      <c r="C316" s="9">
        <v>0</v>
      </c>
    </row>
    <row r="317" spans="1:3" x14ac:dyDescent="0.2">
      <c r="A317" s="9" t="s">
        <v>1685</v>
      </c>
      <c r="B317" s="9">
        <v>0</v>
      </c>
      <c r="C317" s="9">
        <v>0</v>
      </c>
    </row>
    <row r="318" spans="1:3" x14ac:dyDescent="0.2">
      <c r="A318" s="9" t="s">
        <v>1684</v>
      </c>
      <c r="B318" s="9">
        <v>0</v>
      </c>
      <c r="C318" s="9">
        <v>0</v>
      </c>
    </row>
    <row r="319" spans="1:3" x14ac:dyDescent="0.2">
      <c r="A319" s="9" t="s">
        <v>14</v>
      </c>
      <c r="B319" s="9">
        <v>0</v>
      </c>
      <c r="C319" s="9">
        <v>0</v>
      </c>
    </row>
    <row r="320" spans="1:3" x14ac:dyDescent="0.2">
      <c r="A320" s="9" t="s">
        <v>1683</v>
      </c>
      <c r="B320" s="9">
        <v>0</v>
      </c>
      <c r="C320" s="9">
        <v>0</v>
      </c>
    </row>
    <row r="321" spans="1:3" x14ac:dyDescent="0.2">
      <c r="A321" s="9" t="s">
        <v>1682</v>
      </c>
      <c r="B321" s="9">
        <v>0</v>
      </c>
      <c r="C321" s="9">
        <v>0</v>
      </c>
    </row>
    <row r="322" spans="1:3" x14ac:dyDescent="0.2">
      <c r="A322" s="9" t="s">
        <v>21</v>
      </c>
      <c r="B322" s="9">
        <v>0</v>
      </c>
      <c r="C322" s="9">
        <v>0</v>
      </c>
    </row>
    <row r="323" spans="1:3" x14ac:dyDescent="0.2">
      <c r="A323" s="9" t="s">
        <v>1681</v>
      </c>
      <c r="B323" s="9">
        <v>0</v>
      </c>
      <c r="C323" s="9">
        <v>0</v>
      </c>
    </row>
    <row r="324" spans="1:3" x14ac:dyDescent="0.2">
      <c r="A324" s="9" t="s">
        <v>1680</v>
      </c>
      <c r="B324" s="9">
        <v>0</v>
      </c>
      <c r="C324" s="9">
        <v>0</v>
      </c>
    </row>
    <row r="325" spans="1:3" x14ac:dyDescent="0.2">
      <c r="A325" s="9" t="s">
        <v>1679</v>
      </c>
      <c r="B325" s="9">
        <v>0</v>
      </c>
      <c r="C325" s="9">
        <v>0</v>
      </c>
    </row>
    <row r="326" spans="1:3" x14ac:dyDescent="0.2">
      <c r="A326" s="9" t="s">
        <v>1678</v>
      </c>
      <c r="B326" s="9">
        <v>0</v>
      </c>
      <c r="C326" s="9">
        <v>0</v>
      </c>
    </row>
    <row r="327" spans="1:3" x14ac:dyDescent="0.2">
      <c r="A327" s="9" t="s">
        <v>1677</v>
      </c>
      <c r="B327" s="9">
        <v>0</v>
      </c>
      <c r="C327" s="9">
        <v>0</v>
      </c>
    </row>
    <row r="328" spans="1:3" x14ac:dyDescent="0.2">
      <c r="A328" s="9" t="s">
        <v>1676</v>
      </c>
      <c r="B328" s="9">
        <v>0</v>
      </c>
      <c r="C328" s="9">
        <v>0</v>
      </c>
    </row>
    <row r="329" spans="1:3" x14ac:dyDescent="0.2">
      <c r="A329" s="9" t="s">
        <v>11</v>
      </c>
      <c r="B329" s="9">
        <v>0</v>
      </c>
      <c r="C329" s="9">
        <v>0</v>
      </c>
    </row>
    <row r="330" spans="1:3" x14ac:dyDescent="0.2">
      <c r="A330" s="9" t="s">
        <v>1675</v>
      </c>
      <c r="B330" s="9">
        <v>0</v>
      </c>
      <c r="C330" s="9">
        <v>0</v>
      </c>
    </row>
    <row r="331" spans="1:3" x14ac:dyDescent="0.2">
      <c r="A331" s="9" t="s">
        <v>1674</v>
      </c>
      <c r="B331" s="9">
        <v>0</v>
      </c>
      <c r="C331" s="9">
        <v>0</v>
      </c>
    </row>
    <row r="332" spans="1:3" x14ac:dyDescent="0.2">
      <c r="A332" s="9" t="s">
        <v>1673</v>
      </c>
      <c r="B332" s="9">
        <v>0</v>
      </c>
      <c r="C332" s="9">
        <v>0</v>
      </c>
    </row>
    <row r="333" spans="1:3" x14ac:dyDescent="0.2">
      <c r="A333" s="9" t="s">
        <v>1672</v>
      </c>
      <c r="B333" s="9">
        <v>0</v>
      </c>
      <c r="C333" s="9">
        <v>0</v>
      </c>
    </row>
    <row r="334" spans="1:3" x14ac:dyDescent="0.2">
      <c r="A334" s="9" t="s">
        <v>1671</v>
      </c>
      <c r="B334" s="9">
        <v>0</v>
      </c>
      <c r="C334" s="9">
        <v>0</v>
      </c>
    </row>
    <row r="335" spans="1:3" x14ac:dyDescent="0.2">
      <c r="A335" s="9" t="s">
        <v>1670</v>
      </c>
      <c r="B335" s="9">
        <v>0</v>
      </c>
      <c r="C335" s="9">
        <v>0</v>
      </c>
    </row>
    <row r="336" spans="1:3" x14ac:dyDescent="0.2">
      <c r="A336" s="9" t="s">
        <v>1669</v>
      </c>
      <c r="B336" s="9">
        <v>0</v>
      </c>
      <c r="C336" s="9">
        <v>0</v>
      </c>
    </row>
    <row r="337" spans="1:3" x14ac:dyDescent="0.2">
      <c r="A337" s="9" t="s">
        <v>1668</v>
      </c>
      <c r="B337" s="9">
        <v>0</v>
      </c>
      <c r="C337" s="9">
        <v>0</v>
      </c>
    </row>
    <row r="338" spans="1:3" x14ac:dyDescent="0.2">
      <c r="A338" s="9" t="s">
        <v>1667</v>
      </c>
      <c r="B338" s="9">
        <v>0</v>
      </c>
      <c r="C338" s="9">
        <v>0</v>
      </c>
    </row>
    <row r="339" spans="1:3" x14ac:dyDescent="0.2">
      <c r="A339" s="9" t="s">
        <v>24</v>
      </c>
      <c r="B339" s="9">
        <v>0</v>
      </c>
      <c r="C339" s="9">
        <v>0</v>
      </c>
    </row>
    <row r="340" spans="1:3" x14ac:dyDescent="0.2">
      <c r="A340" s="9" t="s">
        <v>1666</v>
      </c>
      <c r="B340" s="9">
        <v>0</v>
      </c>
      <c r="C340" s="9">
        <v>0</v>
      </c>
    </row>
    <row r="341" spans="1:3" x14ac:dyDescent="0.2">
      <c r="A341" s="9" t="s">
        <v>1665</v>
      </c>
      <c r="B341" s="9">
        <v>0</v>
      </c>
      <c r="C341" s="9">
        <v>0</v>
      </c>
    </row>
    <row r="342" spans="1:3" x14ac:dyDescent="0.2">
      <c r="A342" s="9" t="s">
        <v>1664</v>
      </c>
      <c r="B342" s="9">
        <v>0</v>
      </c>
      <c r="C342" s="9">
        <v>0</v>
      </c>
    </row>
    <row r="343" spans="1:3" x14ac:dyDescent="0.2">
      <c r="A343" s="9" t="s">
        <v>1663</v>
      </c>
      <c r="B343" s="9">
        <v>0</v>
      </c>
      <c r="C343" s="9">
        <v>0</v>
      </c>
    </row>
    <row r="344" spans="1:3" x14ac:dyDescent="0.2">
      <c r="A344" s="9" t="s">
        <v>1662</v>
      </c>
      <c r="B344" s="9">
        <v>0</v>
      </c>
      <c r="C344" s="9">
        <v>0</v>
      </c>
    </row>
    <row r="345" spans="1:3" x14ac:dyDescent="0.2">
      <c r="A345" s="9" t="s">
        <v>1661</v>
      </c>
      <c r="B345" s="9">
        <v>0</v>
      </c>
      <c r="C345" s="9">
        <v>0</v>
      </c>
    </row>
    <row r="346" spans="1:3" x14ac:dyDescent="0.2">
      <c r="A346" s="9" t="s">
        <v>1660</v>
      </c>
      <c r="B346" s="9">
        <v>0</v>
      </c>
      <c r="C346" s="9">
        <v>0</v>
      </c>
    </row>
    <row r="347" spans="1:3" x14ac:dyDescent="0.2">
      <c r="A347" s="9" t="s">
        <v>1659</v>
      </c>
      <c r="B347" s="9">
        <v>0</v>
      </c>
      <c r="C347" s="9">
        <v>0</v>
      </c>
    </row>
    <row r="348" spans="1:3" x14ac:dyDescent="0.2">
      <c r="A348" s="9" t="s">
        <v>1658</v>
      </c>
      <c r="B348" s="9">
        <v>0</v>
      </c>
      <c r="C348" s="9">
        <v>0</v>
      </c>
    </row>
    <row r="349" spans="1:3" x14ac:dyDescent="0.2">
      <c r="A349" s="9" t="s">
        <v>1657</v>
      </c>
      <c r="B349" s="9">
        <v>0</v>
      </c>
      <c r="C349" s="9">
        <v>0</v>
      </c>
    </row>
    <row r="350" spans="1:3" x14ac:dyDescent="0.2">
      <c r="A350" s="9" t="s">
        <v>1656</v>
      </c>
      <c r="B350" s="9">
        <v>0</v>
      </c>
      <c r="C350" s="9">
        <v>0</v>
      </c>
    </row>
    <row r="351" spans="1:3" x14ac:dyDescent="0.2">
      <c r="A351" s="9" t="s">
        <v>1655</v>
      </c>
      <c r="B351" s="9">
        <v>0</v>
      </c>
      <c r="C351" s="9">
        <v>0</v>
      </c>
    </row>
    <row r="352" spans="1:3" x14ac:dyDescent="0.2">
      <c r="A352" s="9" t="s">
        <v>1654</v>
      </c>
      <c r="B352" s="9">
        <v>0</v>
      </c>
      <c r="C352" s="9">
        <v>0</v>
      </c>
    </row>
    <row r="353" spans="1:3" x14ac:dyDescent="0.2">
      <c r="A353" s="9" t="s">
        <v>1653</v>
      </c>
      <c r="B353" s="9">
        <v>0</v>
      </c>
      <c r="C353" s="9">
        <v>0</v>
      </c>
    </row>
    <row r="354" spans="1:3" x14ac:dyDescent="0.2">
      <c r="A354" s="9" t="s">
        <v>1652</v>
      </c>
      <c r="B354" s="9">
        <v>0</v>
      </c>
      <c r="C354" s="9">
        <v>0</v>
      </c>
    </row>
    <row r="355" spans="1:3" x14ac:dyDescent="0.2">
      <c r="A355" s="9" t="s">
        <v>1651</v>
      </c>
      <c r="B355" s="9">
        <v>0</v>
      </c>
      <c r="C355" s="9">
        <v>0</v>
      </c>
    </row>
    <row r="356" spans="1:3" x14ac:dyDescent="0.2">
      <c r="A356" s="9" t="s">
        <v>1650</v>
      </c>
      <c r="B356" s="9">
        <v>0</v>
      </c>
      <c r="C356" s="9">
        <v>0</v>
      </c>
    </row>
    <row r="357" spans="1:3" x14ac:dyDescent="0.2">
      <c r="A357" s="9" t="s">
        <v>1649</v>
      </c>
      <c r="B357" s="9">
        <v>0</v>
      </c>
      <c r="C357" s="9">
        <v>0</v>
      </c>
    </row>
    <row r="358" spans="1:3" x14ac:dyDescent="0.2">
      <c r="A358" s="9" t="s">
        <v>1648</v>
      </c>
      <c r="B358" s="9">
        <v>0</v>
      </c>
      <c r="C358" s="9">
        <v>0</v>
      </c>
    </row>
    <row r="359" spans="1:3" x14ac:dyDescent="0.2">
      <c r="A359" s="9" t="s">
        <v>1647</v>
      </c>
      <c r="B359" s="9">
        <v>0</v>
      </c>
      <c r="C359" s="9">
        <v>0</v>
      </c>
    </row>
    <row r="360" spans="1:3" x14ac:dyDescent="0.2">
      <c r="A360" s="9" t="s">
        <v>1646</v>
      </c>
      <c r="B360" s="9">
        <v>0</v>
      </c>
      <c r="C360" s="9">
        <v>0</v>
      </c>
    </row>
    <row r="361" spans="1:3" x14ac:dyDescent="0.2">
      <c r="A361" s="9" t="s">
        <v>1645</v>
      </c>
      <c r="B361" s="9">
        <v>0</v>
      </c>
      <c r="C361" s="9">
        <v>0</v>
      </c>
    </row>
    <row r="362" spans="1:3" x14ac:dyDescent="0.2">
      <c r="A362" s="9" t="s">
        <v>1644</v>
      </c>
      <c r="B362" s="9">
        <v>0</v>
      </c>
      <c r="C362" s="9">
        <v>0</v>
      </c>
    </row>
    <row r="363" spans="1:3" x14ac:dyDescent="0.2">
      <c r="A363" s="9" t="s">
        <v>20</v>
      </c>
      <c r="B363" s="9">
        <v>0</v>
      </c>
      <c r="C363" s="9">
        <v>0</v>
      </c>
    </row>
    <row r="364" spans="1:3" x14ac:dyDescent="0.2">
      <c r="A364" s="9" t="s">
        <v>1643</v>
      </c>
      <c r="B364" s="9">
        <v>0</v>
      </c>
      <c r="C364" s="9">
        <v>0</v>
      </c>
    </row>
    <row r="365" spans="1:3" x14ac:dyDescent="0.2">
      <c r="A365" s="9" t="s">
        <v>1642</v>
      </c>
      <c r="B365" s="9">
        <v>0</v>
      </c>
      <c r="C365" s="9">
        <v>0</v>
      </c>
    </row>
    <row r="366" spans="1:3" x14ac:dyDescent="0.2">
      <c r="A366" s="9" t="s">
        <v>1641</v>
      </c>
      <c r="B366" s="9">
        <v>0</v>
      </c>
      <c r="C366" s="9">
        <v>0</v>
      </c>
    </row>
    <row r="367" spans="1:3" x14ac:dyDescent="0.2">
      <c r="A367" s="9" t="s">
        <v>1640</v>
      </c>
      <c r="B367" s="9">
        <v>0</v>
      </c>
      <c r="C367" s="9">
        <v>0</v>
      </c>
    </row>
    <row r="368" spans="1:3" x14ac:dyDescent="0.2">
      <c r="A368" s="9" t="s">
        <v>1639</v>
      </c>
      <c r="B368" s="9">
        <v>0</v>
      </c>
      <c r="C368" s="9">
        <v>0</v>
      </c>
    </row>
    <row r="369" spans="1:3" x14ac:dyDescent="0.2">
      <c r="A369" s="9" t="s">
        <v>30</v>
      </c>
      <c r="B369" s="9">
        <v>0</v>
      </c>
      <c r="C369" s="9">
        <v>0</v>
      </c>
    </row>
    <row r="370" spans="1:3" x14ac:dyDescent="0.2">
      <c r="A370" s="9" t="s">
        <v>1638</v>
      </c>
      <c r="B370" s="9">
        <v>0</v>
      </c>
      <c r="C370" s="9">
        <v>0</v>
      </c>
    </row>
    <row r="371" spans="1:3" x14ac:dyDescent="0.2">
      <c r="A371" s="9" t="s">
        <v>1637</v>
      </c>
      <c r="B371" s="9">
        <v>0</v>
      </c>
      <c r="C371" s="9">
        <v>0</v>
      </c>
    </row>
    <row r="372" spans="1:3" x14ac:dyDescent="0.2">
      <c r="A372" s="9" t="s">
        <v>1636</v>
      </c>
      <c r="B372" s="9">
        <v>0</v>
      </c>
      <c r="C372" s="9">
        <v>0</v>
      </c>
    </row>
    <row r="373" spans="1:3" x14ac:dyDescent="0.2">
      <c r="A373" s="9" t="s">
        <v>1635</v>
      </c>
      <c r="B373" s="9">
        <v>0</v>
      </c>
      <c r="C373" s="9">
        <v>0</v>
      </c>
    </row>
    <row r="374" spans="1:3" x14ac:dyDescent="0.2">
      <c r="A374" s="9" t="s">
        <v>1634</v>
      </c>
      <c r="B374" s="9">
        <v>0</v>
      </c>
      <c r="C374" s="9">
        <v>0</v>
      </c>
    </row>
    <row r="375" spans="1:3" x14ac:dyDescent="0.2">
      <c r="A375" s="9" t="s">
        <v>1633</v>
      </c>
      <c r="B375" s="9">
        <v>0</v>
      </c>
      <c r="C375" s="9">
        <v>0</v>
      </c>
    </row>
    <row r="376" spans="1:3" x14ac:dyDescent="0.2">
      <c r="A376" s="9" t="s">
        <v>1632</v>
      </c>
      <c r="B376" s="9">
        <v>0</v>
      </c>
      <c r="C376" s="9">
        <v>0</v>
      </c>
    </row>
    <row r="377" spans="1:3" x14ac:dyDescent="0.2">
      <c r="A377" s="9" t="s">
        <v>1631</v>
      </c>
      <c r="B377" s="9">
        <v>0</v>
      </c>
      <c r="C377" s="9">
        <v>0</v>
      </c>
    </row>
    <row r="378" spans="1:3" x14ac:dyDescent="0.2">
      <c r="A378" s="9" t="s">
        <v>1630</v>
      </c>
      <c r="B378" s="9">
        <v>0</v>
      </c>
      <c r="C378" s="9">
        <v>0</v>
      </c>
    </row>
    <row r="379" spans="1:3" x14ac:dyDescent="0.2">
      <c r="A379" s="9" t="s">
        <v>1629</v>
      </c>
      <c r="B379" s="9">
        <v>0</v>
      </c>
      <c r="C379" s="9">
        <v>0</v>
      </c>
    </row>
    <row r="380" spans="1:3" x14ac:dyDescent="0.2">
      <c r="A380" s="9" t="s">
        <v>1628</v>
      </c>
      <c r="B380" s="9">
        <v>0</v>
      </c>
      <c r="C380" s="9">
        <v>0</v>
      </c>
    </row>
    <row r="381" spans="1:3" x14ac:dyDescent="0.2">
      <c r="A381" s="9" t="s">
        <v>1627</v>
      </c>
      <c r="B381" s="9">
        <v>0</v>
      </c>
      <c r="C381" s="9">
        <v>0</v>
      </c>
    </row>
    <row r="382" spans="1:3" x14ac:dyDescent="0.2">
      <c r="A382" s="9" t="s">
        <v>1626</v>
      </c>
      <c r="B382" s="9">
        <v>0</v>
      </c>
      <c r="C382" s="9">
        <v>0</v>
      </c>
    </row>
    <row r="383" spans="1:3" x14ac:dyDescent="0.2">
      <c r="A383" s="9" t="s">
        <v>1625</v>
      </c>
      <c r="B383" s="9">
        <v>0</v>
      </c>
      <c r="C383" s="9">
        <v>0</v>
      </c>
    </row>
    <row r="384" spans="1:3" x14ac:dyDescent="0.2">
      <c r="A384" s="9" t="s">
        <v>1624</v>
      </c>
      <c r="B384" s="9">
        <v>0</v>
      </c>
      <c r="C384" s="9">
        <v>0</v>
      </c>
    </row>
    <row r="385" spans="1:3" x14ac:dyDescent="0.2">
      <c r="A385" s="9" t="s">
        <v>1623</v>
      </c>
      <c r="B385" s="9">
        <v>0</v>
      </c>
      <c r="C385" s="9">
        <v>0</v>
      </c>
    </row>
    <row r="386" spans="1:3" x14ac:dyDescent="0.2">
      <c r="A386" s="9" t="s">
        <v>1622</v>
      </c>
      <c r="B386" s="9">
        <v>0</v>
      </c>
      <c r="C386" s="9">
        <v>0</v>
      </c>
    </row>
    <row r="387" spans="1:3" x14ac:dyDescent="0.2">
      <c r="A387" s="9" t="s">
        <v>1621</v>
      </c>
      <c r="B387" s="9">
        <v>0</v>
      </c>
      <c r="C387" s="9">
        <v>0</v>
      </c>
    </row>
    <row r="388" spans="1:3" x14ac:dyDescent="0.2">
      <c r="A388" s="9" t="s">
        <v>1620</v>
      </c>
      <c r="B388" s="9">
        <v>0</v>
      </c>
      <c r="C388" s="9">
        <v>0</v>
      </c>
    </row>
    <row r="389" spans="1:3" x14ac:dyDescent="0.2">
      <c r="A389" s="11">
        <v>43526</v>
      </c>
      <c r="B389" s="9">
        <v>0</v>
      </c>
      <c r="C389" s="9">
        <v>0</v>
      </c>
    </row>
    <row r="390" spans="1:3" x14ac:dyDescent="0.2">
      <c r="A390" s="9" t="s">
        <v>1619</v>
      </c>
      <c r="B390" s="9">
        <v>0</v>
      </c>
      <c r="C390" s="9">
        <v>0</v>
      </c>
    </row>
    <row r="391" spans="1:3" x14ac:dyDescent="0.2">
      <c r="A391" s="9" t="s">
        <v>1618</v>
      </c>
      <c r="B391" s="9">
        <v>0</v>
      </c>
      <c r="C391" s="9">
        <v>0</v>
      </c>
    </row>
    <row r="392" spans="1:3" x14ac:dyDescent="0.2">
      <c r="A392" s="9" t="s">
        <v>1617</v>
      </c>
      <c r="B392" s="9">
        <v>0</v>
      </c>
      <c r="C392" s="9">
        <v>0</v>
      </c>
    </row>
    <row r="393" spans="1:3" x14ac:dyDescent="0.2">
      <c r="A393" s="9" t="s">
        <v>1616</v>
      </c>
      <c r="B393" s="9">
        <v>0</v>
      </c>
      <c r="C393" s="9">
        <v>0</v>
      </c>
    </row>
    <row r="394" spans="1:3" x14ac:dyDescent="0.2">
      <c r="A394" s="9" t="s">
        <v>1615</v>
      </c>
      <c r="B394" s="9">
        <v>0</v>
      </c>
      <c r="C394" s="9">
        <v>0</v>
      </c>
    </row>
    <row r="395" spans="1:3" x14ac:dyDescent="0.2">
      <c r="A395" s="9" t="s">
        <v>1614</v>
      </c>
      <c r="B395" s="9">
        <v>0</v>
      </c>
      <c r="C395" s="9">
        <v>0</v>
      </c>
    </row>
    <row r="396" spans="1:3" x14ac:dyDescent="0.2">
      <c r="A396" s="9" t="s">
        <v>1613</v>
      </c>
      <c r="B396" s="9">
        <v>0</v>
      </c>
      <c r="C396" s="9">
        <v>0</v>
      </c>
    </row>
    <row r="397" spans="1:3" x14ac:dyDescent="0.2">
      <c r="A397" s="9" t="s">
        <v>4</v>
      </c>
      <c r="B397" s="9">
        <v>0</v>
      </c>
      <c r="C397" s="9">
        <v>0</v>
      </c>
    </row>
    <row r="398" spans="1:3" x14ac:dyDescent="0.2">
      <c r="A398" s="9" t="s">
        <v>1612</v>
      </c>
      <c r="B398" s="9">
        <v>0</v>
      </c>
      <c r="C398" s="9">
        <v>0</v>
      </c>
    </row>
    <row r="399" spans="1:3" x14ac:dyDescent="0.2">
      <c r="A399" s="9" t="s">
        <v>1611</v>
      </c>
      <c r="B399" s="9">
        <v>0</v>
      </c>
      <c r="C399" s="9">
        <v>0</v>
      </c>
    </row>
    <row r="400" spans="1:3" x14ac:dyDescent="0.2">
      <c r="A400" s="9" t="s">
        <v>1610</v>
      </c>
      <c r="B400" s="9">
        <v>0</v>
      </c>
      <c r="C400" s="9">
        <v>0</v>
      </c>
    </row>
    <row r="401" spans="1:3" x14ac:dyDescent="0.2">
      <c r="A401" s="9" t="s">
        <v>1609</v>
      </c>
      <c r="B401" s="9">
        <v>0</v>
      </c>
      <c r="C401" s="9">
        <v>0</v>
      </c>
    </row>
    <row r="402" spans="1:3" x14ac:dyDescent="0.2">
      <c r="A402" s="9" t="s">
        <v>1608</v>
      </c>
      <c r="B402" s="9">
        <v>0</v>
      </c>
      <c r="C402" s="9">
        <v>0</v>
      </c>
    </row>
    <row r="403" spans="1:3" x14ac:dyDescent="0.2">
      <c r="A403" s="9" t="s">
        <v>1607</v>
      </c>
      <c r="B403" s="9">
        <v>0</v>
      </c>
      <c r="C403" s="9">
        <v>0</v>
      </c>
    </row>
    <row r="404" spans="1:3" x14ac:dyDescent="0.2">
      <c r="A404" s="9" t="s">
        <v>1606</v>
      </c>
      <c r="B404" s="9">
        <v>0</v>
      </c>
      <c r="C404" s="9">
        <v>0</v>
      </c>
    </row>
    <row r="405" spans="1:3" x14ac:dyDescent="0.2">
      <c r="A405" s="9" t="s">
        <v>1605</v>
      </c>
      <c r="B405" s="9">
        <v>0</v>
      </c>
      <c r="C405" s="9">
        <v>0</v>
      </c>
    </row>
    <row r="406" spans="1:3" x14ac:dyDescent="0.2">
      <c r="A406" s="9" t="s">
        <v>1604</v>
      </c>
      <c r="B406" s="9">
        <v>0</v>
      </c>
      <c r="C406" s="9">
        <v>0</v>
      </c>
    </row>
    <row r="407" spans="1:3" x14ac:dyDescent="0.2">
      <c r="A407" s="9" t="s">
        <v>1603</v>
      </c>
      <c r="B407" s="9">
        <v>0</v>
      </c>
      <c r="C407" s="9">
        <v>0</v>
      </c>
    </row>
    <row r="408" spans="1:3" x14ac:dyDescent="0.2">
      <c r="A408" s="9" t="s">
        <v>1602</v>
      </c>
      <c r="B408" s="9">
        <v>0</v>
      </c>
      <c r="C408" s="9">
        <v>0</v>
      </c>
    </row>
    <row r="409" spans="1:3" x14ac:dyDescent="0.2">
      <c r="A409" s="9" t="s">
        <v>1601</v>
      </c>
      <c r="B409" s="9">
        <v>0</v>
      </c>
      <c r="C409" s="9">
        <v>0</v>
      </c>
    </row>
    <row r="410" spans="1:3" x14ac:dyDescent="0.2">
      <c r="A410" s="9" t="s">
        <v>1600</v>
      </c>
      <c r="B410" s="9">
        <v>0</v>
      </c>
      <c r="C410" s="9">
        <v>0</v>
      </c>
    </row>
    <row r="411" spans="1:3" x14ac:dyDescent="0.2">
      <c r="A411" s="9" t="s">
        <v>1599</v>
      </c>
      <c r="B411" s="9">
        <v>0</v>
      </c>
      <c r="C411" s="9">
        <v>0</v>
      </c>
    </row>
    <row r="412" spans="1:3" x14ac:dyDescent="0.2">
      <c r="A412" s="9" t="s">
        <v>1598</v>
      </c>
      <c r="B412" s="9">
        <v>0</v>
      </c>
      <c r="C412" s="9">
        <v>0</v>
      </c>
    </row>
    <row r="413" spans="1:3" x14ac:dyDescent="0.2">
      <c r="A413" s="9" t="s">
        <v>1597</v>
      </c>
      <c r="B413" s="9">
        <v>0</v>
      </c>
      <c r="C413" s="9">
        <v>0</v>
      </c>
    </row>
    <row r="414" spans="1:3" x14ac:dyDescent="0.2">
      <c r="A414" s="9" t="s">
        <v>8</v>
      </c>
      <c r="B414" s="9">
        <v>0</v>
      </c>
      <c r="C414" s="9">
        <v>0</v>
      </c>
    </row>
    <row r="415" spans="1:3" x14ac:dyDescent="0.2">
      <c r="A415" s="9" t="s">
        <v>1596</v>
      </c>
      <c r="B415" s="9">
        <v>0</v>
      </c>
      <c r="C415" s="9">
        <v>0</v>
      </c>
    </row>
    <row r="416" spans="1:3" x14ac:dyDescent="0.2">
      <c r="A416" s="9" t="s">
        <v>28</v>
      </c>
      <c r="B416" s="9">
        <v>0</v>
      </c>
      <c r="C416" s="9">
        <v>0</v>
      </c>
    </row>
    <row r="417" spans="1:3" x14ac:dyDescent="0.2">
      <c r="A417" s="9" t="s">
        <v>1595</v>
      </c>
      <c r="B417" s="9">
        <v>0</v>
      </c>
      <c r="C417" s="9">
        <v>0</v>
      </c>
    </row>
    <row r="418" spans="1:3" x14ac:dyDescent="0.2">
      <c r="A418" s="9" t="s">
        <v>1594</v>
      </c>
      <c r="B418" s="9">
        <v>0</v>
      </c>
      <c r="C418" s="9">
        <v>0</v>
      </c>
    </row>
    <row r="419" spans="1:3" x14ac:dyDescent="0.2">
      <c r="A419" s="9" t="s">
        <v>1593</v>
      </c>
      <c r="B419" s="9">
        <v>0</v>
      </c>
      <c r="C419" s="9">
        <v>0</v>
      </c>
    </row>
    <row r="420" spans="1:3" x14ac:dyDescent="0.2">
      <c r="A420" s="9" t="s">
        <v>1592</v>
      </c>
      <c r="B420" s="9">
        <v>0</v>
      </c>
      <c r="C420" s="9">
        <v>0</v>
      </c>
    </row>
    <row r="421" spans="1:3" x14ac:dyDescent="0.2">
      <c r="A421" s="9" t="s">
        <v>1591</v>
      </c>
      <c r="B421" s="9">
        <v>0</v>
      </c>
      <c r="C421" s="9">
        <v>0</v>
      </c>
    </row>
    <row r="422" spans="1:3" x14ac:dyDescent="0.2">
      <c r="A422" s="9" t="s">
        <v>1590</v>
      </c>
      <c r="B422" s="9">
        <v>0</v>
      </c>
      <c r="C422" s="9">
        <v>0</v>
      </c>
    </row>
    <row r="423" spans="1:3" x14ac:dyDescent="0.2">
      <c r="A423" s="9" t="s">
        <v>1589</v>
      </c>
      <c r="B423" s="9">
        <v>0</v>
      </c>
      <c r="C423" s="9">
        <v>0</v>
      </c>
    </row>
    <row r="424" spans="1:3" x14ac:dyDescent="0.2">
      <c r="A424" s="9" t="s">
        <v>1588</v>
      </c>
      <c r="B424" s="9">
        <v>0</v>
      </c>
      <c r="C424" s="9">
        <v>0</v>
      </c>
    </row>
    <row r="425" spans="1:3" x14ac:dyDescent="0.2">
      <c r="A425" s="9" t="s">
        <v>1587</v>
      </c>
      <c r="B425" s="9">
        <v>0</v>
      </c>
      <c r="C425" s="9">
        <v>0</v>
      </c>
    </row>
    <row r="426" spans="1:3" x14ac:dyDescent="0.2">
      <c r="A426" s="9" t="s">
        <v>1586</v>
      </c>
      <c r="B426" s="9">
        <v>0</v>
      </c>
      <c r="C426" s="9">
        <v>0</v>
      </c>
    </row>
    <row r="427" spans="1:3" x14ac:dyDescent="0.2">
      <c r="A427" s="9" t="s">
        <v>1585</v>
      </c>
      <c r="B427" s="9">
        <v>0</v>
      </c>
      <c r="C427" s="9">
        <v>0</v>
      </c>
    </row>
    <row r="428" spans="1:3" x14ac:dyDescent="0.2">
      <c r="A428" s="9" t="s">
        <v>1584</v>
      </c>
      <c r="B428" s="9">
        <v>0</v>
      </c>
      <c r="C428" s="9">
        <v>0</v>
      </c>
    </row>
    <row r="429" spans="1:3" x14ac:dyDescent="0.2">
      <c r="A429" s="9" t="s">
        <v>1583</v>
      </c>
      <c r="B429" s="9">
        <v>0</v>
      </c>
      <c r="C429" s="9">
        <v>0</v>
      </c>
    </row>
    <row r="430" spans="1:3" x14ac:dyDescent="0.2">
      <c r="A430" s="9" t="s">
        <v>1582</v>
      </c>
      <c r="B430" s="9">
        <v>0</v>
      </c>
      <c r="C430" s="9">
        <v>0</v>
      </c>
    </row>
    <row r="431" spans="1:3" x14ac:dyDescent="0.2">
      <c r="A431" s="9" t="s">
        <v>1581</v>
      </c>
      <c r="B431" s="9">
        <v>0</v>
      </c>
      <c r="C431" s="9">
        <v>0</v>
      </c>
    </row>
    <row r="432" spans="1:3" x14ac:dyDescent="0.2">
      <c r="A432" s="9" t="s">
        <v>1580</v>
      </c>
      <c r="B432" s="9">
        <v>0</v>
      </c>
      <c r="C432" s="9">
        <v>0</v>
      </c>
    </row>
    <row r="433" spans="1:3" x14ac:dyDescent="0.2">
      <c r="A433" s="9" t="s">
        <v>2</v>
      </c>
      <c r="B433" s="9">
        <v>0</v>
      </c>
      <c r="C433" s="9">
        <v>0</v>
      </c>
    </row>
    <row r="434" spans="1:3" x14ac:dyDescent="0.2">
      <c r="A434" s="9" t="s">
        <v>1579</v>
      </c>
      <c r="B434" s="9">
        <v>0</v>
      </c>
      <c r="C434" s="9">
        <v>0</v>
      </c>
    </row>
    <row r="435" spans="1:3" x14ac:dyDescent="0.2">
      <c r="A435" s="9" t="s">
        <v>1578</v>
      </c>
      <c r="B435" s="9">
        <v>0</v>
      </c>
      <c r="C435" s="9">
        <v>0</v>
      </c>
    </row>
    <row r="436" spans="1:3" x14ac:dyDescent="0.2">
      <c r="A436" s="9" t="s">
        <v>1577</v>
      </c>
      <c r="B436" s="9">
        <v>0</v>
      </c>
      <c r="C436" s="9">
        <v>0</v>
      </c>
    </row>
    <row r="437" spans="1:3" x14ac:dyDescent="0.2">
      <c r="A437" s="9" t="s">
        <v>1576</v>
      </c>
      <c r="B437" s="9">
        <v>0</v>
      </c>
      <c r="C437" s="9">
        <v>0</v>
      </c>
    </row>
    <row r="438" spans="1:3" x14ac:dyDescent="0.2">
      <c r="A438" s="9" t="s">
        <v>1575</v>
      </c>
      <c r="B438" s="9">
        <v>0</v>
      </c>
      <c r="C438" s="9">
        <v>0</v>
      </c>
    </row>
    <row r="439" spans="1:3" x14ac:dyDescent="0.2">
      <c r="A439" s="9" t="s">
        <v>1574</v>
      </c>
      <c r="B439" s="9">
        <v>0</v>
      </c>
      <c r="C439" s="9">
        <v>0</v>
      </c>
    </row>
    <row r="440" spans="1:3" x14ac:dyDescent="0.2">
      <c r="A440" s="9" t="s">
        <v>1573</v>
      </c>
      <c r="B440" s="9">
        <v>0</v>
      </c>
      <c r="C440" s="9">
        <v>0</v>
      </c>
    </row>
    <row r="441" spans="1:3" x14ac:dyDescent="0.2">
      <c r="A441" s="9" t="s">
        <v>1572</v>
      </c>
      <c r="B441" s="9">
        <v>0</v>
      </c>
      <c r="C441" s="9">
        <v>0</v>
      </c>
    </row>
    <row r="442" spans="1:3" x14ac:dyDescent="0.2">
      <c r="A442" s="9" t="s">
        <v>1571</v>
      </c>
      <c r="B442" s="9">
        <v>0</v>
      </c>
      <c r="C442" s="9">
        <v>0</v>
      </c>
    </row>
    <row r="443" spans="1:3" x14ac:dyDescent="0.2">
      <c r="A443" s="9" t="s">
        <v>1570</v>
      </c>
      <c r="B443" s="9">
        <v>0</v>
      </c>
      <c r="C443" s="9">
        <v>0</v>
      </c>
    </row>
    <row r="444" spans="1:3" x14ac:dyDescent="0.2">
      <c r="A444" s="9" t="s">
        <v>1569</v>
      </c>
      <c r="B444" s="9">
        <v>0</v>
      </c>
      <c r="C444" s="9">
        <v>0</v>
      </c>
    </row>
    <row r="445" spans="1:3" x14ac:dyDescent="0.2">
      <c r="A445" s="9" t="s">
        <v>1568</v>
      </c>
      <c r="B445" s="9">
        <v>0</v>
      </c>
      <c r="C445" s="9">
        <v>0</v>
      </c>
    </row>
    <row r="446" spans="1:3" x14ac:dyDescent="0.2">
      <c r="A446" s="9" t="s">
        <v>1567</v>
      </c>
      <c r="B446" s="9">
        <v>0</v>
      </c>
      <c r="C446" s="9">
        <v>0</v>
      </c>
    </row>
    <row r="447" spans="1:3" x14ac:dyDescent="0.2">
      <c r="A447" s="9" t="s">
        <v>1566</v>
      </c>
      <c r="B447" s="9">
        <v>0</v>
      </c>
      <c r="C447" s="9">
        <v>0</v>
      </c>
    </row>
    <row r="448" spans="1:3" x14ac:dyDescent="0.2">
      <c r="A448" s="9" t="s">
        <v>1565</v>
      </c>
      <c r="B448" s="9">
        <v>0</v>
      </c>
      <c r="C448" s="9">
        <v>0</v>
      </c>
    </row>
    <row r="449" spans="1:3" x14ac:dyDescent="0.2">
      <c r="A449" s="9" t="s">
        <v>1564</v>
      </c>
      <c r="B449" s="9">
        <v>0</v>
      </c>
      <c r="C449" s="9">
        <v>0</v>
      </c>
    </row>
    <row r="450" spans="1:3" x14ac:dyDescent="0.2">
      <c r="A450" s="9" t="s">
        <v>1563</v>
      </c>
      <c r="B450" s="9">
        <v>0</v>
      </c>
      <c r="C450" s="9">
        <v>0</v>
      </c>
    </row>
    <row r="451" spans="1:3" x14ac:dyDescent="0.2">
      <c r="A451" s="9" t="s">
        <v>1562</v>
      </c>
      <c r="B451" s="9">
        <v>0</v>
      </c>
      <c r="C451" s="9">
        <v>0</v>
      </c>
    </row>
    <row r="452" spans="1:3" x14ac:dyDescent="0.2">
      <c r="A452" s="9" t="s">
        <v>1561</v>
      </c>
      <c r="B452" s="9">
        <v>0</v>
      </c>
      <c r="C452" s="9">
        <v>0</v>
      </c>
    </row>
    <row r="453" spans="1:3" x14ac:dyDescent="0.2">
      <c r="A453" s="9" t="s">
        <v>1560</v>
      </c>
      <c r="B453" s="9">
        <v>0</v>
      </c>
      <c r="C453" s="9">
        <v>0</v>
      </c>
    </row>
    <row r="454" spans="1:3" x14ac:dyDescent="0.2">
      <c r="A454" s="9" t="s">
        <v>1559</v>
      </c>
      <c r="B454" s="9">
        <v>0</v>
      </c>
      <c r="C454" s="9">
        <v>0</v>
      </c>
    </row>
    <row r="455" spans="1:3" x14ac:dyDescent="0.2">
      <c r="A455" s="9" t="s">
        <v>1558</v>
      </c>
      <c r="B455" s="9">
        <v>0</v>
      </c>
      <c r="C455" s="9">
        <v>0</v>
      </c>
    </row>
    <row r="456" spans="1:3" x14ac:dyDescent="0.2">
      <c r="A456" s="9" t="s">
        <v>1557</v>
      </c>
      <c r="B456" s="9">
        <v>0</v>
      </c>
      <c r="C456" s="9">
        <v>0</v>
      </c>
    </row>
    <row r="457" spans="1:3" x14ac:dyDescent="0.2">
      <c r="A457" s="9" t="s">
        <v>1556</v>
      </c>
      <c r="B457" s="9">
        <v>0</v>
      </c>
      <c r="C457" s="9">
        <v>0</v>
      </c>
    </row>
    <row r="458" spans="1:3" x14ac:dyDescent="0.2">
      <c r="A458" s="9" t="s">
        <v>1555</v>
      </c>
      <c r="B458" s="9">
        <v>0</v>
      </c>
      <c r="C458" s="9">
        <v>0</v>
      </c>
    </row>
    <row r="459" spans="1:3" x14ac:dyDescent="0.2">
      <c r="A459" s="9" t="s">
        <v>1554</v>
      </c>
      <c r="B459" s="9">
        <v>0</v>
      </c>
      <c r="C459" s="9">
        <v>0</v>
      </c>
    </row>
    <row r="460" spans="1:3" x14ac:dyDescent="0.2">
      <c r="A460" s="9" t="s">
        <v>1553</v>
      </c>
      <c r="B460" s="9">
        <v>0</v>
      </c>
      <c r="C460" s="9">
        <v>0</v>
      </c>
    </row>
    <row r="461" spans="1:3" x14ac:dyDescent="0.2">
      <c r="A461" s="9" t="s">
        <v>1552</v>
      </c>
      <c r="B461" s="9">
        <v>0</v>
      </c>
      <c r="C461" s="9">
        <v>0</v>
      </c>
    </row>
    <row r="462" spans="1:3" x14ac:dyDescent="0.2">
      <c r="A462" s="9" t="s">
        <v>1551</v>
      </c>
      <c r="B462" s="9">
        <v>0</v>
      </c>
      <c r="C462" s="9">
        <v>0</v>
      </c>
    </row>
    <row r="463" spans="1:3" x14ac:dyDescent="0.2">
      <c r="A463" s="9" t="s">
        <v>1550</v>
      </c>
      <c r="B463" s="9">
        <v>0</v>
      </c>
      <c r="C463" s="9">
        <v>0</v>
      </c>
    </row>
    <row r="464" spans="1:3" x14ac:dyDescent="0.2">
      <c r="A464" s="9" t="s">
        <v>1549</v>
      </c>
      <c r="B464" s="9">
        <v>0</v>
      </c>
      <c r="C464" s="9">
        <v>0</v>
      </c>
    </row>
    <row r="465" spans="1:3" x14ac:dyDescent="0.2">
      <c r="A465" s="9" t="s">
        <v>1548</v>
      </c>
      <c r="B465" s="9">
        <v>0</v>
      </c>
      <c r="C465" s="9">
        <v>0</v>
      </c>
    </row>
    <row r="466" spans="1:3" x14ac:dyDescent="0.2">
      <c r="A466" s="9" t="s">
        <v>1547</v>
      </c>
      <c r="B466" s="9">
        <v>0</v>
      </c>
      <c r="C466" s="9">
        <v>0</v>
      </c>
    </row>
    <row r="467" spans="1:3" x14ac:dyDescent="0.2">
      <c r="A467" s="9" t="s">
        <v>1546</v>
      </c>
      <c r="B467" s="9">
        <v>0</v>
      </c>
      <c r="C467" s="9">
        <v>0</v>
      </c>
    </row>
    <row r="468" spans="1:3" x14ac:dyDescent="0.2">
      <c r="A468" s="9" t="s">
        <v>1545</v>
      </c>
      <c r="B468" s="9">
        <v>0</v>
      </c>
      <c r="C468" s="9">
        <v>0</v>
      </c>
    </row>
    <row r="469" spans="1:3" x14ac:dyDescent="0.2">
      <c r="A469" s="9" t="s">
        <v>1544</v>
      </c>
      <c r="B469" s="9">
        <v>0</v>
      </c>
      <c r="C469" s="9">
        <v>0</v>
      </c>
    </row>
    <row r="470" spans="1:3" x14ac:dyDescent="0.2">
      <c r="A470" s="9" t="s">
        <v>1543</v>
      </c>
      <c r="B470" s="9">
        <v>0</v>
      </c>
      <c r="C470" s="9">
        <v>0</v>
      </c>
    </row>
    <row r="471" spans="1:3" x14ac:dyDescent="0.2">
      <c r="A471" s="9" t="s">
        <v>1542</v>
      </c>
      <c r="B471" s="9">
        <v>0</v>
      </c>
      <c r="C471" s="9">
        <v>0</v>
      </c>
    </row>
    <row r="472" spans="1:3" x14ac:dyDescent="0.2">
      <c r="A472" s="9" t="s">
        <v>1541</v>
      </c>
      <c r="B472" s="9">
        <v>0</v>
      </c>
      <c r="C472" s="9">
        <v>0</v>
      </c>
    </row>
    <row r="473" spans="1:3" x14ac:dyDescent="0.2">
      <c r="A473" s="9" t="s">
        <v>1540</v>
      </c>
      <c r="B473" s="9">
        <v>0</v>
      </c>
      <c r="C473" s="9">
        <v>0</v>
      </c>
    </row>
    <row r="474" spans="1:3" x14ac:dyDescent="0.2">
      <c r="A474" s="9" t="s">
        <v>1539</v>
      </c>
      <c r="B474" s="9">
        <v>0</v>
      </c>
      <c r="C474" s="9">
        <v>0</v>
      </c>
    </row>
    <row r="475" spans="1:3" x14ac:dyDescent="0.2">
      <c r="A475" s="9" t="s">
        <v>1538</v>
      </c>
      <c r="B475" s="9">
        <v>0</v>
      </c>
      <c r="C475" s="9">
        <v>0</v>
      </c>
    </row>
    <row r="476" spans="1:3" x14ac:dyDescent="0.2">
      <c r="A476" s="9" t="s">
        <v>1537</v>
      </c>
      <c r="B476" s="9">
        <v>0</v>
      </c>
      <c r="C476" s="9">
        <v>0</v>
      </c>
    </row>
    <row r="477" spans="1:3" x14ac:dyDescent="0.2">
      <c r="A477" s="9" t="s">
        <v>1536</v>
      </c>
      <c r="B477" s="9">
        <v>0</v>
      </c>
      <c r="C477" s="9">
        <v>0</v>
      </c>
    </row>
    <row r="478" spans="1:3" x14ac:dyDescent="0.2">
      <c r="A478" s="9" t="s">
        <v>1535</v>
      </c>
      <c r="B478" s="9">
        <v>0</v>
      </c>
      <c r="C478" s="9">
        <v>0</v>
      </c>
    </row>
    <row r="479" spans="1:3" x14ac:dyDescent="0.2">
      <c r="A479" s="9" t="s">
        <v>1534</v>
      </c>
      <c r="B479" s="9">
        <v>0</v>
      </c>
      <c r="C479" s="9">
        <v>0</v>
      </c>
    </row>
    <row r="480" spans="1:3" x14ac:dyDescent="0.2">
      <c r="A480" s="9" t="s">
        <v>1533</v>
      </c>
      <c r="B480" s="9">
        <v>0</v>
      </c>
      <c r="C480" s="9">
        <v>0</v>
      </c>
    </row>
    <row r="481" spans="1:3" x14ac:dyDescent="0.2">
      <c r="A481" s="9" t="s">
        <v>1532</v>
      </c>
      <c r="B481" s="9">
        <v>0</v>
      </c>
      <c r="C481" s="9">
        <v>0</v>
      </c>
    </row>
    <row r="482" spans="1:3" x14ac:dyDescent="0.2">
      <c r="A482" s="9" t="s">
        <v>1531</v>
      </c>
      <c r="B482" s="9">
        <v>0</v>
      </c>
      <c r="C482" s="9">
        <v>0</v>
      </c>
    </row>
    <row r="483" spans="1:3" x14ac:dyDescent="0.2">
      <c r="A483" s="9" t="s">
        <v>1530</v>
      </c>
      <c r="B483" s="9">
        <v>0</v>
      </c>
      <c r="C483" s="9">
        <v>0</v>
      </c>
    </row>
    <row r="484" spans="1:3" x14ac:dyDescent="0.2">
      <c r="A484" s="9" t="s">
        <v>1529</v>
      </c>
      <c r="B484" s="9">
        <v>0</v>
      </c>
      <c r="C484" s="9">
        <v>0</v>
      </c>
    </row>
    <row r="485" spans="1:3" x14ac:dyDescent="0.2">
      <c r="A485" s="9" t="s">
        <v>1528</v>
      </c>
      <c r="B485" s="9">
        <v>0</v>
      </c>
      <c r="C485" s="9">
        <v>0</v>
      </c>
    </row>
    <row r="486" spans="1:3" x14ac:dyDescent="0.2">
      <c r="A486" s="9" t="s">
        <v>1527</v>
      </c>
      <c r="B486" s="9">
        <v>0</v>
      </c>
      <c r="C486" s="9">
        <v>0</v>
      </c>
    </row>
    <row r="487" spans="1:3" x14ac:dyDescent="0.2">
      <c r="A487" s="9" t="s">
        <v>1526</v>
      </c>
      <c r="B487" s="9">
        <v>0</v>
      </c>
      <c r="C487" s="9">
        <v>0</v>
      </c>
    </row>
    <row r="488" spans="1:3" x14ac:dyDescent="0.2">
      <c r="A488" s="9" t="s">
        <v>1525</v>
      </c>
      <c r="B488" s="9">
        <v>0</v>
      </c>
      <c r="C488" s="9">
        <v>0</v>
      </c>
    </row>
    <row r="489" spans="1:3" x14ac:dyDescent="0.2">
      <c r="A489" s="9" t="s">
        <v>1524</v>
      </c>
      <c r="B489" s="9">
        <v>0</v>
      </c>
      <c r="C489" s="9">
        <v>0</v>
      </c>
    </row>
    <row r="490" spans="1:3" x14ac:dyDescent="0.2">
      <c r="A490" s="9" t="s">
        <v>1523</v>
      </c>
      <c r="B490" s="9">
        <v>0</v>
      </c>
      <c r="C490" s="9">
        <v>0</v>
      </c>
    </row>
    <row r="491" spans="1:3" x14ac:dyDescent="0.2">
      <c r="A491" s="9" t="s">
        <v>1522</v>
      </c>
      <c r="B491" s="9">
        <v>0</v>
      </c>
      <c r="C491" s="9">
        <v>0</v>
      </c>
    </row>
    <row r="492" spans="1:3" x14ac:dyDescent="0.2">
      <c r="A492" s="9" t="s">
        <v>1521</v>
      </c>
      <c r="B492" s="9">
        <v>0</v>
      </c>
      <c r="C492" s="9">
        <v>0</v>
      </c>
    </row>
    <row r="493" spans="1:3" x14ac:dyDescent="0.2">
      <c r="A493" s="9" t="s">
        <v>1520</v>
      </c>
      <c r="B493" s="9">
        <v>0</v>
      </c>
      <c r="C493" s="9">
        <v>0</v>
      </c>
    </row>
    <row r="494" spans="1:3" x14ac:dyDescent="0.2">
      <c r="A494" s="9" t="s">
        <v>1519</v>
      </c>
      <c r="B494" s="9">
        <v>0</v>
      </c>
      <c r="C494" s="9">
        <v>0</v>
      </c>
    </row>
    <row r="495" spans="1:3" x14ac:dyDescent="0.2">
      <c r="A495" s="9" t="s">
        <v>1518</v>
      </c>
      <c r="B495" s="9">
        <v>0</v>
      </c>
      <c r="C495" s="9">
        <v>0</v>
      </c>
    </row>
    <row r="496" spans="1:3" x14ac:dyDescent="0.2">
      <c r="A496" s="9" t="s">
        <v>1517</v>
      </c>
      <c r="B496" s="9">
        <v>0</v>
      </c>
      <c r="C496" s="9">
        <v>0</v>
      </c>
    </row>
    <row r="497" spans="1:3" x14ac:dyDescent="0.2">
      <c r="A497" s="9" t="s">
        <v>1516</v>
      </c>
      <c r="B497" s="9">
        <v>0</v>
      </c>
      <c r="C497" s="9">
        <v>0</v>
      </c>
    </row>
    <row r="498" spans="1:3" x14ac:dyDescent="0.2">
      <c r="A498" s="9" t="s">
        <v>1515</v>
      </c>
      <c r="B498" s="9">
        <v>0</v>
      </c>
      <c r="C498" s="9">
        <v>0</v>
      </c>
    </row>
    <row r="499" spans="1:3" x14ac:dyDescent="0.2">
      <c r="A499" s="9" t="s">
        <v>1514</v>
      </c>
      <c r="B499" s="9">
        <v>0</v>
      </c>
      <c r="C499" s="9">
        <v>0</v>
      </c>
    </row>
    <row r="500" spans="1:3" x14ac:dyDescent="0.2">
      <c r="A500" s="9" t="s">
        <v>1513</v>
      </c>
      <c r="B500" s="9">
        <v>0</v>
      </c>
      <c r="C500" s="9">
        <v>0</v>
      </c>
    </row>
    <row r="501" spans="1:3" x14ac:dyDescent="0.2">
      <c r="A501" s="9" t="s">
        <v>1512</v>
      </c>
      <c r="B501" s="9">
        <v>0</v>
      </c>
      <c r="C501" s="9">
        <v>0</v>
      </c>
    </row>
    <row r="502" spans="1:3" x14ac:dyDescent="0.2">
      <c r="A502" s="9" t="s">
        <v>1511</v>
      </c>
      <c r="B502" s="9">
        <v>0</v>
      </c>
      <c r="C502" s="9">
        <v>0</v>
      </c>
    </row>
    <row r="503" spans="1:3" x14ac:dyDescent="0.2">
      <c r="A503" s="9" t="s">
        <v>1510</v>
      </c>
      <c r="B503" s="9">
        <v>0</v>
      </c>
      <c r="C503" s="9">
        <v>0</v>
      </c>
    </row>
    <row r="504" spans="1:3" x14ac:dyDescent="0.2">
      <c r="A504" s="9" t="s">
        <v>1509</v>
      </c>
      <c r="B504" s="9">
        <v>0</v>
      </c>
      <c r="C504" s="9">
        <v>0</v>
      </c>
    </row>
    <row r="505" spans="1:3" x14ac:dyDescent="0.2">
      <c r="A505" s="9" t="s">
        <v>1508</v>
      </c>
      <c r="B505" s="9">
        <v>0</v>
      </c>
      <c r="C505" s="9">
        <v>0</v>
      </c>
    </row>
    <row r="506" spans="1:3" x14ac:dyDescent="0.2">
      <c r="A506" s="9" t="s">
        <v>1507</v>
      </c>
      <c r="B506" s="9">
        <v>0</v>
      </c>
      <c r="C506" s="9">
        <v>0</v>
      </c>
    </row>
    <row r="507" spans="1:3" x14ac:dyDescent="0.2">
      <c r="A507" s="9" t="s">
        <v>1506</v>
      </c>
      <c r="B507" s="9">
        <v>0</v>
      </c>
      <c r="C507" s="9">
        <v>0</v>
      </c>
    </row>
    <row r="508" spans="1:3" x14ac:dyDescent="0.2">
      <c r="A508" s="9" t="s">
        <v>1505</v>
      </c>
      <c r="B508" s="9">
        <v>0</v>
      </c>
      <c r="C508" s="9">
        <v>0</v>
      </c>
    </row>
    <row r="509" spans="1:3" x14ac:dyDescent="0.2">
      <c r="A509" s="9" t="s">
        <v>1504</v>
      </c>
      <c r="B509" s="9">
        <v>0</v>
      </c>
      <c r="C509" s="9">
        <v>0</v>
      </c>
    </row>
    <row r="510" spans="1:3" x14ac:dyDescent="0.2">
      <c r="A510" s="9" t="s">
        <v>1503</v>
      </c>
      <c r="B510" s="9">
        <v>0</v>
      </c>
      <c r="C510" s="9">
        <v>0</v>
      </c>
    </row>
    <row r="511" spans="1:3" x14ac:dyDescent="0.2">
      <c r="A511" s="9" t="s">
        <v>1502</v>
      </c>
      <c r="B511" s="9">
        <v>0</v>
      </c>
      <c r="C511" s="9">
        <v>0</v>
      </c>
    </row>
    <row r="512" spans="1:3" x14ac:dyDescent="0.2">
      <c r="A512" s="9" t="s">
        <v>1501</v>
      </c>
      <c r="B512" s="9">
        <v>0</v>
      </c>
      <c r="C512" s="9">
        <v>0</v>
      </c>
    </row>
    <row r="513" spans="1:3" x14ac:dyDescent="0.2">
      <c r="A513" s="9" t="s">
        <v>1500</v>
      </c>
      <c r="B513" s="9">
        <v>0</v>
      </c>
      <c r="C513" s="9">
        <v>0</v>
      </c>
    </row>
    <row r="514" spans="1:3" x14ac:dyDescent="0.2">
      <c r="A514" s="9" t="s">
        <v>1499</v>
      </c>
      <c r="B514" s="9">
        <v>0</v>
      </c>
      <c r="C514" s="9">
        <v>0</v>
      </c>
    </row>
    <row r="515" spans="1:3" x14ac:dyDescent="0.2">
      <c r="A515" s="9" t="s">
        <v>1498</v>
      </c>
      <c r="B515" s="9">
        <v>0</v>
      </c>
      <c r="C515" s="9">
        <v>0</v>
      </c>
    </row>
    <row r="516" spans="1:3" x14ac:dyDescent="0.2">
      <c r="A516" s="9" t="s">
        <v>1497</v>
      </c>
      <c r="B516" s="9">
        <v>0</v>
      </c>
      <c r="C516" s="9">
        <v>0</v>
      </c>
    </row>
    <row r="517" spans="1:3" x14ac:dyDescent="0.2">
      <c r="A517" s="9" t="s">
        <v>1496</v>
      </c>
      <c r="B517" s="9">
        <v>0</v>
      </c>
      <c r="C517" s="9">
        <v>0</v>
      </c>
    </row>
    <row r="518" spans="1:3" x14ac:dyDescent="0.2">
      <c r="A518" s="9" t="s">
        <v>1495</v>
      </c>
      <c r="B518" s="9">
        <v>0</v>
      </c>
      <c r="C518" s="9">
        <v>0</v>
      </c>
    </row>
    <row r="519" spans="1:3" x14ac:dyDescent="0.2">
      <c r="A519" s="9" t="s">
        <v>1494</v>
      </c>
      <c r="B519" s="9">
        <v>0</v>
      </c>
      <c r="C519" s="9">
        <v>0</v>
      </c>
    </row>
    <row r="520" spans="1:3" x14ac:dyDescent="0.2">
      <c r="A520" s="9" t="s">
        <v>1493</v>
      </c>
      <c r="B520" s="9">
        <v>0</v>
      </c>
      <c r="C520" s="9">
        <v>0</v>
      </c>
    </row>
    <row r="521" spans="1:3" x14ac:dyDescent="0.2">
      <c r="A521" s="9" t="s">
        <v>1492</v>
      </c>
      <c r="B521" s="9">
        <v>0</v>
      </c>
      <c r="C521" s="9">
        <v>0</v>
      </c>
    </row>
    <row r="522" spans="1:3" x14ac:dyDescent="0.2">
      <c r="A522" s="9" t="s">
        <v>1491</v>
      </c>
      <c r="B522" s="9">
        <v>0</v>
      </c>
      <c r="C522" s="9">
        <v>0</v>
      </c>
    </row>
    <row r="523" spans="1:3" x14ac:dyDescent="0.2">
      <c r="A523" s="9" t="s">
        <v>1490</v>
      </c>
      <c r="B523" s="9">
        <v>0</v>
      </c>
      <c r="C523" s="9">
        <v>0</v>
      </c>
    </row>
    <row r="524" spans="1:3" x14ac:dyDescent="0.2">
      <c r="A524" s="9" t="s">
        <v>1489</v>
      </c>
      <c r="B524" s="9">
        <v>0</v>
      </c>
      <c r="C524" s="9">
        <v>0</v>
      </c>
    </row>
    <row r="525" spans="1:3" x14ac:dyDescent="0.2">
      <c r="A525" s="9" t="s">
        <v>1488</v>
      </c>
      <c r="B525" s="9">
        <v>0</v>
      </c>
      <c r="C525" s="9">
        <v>0</v>
      </c>
    </row>
    <row r="526" spans="1:3" x14ac:dyDescent="0.2">
      <c r="A526" s="9" t="s">
        <v>1487</v>
      </c>
      <c r="B526" s="9">
        <v>0</v>
      </c>
      <c r="C526" s="9">
        <v>0</v>
      </c>
    </row>
    <row r="527" spans="1:3" x14ac:dyDescent="0.2">
      <c r="A527" s="9" t="s">
        <v>1486</v>
      </c>
      <c r="B527" s="9">
        <v>0</v>
      </c>
      <c r="C527" s="9">
        <v>0</v>
      </c>
    </row>
    <row r="528" spans="1:3" x14ac:dyDescent="0.2">
      <c r="A528" s="9" t="s">
        <v>1485</v>
      </c>
      <c r="B528" s="9">
        <v>0</v>
      </c>
      <c r="C528" s="9">
        <v>0</v>
      </c>
    </row>
    <row r="529" spans="1:3" x14ac:dyDescent="0.2">
      <c r="A529" s="9" t="s">
        <v>1484</v>
      </c>
      <c r="B529" s="9">
        <v>0</v>
      </c>
      <c r="C529" s="9">
        <v>0</v>
      </c>
    </row>
    <row r="530" spans="1:3" x14ac:dyDescent="0.2">
      <c r="A530" s="9" t="s">
        <v>1483</v>
      </c>
      <c r="B530" s="9">
        <v>0</v>
      </c>
      <c r="C530" s="9">
        <v>0</v>
      </c>
    </row>
    <row r="531" spans="1:3" x14ac:dyDescent="0.2">
      <c r="A531" s="9" t="s">
        <v>1482</v>
      </c>
      <c r="B531" s="9">
        <v>0</v>
      </c>
      <c r="C531" s="9">
        <v>0</v>
      </c>
    </row>
    <row r="532" spans="1:3" x14ac:dyDescent="0.2">
      <c r="A532" s="9" t="s">
        <v>1481</v>
      </c>
      <c r="B532" s="9">
        <v>0</v>
      </c>
      <c r="C532" s="9">
        <v>0</v>
      </c>
    </row>
    <row r="533" spans="1:3" x14ac:dyDescent="0.2">
      <c r="A533" s="10" t="s">
        <v>1480</v>
      </c>
      <c r="B533" s="9">
        <v>0</v>
      </c>
      <c r="C533" s="9">
        <v>0</v>
      </c>
    </row>
    <row r="534" spans="1:3" x14ac:dyDescent="0.2">
      <c r="A534" s="9" t="s">
        <v>1479</v>
      </c>
      <c r="B534" s="9">
        <v>0</v>
      </c>
      <c r="C534" s="9">
        <v>0</v>
      </c>
    </row>
    <row r="535" spans="1:3" x14ac:dyDescent="0.2">
      <c r="A535" s="9" t="s">
        <v>1478</v>
      </c>
      <c r="B535" s="9">
        <v>0</v>
      </c>
      <c r="C535" s="9">
        <v>0</v>
      </c>
    </row>
    <row r="536" spans="1:3" x14ac:dyDescent="0.2">
      <c r="A536" s="10" t="s">
        <v>1477</v>
      </c>
      <c r="B536" s="9">
        <v>0</v>
      </c>
      <c r="C536" s="9">
        <v>0</v>
      </c>
    </row>
    <row r="537" spans="1:3" x14ac:dyDescent="0.2">
      <c r="A537" s="9" t="s">
        <v>1476</v>
      </c>
      <c r="B537" s="9">
        <v>0</v>
      </c>
      <c r="C537" s="9">
        <v>0</v>
      </c>
    </row>
    <row r="538" spans="1:3" x14ac:dyDescent="0.2">
      <c r="A538" s="9" t="s">
        <v>1475</v>
      </c>
      <c r="B538" s="9">
        <v>0</v>
      </c>
      <c r="C538" s="9">
        <v>0</v>
      </c>
    </row>
    <row r="539" spans="1:3" x14ac:dyDescent="0.2">
      <c r="A539" s="9" t="s">
        <v>1474</v>
      </c>
      <c r="B539" s="9">
        <v>0</v>
      </c>
      <c r="C539" s="9">
        <v>0</v>
      </c>
    </row>
    <row r="540" spans="1:3" x14ac:dyDescent="0.2">
      <c r="A540" s="9" t="s">
        <v>1473</v>
      </c>
      <c r="B540" s="9">
        <v>0</v>
      </c>
      <c r="C540" s="9">
        <v>0</v>
      </c>
    </row>
    <row r="541" spans="1:3" x14ac:dyDescent="0.2">
      <c r="A541" s="9" t="s">
        <v>1472</v>
      </c>
      <c r="B541" s="9">
        <v>0</v>
      </c>
      <c r="C541" s="9">
        <v>0</v>
      </c>
    </row>
    <row r="542" spans="1:3" x14ac:dyDescent="0.2">
      <c r="A542" s="9" t="s">
        <v>1471</v>
      </c>
      <c r="B542" s="9">
        <v>0</v>
      </c>
      <c r="C542" s="9">
        <v>0</v>
      </c>
    </row>
    <row r="543" spans="1:3" x14ac:dyDescent="0.2">
      <c r="A543" s="9" t="s">
        <v>1470</v>
      </c>
      <c r="B543" s="9">
        <v>0</v>
      </c>
      <c r="C543" s="9">
        <v>0</v>
      </c>
    </row>
    <row r="544" spans="1:3" x14ac:dyDescent="0.2">
      <c r="A544" s="9" t="s">
        <v>1469</v>
      </c>
      <c r="B544" s="9">
        <v>0</v>
      </c>
      <c r="C544" s="9">
        <v>0</v>
      </c>
    </row>
    <row r="545" spans="1:3" x14ac:dyDescent="0.2">
      <c r="A545" s="9" t="s">
        <v>1468</v>
      </c>
      <c r="B545" s="9">
        <v>0</v>
      </c>
      <c r="C545" s="9">
        <v>0</v>
      </c>
    </row>
    <row r="546" spans="1:3" x14ac:dyDescent="0.2">
      <c r="A546" s="9" t="s">
        <v>1467</v>
      </c>
      <c r="B546" s="9">
        <v>0</v>
      </c>
      <c r="C546" s="9">
        <v>0</v>
      </c>
    </row>
    <row r="547" spans="1:3" x14ac:dyDescent="0.2">
      <c r="A547" s="9" t="s">
        <v>1466</v>
      </c>
      <c r="B547" s="9">
        <v>0</v>
      </c>
      <c r="C547" s="9">
        <v>0</v>
      </c>
    </row>
    <row r="548" spans="1:3" x14ac:dyDescent="0.2">
      <c r="A548" s="9" t="s">
        <v>1465</v>
      </c>
      <c r="B548" s="9">
        <v>0</v>
      </c>
      <c r="C548" s="9">
        <v>0</v>
      </c>
    </row>
    <row r="549" spans="1:3" x14ac:dyDescent="0.2">
      <c r="A549" s="9" t="s">
        <v>1464</v>
      </c>
      <c r="B549" s="9">
        <v>0</v>
      </c>
      <c r="C549" s="9">
        <v>0</v>
      </c>
    </row>
    <row r="550" spans="1:3" x14ac:dyDescent="0.2">
      <c r="A550" s="9" t="s">
        <v>1463</v>
      </c>
      <c r="B550" s="9">
        <v>0</v>
      </c>
      <c r="C550" s="9">
        <v>0</v>
      </c>
    </row>
    <row r="551" spans="1:3" x14ac:dyDescent="0.2">
      <c r="A551" s="9" t="s">
        <v>1462</v>
      </c>
      <c r="B551" s="9">
        <v>0</v>
      </c>
      <c r="C551" s="9">
        <v>0</v>
      </c>
    </row>
    <row r="552" spans="1:3" x14ac:dyDescent="0.2">
      <c r="A552" s="9" t="s">
        <v>1461</v>
      </c>
      <c r="B552" s="9">
        <v>0</v>
      </c>
      <c r="C552" s="9">
        <v>0</v>
      </c>
    </row>
    <row r="553" spans="1:3" x14ac:dyDescent="0.2">
      <c r="A553" s="9" t="s">
        <v>1460</v>
      </c>
      <c r="B553" s="9">
        <v>0</v>
      </c>
      <c r="C553" s="9">
        <v>0</v>
      </c>
    </row>
    <row r="554" spans="1:3" x14ac:dyDescent="0.2">
      <c r="A554" s="9" t="s">
        <v>1459</v>
      </c>
      <c r="B554" s="9">
        <v>0</v>
      </c>
      <c r="C554" s="9">
        <v>0</v>
      </c>
    </row>
    <row r="555" spans="1:3" x14ac:dyDescent="0.2">
      <c r="A555" s="9" t="s">
        <v>1458</v>
      </c>
      <c r="B555" s="9">
        <v>0</v>
      </c>
      <c r="C555" s="9">
        <v>0</v>
      </c>
    </row>
    <row r="556" spans="1:3" x14ac:dyDescent="0.2">
      <c r="A556" s="9" t="s">
        <v>1457</v>
      </c>
      <c r="B556" s="9">
        <v>0</v>
      </c>
      <c r="C556" s="9">
        <v>0</v>
      </c>
    </row>
    <row r="557" spans="1:3" x14ac:dyDescent="0.2">
      <c r="A557" s="9" t="s">
        <v>1456</v>
      </c>
      <c r="B557" s="9">
        <v>0</v>
      </c>
      <c r="C557" s="9">
        <v>0</v>
      </c>
    </row>
    <row r="558" spans="1:3" x14ac:dyDescent="0.2">
      <c r="A558" s="9" t="s">
        <v>1455</v>
      </c>
      <c r="B558" s="9">
        <v>0</v>
      </c>
      <c r="C558" s="9">
        <v>0</v>
      </c>
    </row>
    <row r="559" spans="1:3" x14ac:dyDescent="0.2">
      <c r="A559" s="9" t="s">
        <v>1454</v>
      </c>
      <c r="B559" s="9">
        <v>0</v>
      </c>
      <c r="C559" s="9">
        <v>0</v>
      </c>
    </row>
    <row r="560" spans="1:3" x14ac:dyDescent="0.2">
      <c r="A560" s="9" t="s">
        <v>1453</v>
      </c>
      <c r="B560" s="9">
        <v>0</v>
      </c>
      <c r="C560" s="9">
        <v>0</v>
      </c>
    </row>
    <row r="561" spans="1:3" x14ac:dyDescent="0.2">
      <c r="A561" s="9" t="s">
        <v>1452</v>
      </c>
      <c r="B561" s="9">
        <v>0</v>
      </c>
      <c r="C561" s="9">
        <v>0</v>
      </c>
    </row>
    <row r="562" spans="1:3" x14ac:dyDescent="0.2">
      <c r="A562" s="9" t="s">
        <v>1451</v>
      </c>
      <c r="B562" s="9">
        <v>0</v>
      </c>
      <c r="C562" s="9">
        <v>0</v>
      </c>
    </row>
    <row r="563" spans="1:3" x14ac:dyDescent="0.2">
      <c r="A563" s="9" t="s">
        <v>1450</v>
      </c>
      <c r="B563" s="9">
        <v>0</v>
      </c>
      <c r="C563" s="9">
        <v>0</v>
      </c>
    </row>
    <row r="564" spans="1:3" x14ac:dyDescent="0.2">
      <c r="A564" s="9" t="s">
        <v>1449</v>
      </c>
      <c r="B564" s="9">
        <v>0</v>
      </c>
      <c r="C564" s="9">
        <v>0</v>
      </c>
    </row>
    <row r="565" spans="1:3" x14ac:dyDescent="0.2">
      <c r="A565" s="9" t="s">
        <v>1448</v>
      </c>
      <c r="B565" s="9">
        <v>0</v>
      </c>
      <c r="C565" s="9">
        <v>0</v>
      </c>
    </row>
    <row r="566" spans="1:3" x14ac:dyDescent="0.2">
      <c r="A566" s="9" t="s">
        <v>1447</v>
      </c>
      <c r="B566" s="9">
        <v>0</v>
      </c>
      <c r="C566" s="9">
        <v>0</v>
      </c>
    </row>
    <row r="567" spans="1:3" x14ac:dyDescent="0.2">
      <c r="A567" s="9" t="s">
        <v>1446</v>
      </c>
      <c r="B567" s="9">
        <v>0</v>
      </c>
      <c r="C567" s="9">
        <v>0</v>
      </c>
    </row>
    <row r="568" spans="1:3" x14ac:dyDescent="0.2">
      <c r="A568" s="9" t="s">
        <v>1445</v>
      </c>
      <c r="B568" s="9">
        <v>0</v>
      </c>
      <c r="C568" s="9">
        <v>0</v>
      </c>
    </row>
    <row r="569" spans="1:3" x14ac:dyDescent="0.2">
      <c r="A569" s="9" t="s">
        <v>1444</v>
      </c>
      <c r="B569" s="9">
        <v>0</v>
      </c>
      <c r="C569" s="9">
        <v>0</v>
      </c>
    </row>
    <row r="570" spans="1:3" x14ac:dyDescent="0.2">
      <c r="A570" s="9" t="s">
        <v>1443</v>
      </c>
      <c r="B570" s="9">
        <v>0</v>
      </c>
      <c r="C570" s="9">
        <v>0</v>
      </c>
    </row>
    <row r="571" spans="1:3" x14ac:dyDescent="0.2">
      <c r="A571" s="9" t="s">
        <v>1442</v>
      </c>
      <c r="B571" s="9">
        <v>0</v>
      </c>
      <c r="C571" s="9">
        <v>0</v>
      </c>
    </row>
    <row r="572" spans="1:3" x14ac:dyDescent="0.2">
      <c r="A572" s="9" t="s">
        <v>1441</v>
      </c>
      <c r="B572" s="9">
        <v>0</v>
      </c>
      <c r="C572" s="9">
        <v>0</v>
      </c>
    </row>
    <row r="573" spans="1:3" x14ac:dyDescent="0.2">
      <c r="A573" s="9" t="s">
        <v>40</v>
      </c>
      <c r="B573" s="9">
        <v>0</v>
      </c>
      <c r="C573" s="9">
        <v>0</v>
      </c>
    </row>
    <row r="574" spans="1:3" x14ac:dyDescent="0.2">
      <c r="A574" s="9" t="s">
        <v>1440</v>
      </c>
      <c r="B574" s="9">
        <v>0</v>
      </c>
      <c r="C574" s="9">
        <v>0</v>
      </c>
    </row>
    <row r="575" spans="1:3" x14ac:dyDescent="0.2">
      <c r="A575" s="9" t="s">
        <v>1439</v>
      </c>
      <c r="B575" s="9">
        <v>0</v>
      </c>
      <c r="C575" s="9">
        <v>0</v>
      </c>
    </row>
    <row r="576" spans="1:3" x14ac:dyDescent="0.2">
      <c r="A576" s="9" t="s">
        <v>1438</v>
      </c>
      <c r="B576" s="9">
        <v>0</v>
      </c>
      <c r="C576" s="9">
        <v>0</v>
      </c>
    </row>
    <row r="577" spans="1:3" x14ac:dyDescent="0.2">
      <c r="A577" s="9" t="s">
        <v>1437</v>
      </c>
      <c r="B577" s="9">
        <v>0</v>
      </c>
      <c r="C577" s="9">
        <v>0</v>
      </c>
    </row>
    <row r="578" spans="1:3" x14ac:dyDescent="0.2">
      <c r="A578" s="9" t="s">
        <v>1436</v>
      </c>
      <c r="B578" s="9">
        <v>0</v>
      </c>
      <c r="C578" s="9">
        <v>0</v>
      </c>
    </row>
    <row r="579" spans="1:3" x14ac:dyDescent="0.2">
      <c r="A579" s="9" t="s">
        <v>1435</v>
      </c>
      <c r="B579" s="9">
        <v>0</v>
      </c>
      <c r="C579" s="9">
        <v>0</v>
      </c>
    </row>
    <row r="580" spans="1:3" x14ac:dyDescent="0.2">
      <c r="A580" s="9" t="s">
        <v>1434</v>
      </c>
      <c r="B580" s="9">
        <v>0</v>
      </c>
      <c r="C580" s="9">
        <v>0</v>
      </c>
    </row>
    <row r="581" spans="1:3" x14ac:dyDescent="0.2">
      <c r="A581" s="9" t="s">
        <v>1433</v>
      </c>
      <c r="B581" s="9">
        <v>0</v>
      </c>
      <c r="C581" s="9">
        <v>0</v>
      </c>
    </row>
    <row r="582" spans="1:3" x14ac:dyDescent="0.2">
      <c r="A582" s="9" t="s">
        <v>1432</v>
      </c>
      <c r="B582" s="9">
        <v>0</v>
      </c>
      <c r="C582" s="9">
        <v>0</v>
      </c>
    </row>
    <row r="583" spans="1:3" x14ac:dyDescent="0.2">
      <c r="A583" s="9" t="s">
        <v>1431</v>
      </c>
      <c r="B583" s="9">
        <v>0</v>
      </c>
      <c r="C583" s="9">
        <v>0</v>
      </c>
    </row>
    <row r="584" spans="1:3" x14ac:dyDescent="0.2">
      <c r="A584" s="9" t="s">
        <v>1430</v>
      </c>
      <c r="B584" s="9">
        <v>0</v>
      </c>
      <c r="C584" s="9">
        <v>0</v>
      </c>
    </row>
    <row r="585" spans="1:3" x14ac:dyDescent="0.2">
      <c r="A585" s="9" t="s">
        <v>1429</v>
      </c>
      <c r="B585" s="9">
        <v>0</v>
      </c>
      <c r="C585" s="9">
        <v>0</v>
      </c>
    </row>
    <row r="586" spans="1:3" x14ac:dyDescent="0.2">
      <c r="A586" s="9" t="s">
        <v>49</v>
      </c>
      <c r="B586" s="9">
        <v>0</v>
      </c>
      <c r="C586" s="9">
        <v>0</v>
      </c>
    </row>
    <row r="587" spans="1:3" x14ac:dyDescent="0.2">
      <c r="A587" s="9" t="s">
        <v>1428</v>
      </c>
      <c r="B587" s="9">
        <v>0</v>
      </c>
      <c r="C587" s="9">
        <v>0</v>
      </c>
    </row>
    <row r="588" spans="1:3" x14ac:dyDescent="0.2">
      <c r="A588" s="9" t="s">
        <v>1427</v>
      </c>
      <c r="B588" s="9">
        <v>0</v>
      </c>
      <c r="C588" s="9">
        <v>0</v>
      </c>
    </row>
    <row r="589" spans="1:3" x14ac:dyDescent="0.2">
      <c r="A589" s="9" t="s">
        <v>1426</v>
      </c>
      <c r="B589" s="9">
        <v>0</v>
      </c>
      <c r="C589" s="9">
        <v>0</v>
      </c>
    </row>
    <row r="590" spans="1:3" x14ac:dyDescent="0.2">
      <c r="A590" s="9" t="s">
        <v>1425</v>
      </c>
      <c r="B590" s="9">
        <v>0</v>
      </c>
      <c r="C590" s="9">
        <v>0</v>
      </c>
    </row>
    <row r="591" spans="1:3" x14ac:dyDescent="0.2">
      <c r="A591" s="9" t="s">
        <v>1424</v>
      </c>
      <c r="B591" s="9">
        <v>0</v>
      </c>
      <c r="C591" s="9">
        <v>0</v>
      </c>
    </row>
    <row r="592" spans="1:3" x14ac:dyDescent="0.2">
      <c r="A592" s="9" t="s">
        <v>1423</v>
      </c>
      <c r="B592" s="9">
        <v>0</v>
      </c>
      <c r="C592" s="9">
        <v>0</v>
      </c>
    </row>
    <row r="593" spans="1:3" x14ac:dyDescent="0.2">
      <c r="A593" s="9" t="s">
        <v>1422</v>
      </c>
      <c r="B593" s="9">
        <v>0</v>
      </c>
      <c r="C593" s="9">
        <v>0</v>
      </c>
    </row>
    <row r="594" spans="1:3" x14ac:dyDescent="0.2">
      <c r="A594" s="9" t="s">
        <v>1421</v>
      </c>
      <c r="B594" s="9">
        <v>0</v>
      </c>
      <c r="C594" s="9">
        <v>0</v>
      </c>
    </row>
    <row r="595" spans="1:3" x14ac:dyDescent="0.2">
      <c r="A595" s="9" t="s">
        <v>1420</v>
      </c>
      <c r="B595" s="9">
        <v>0</v>
      </c>
      <c r="C595" s="9">
        <v>0</v>
      </c>
    </row>
    <row r="596" spans="1:3" x14ac:dyDescent="0.2">
      <c r="A596" s="9" t="s">
        <v>1419</v>
      </c>
      <c r="B596" s="9">
        <v>0</v>
      </c>
      <c r="C596" s="9">
        <v>0</v>
      </c>
    </row>
    <row r="597" spans="1:3" x14ac:dyDescent="0.2">
      <c r="A597" s="9" t="s">
        <v>1418</v>
      </c>
      <c r="B597" s="9">
        <v>0</v>
      </c>
      <c r="C597" s="9">
        <v>0</v>
      </c>
    </row>
    <row r="598" spans="1:3" x14ac:dyDescent="0.2">
      <c r="A598" s="9" t="s">
        <v>1417</v>
      </c>
      <c r="B598" s="9">
        <v>0</v>
      </c>
      <c r="C598" s="9">
        <v>0</v>
      </c>
    </row>
    <row r="599" spans="1:3" x14ac:dyDescent="0.2">
      <c r="A599" s="9" t="s">
        <v>1416</v>
      </c>
      <c r="B599" s="9">
        <v>0</v>
      </c>
      <c r="C599" s="9">
        <v>0</v>
      </c>
    </row>
    <row r="600" spans="1:3" x14ac:dyDescent="0.2">
      <c r="A600" s="9" t="s">
        <v>1415</v>
      </c>
      <c r="B600" s="9">
        <v>0</v>
      </c>
      <c r="C600" s="9">
        <v>0</v>
      </c>
    </row>
    <row r="601" spans="1:3" x14ac:dyDescent="0.2">
      <c r="A601" s="9" t="s">
        <v>1414</v>
      </c>
      <c r="B601" s="9">
        <v>0</v>
      </c>
      <c r="C601" s="9">
        <v>0</v>
      </c>
    </row>
    <row r="602" spans="1:3" x14ac:dyDescent="0.2">
      <c r="A602" s="9" t="s">
        <v>1413</v>
      </c>
      <c r="B602" s="9">
        <v>0</v>
      </c>
      <c r="C602" s="9">
        <v>0</v>
      </c>
    </row>
    <row r="603" spans="1:3" x14ac:dyDescent="0.2">
      <c r="A603" s="9" t="s">
        <v>1412</v>
      </c>
      <c r="B603" s="9">
        <v>0</v>
      </c>
      <c r="C603" s="9">
        <v>0</v>
      </c>
    </row>
    <row r="604" spans="1:3" x14ac:dyDescent="0.2">
      <c r="A604" s="9" t="s">
        <v>1411</v>
      </c>
      <c r="B604" s="9">
        <v>0</v>
      </c>
      <c r="C604" s="9">
        <v>0</v>
      </c>
    </row>
    <row r="605" spans="1:3" x14ac:dyDescent="0.2">
      <c r="A605" s="9" t="s">
        <v>43</v>
      </c>
      <c r="B605" s="9">
        <v>0</v>
      </c>
      <c r="C605" s="9">
        <v>0</v>
      </c>
    </row>
    <row r="606" spans="1:3" x14ac:dyDescent="0.2">
      <c r="A606" s="9" t="s">
        <v>1410</v>
      </c>
      <c r="B606" s="9">
        <v>0</v>
      </c>
      <c r="C606" s="9">
        <v>0</v>
      </c>
    </row>
    <row r="607" spans="1:3" x14ac:dyDescent="0.2">
      <c r="A607" s="9" t="s">
        <v>1409</v>
      </c>
      <c r="B607" s="9">
        <v>0</v>
      </c>
      <c r="C607" s="9">
        <v>0</v>
      </c>
    </row>
    <row r="608" spans="1:3" x14ac:dyDescent="0.2">
      <c r="A608" s="9" t="s">
        <v>1408</v>
      </c>
      <c r="B608" s="9">
        <v>0</v>
      </c>
      <c r="C608" s="9">
        <v>0</v>
      </c>
    </row>
    <row r="609" spans="1:3" x14ac:dyDescent="0.2">
      <c r="A609" s="9" t="s">
        <v>1407</v>
      </c>
      <c r="B609" s="9">
        <v>0</v>
      </c>
      <c r="C609" s="9">
        <v>0</v>
      </c>
    </row>
    <row r="610" spans="1:3" x14ac:dyDescent="0.2">
      <c r="A610" s="9" t="s">
        <v>37</v>
      </c>
      <c r="B610" s="9">
        <v>0</v>
      </c>
      <c r="C610" s="9">
        <v>0</v>
      </c>
    </row>
    <row r="611" spans="1:3" x14ac:dyDescent="0.2">
      <c r="A611" s="9" t="s">
        <v>1406</v>
      </c>
      <c r="B611" s="9">
        <v>0</v>
      </c>
      <c r="C611" s="9">
        <v>0</v>
      </c>
    </row>
    <row r="612" spans="1:3" x14ac:dyDescent="0.2">
      <c r="A612" s="9" t="s">
        <v>1405</v>
      </c>
      <c r="B612" s="9">
        <v>0</v>
      </c>
      <c r="C612" s="9">
        <v>0</v>
      </c>
    </row>
    <row r="613" spans="1:3" x14ac:dyDescent="0.2">
      <c r="A613" s="9" t="s">
        <v>1404</v>
      </c>
      <c r="B613" s="9">
        <v>0</v>
      </c>
      <c r="C613" s="9">
        <v>0</v>
      </c>
    </row>
    <row r="614" spans="1:3" x14ac:dyDescent="0.2">
      <c r="A614" s="9" t="s">
        <v>1403</v>
      </c>
      <c r="B614" s="9">
        <v>0</v>
      </c>
      <c r="C614" s="9">
        <v>0</v>
      </c>
    </row>
    <row r="615" spans="1:3" x14ac:dyDescent="0.2">
      <c r="A615" s="9" t="s">
        <v>1402</v>
      </c>
      <c r="B615" s="9">
        <v>0</v>
      </c>
      <c r="C615" s="9">
        <v>0</v>
      </c>
    </row>
    <row r="616" spans="1:3" x14ac:dyDescent="0.2">
      <c r="A616" s="9" t="s">
        <v>1401</v>
      </c>
      <c r="B616" s="9">
        <v>0</v>
      </c>
      <c r="C616" s="9">
        <v>0</v>
      </c>
    </row>
    <row r="617" spans="1:3" x14ac:dyDescent="0.2">
      <c r="A617" s="9" t="s">
        <v>1400</v>
      </c>
      <c r="B617" s="9">
        <v>0</v>
      </c>
      <c r="C617" s="9">
        <v>0</v>
      </c>
    </row>
    <row r="618" spans="1:3" x14ac:dyDescent="0.2">
      <c r="A618" s="9" t="s">
        <v>1399</v>
      </c>
      <c r="B618" s="9">
        <v>0</v>
      </c>
      <c r="C618" s="9">
        <v>0</v>
      </c>
    </row>
    <row r="619" spans="1:3" x14ac:dyDescent="0.2">
      <c r="A619" s="9" t="s">
        <v>1398</v>
      </c>
      <c r="B619" s="9">
        <v>0</v>
      </c>
      <c r="C619" s="9">
        <v>0</v>
      </c>
    </row>
    <row r="620" spans="1:3" x14ac:dyDescent="0.2">
      <c r="A620" s="9" t="s">
        <v>1397</v>
      </c>
      <c r="B620" s="9">
        <v>0</v>
      </c>
      <c r="C620" s="9">
        <v>0</v>
      </c>
    </row>
    <row r="621" spans="1:3" x14ac:dyDescent="0.2">
      <c r="A621" s="9" t="s">
        <v>1396</v>
      </c>
      <c r="B621" s="9">
        <v>0</v>
      </c>
      <c r="C621" s="9">
        <v>0</v>
      </c>
    </row>
    <row r="622" spans="1:3" x14ac:dyDescent="0.2">
      <c r="A622" s="9" t="s">
        <v>1395</v>
      </c>
      <c r="B622" s="9">
        <v>0</v>
      </c>
      <c r="C622" s="9">
        <v>0</v>
      </c>
    </row>
    <row r="623" spans="1:3" x14ac:dyDescent="0.2">
      <c r="A623" s="9" t="s">
        <v>1394</v>
      </c>
      <c r="B623" s="9">
        <v>0</v>
      </c>
      <c r="C623" s="9">
        <v>0</v>
      </c>
    </row>
    <row r="624" spans="1:3" x14ac:dyDescent="0.2">
      <c r="A624" s="9" t="s">
        <v>1393</v>
      </c>
      <c r="B624" s="9">
        <v>0</v>
      </c>
      <c r="C624" s="9">
        <v>0</v>
      </c>
    </row>
    <row r="625" spans="1:3" x14ac:dyDescent="0.2">
      <c r="A625" s="9" t="s">
        <v>1392</v>
      </c>
      <c r="B625" s="9">
        <v>0</v>
      </c>
      <c r="C625" s="9">
        <v>0</v>
      </c>
    </row>
    <row r="626" spans="1:3" x14ac:dyDescent="0.2">
      <c r="A626" s="9" t="s">
        <v>1391</v>
      </c>
      <c r="B626" s="9">
        <v>0</v>
      </c>
      <c r="C626" s="9">
        <v>0</v>
      </c>
    </row>
    <row r="627" spans="1:3" x14ac:dyDescent="0.2">
      <c r="A627" s="9" t="s">
        <v>1390</v>
      </c>
      <c r="B627" s="9">
        <v>0</v>
      </c>
      <c r="C627" s="9">
        <v>0</v>
      </c>
    </row>
    <row r="628" spans="1:3" x14ac:dyDescent="0.2">
      <c r="A628" s="9" t="s">
        <v>1389</v>
      </c>
      <c r="B628" s="9">
        <v>0</v>
      </c>
      <c r="C628" s="9">
        <v>0</v>
      </c>
    </row>
    <row r="629" spans="1:3" x14ac:dyDescent="0.2">
      <c r="A629" s="9" t="s">
        <v>1388</v>
      </c>
      <c r="B629" s="9">
        <v>0</v>
      </c>
      <c r="C629" s="9">
        <v>0</v>
      </c>
    </row>
    <row r="630" spans="1:3" x14ac:dyDescent="0.2">
      <c r="A630" s="9" t="s">
        <v>1387</v>
      </c>
      <c r="B630" s="9">
        <v>0</v>
      </c>
      <c r="C630" s="9">
        <v>0</v>
      </c>
    </row>
    <row r="631" spans="1:3" x14ac:dyDescent="0.2">
      <c r="A631" s="9" t="s">
        <v>1386</v>
      </c>
      <c r="B631" s="9">
        <v>0</v>
      </c>
      <c r="C631" s="9">
        <v>0</v>
      </c>
    </row>
    <row r="632" spans="1:3" x14ac:dyDescent="0.2">
      <c r="A632" s="9" t="s">
        <v>1385</v>
      </c>
      <c r="B632" s="9">
        <v>0</v>
      </c>
      <c r="C632" s="9">
        <v>0</v>
      </c>
    </row>
    <row r="633" spans="1:3" x14ac:dyDescent="0.2">
      <c r="A633" s="9" t="s">
        <v>1384</v>
      </c>
      <c r="B633" s="9">
        <v>0</v>
      </c>
      <c r="C633" s="9">
        <v>0</v>
      </c>
    </row>
    <row r="634" spans="1:3" x14ac:dyDescent="0.2">
      <c r="A634" s="9" t="s">
        <v>1383</v>
      </c>
      <c r="B634" s="9">
        <v>0</v>
      </c>
      <c r="C634" s="9">
        <v>0</v>
      </c>
    </row>
    <row r="635" spans="1:3" x14ac:dyDescent="0.2">
      <c r="A635" s="9" t="s">
        <v>1382</v>
      </c>
      <c r="B635" s="9">
        <v>0</v>
      </c>
      <c r="C635" s="9">
        <v>0</v>
      </c>
    </row>
    <row r="636" spans="1:3" x14ac:dyDescent="0.2">
      <c r="A636" s="9" t="s">
        <v>1381</v>
      </c>
      <c r="B636" s="9">
        <v>0</v>
      </c>
      <c r="C636" s="9">
        <v>0</v>
      </c>
    </row>
    <row r="637" spans="1:3" x14ac:dyDescent="0.2">
      <c r="A637" s="9" t="s">
        <v>1380</v>
      </c>
      <c r="B637" s="9">
        <v>0</v>
      </c>
      <c r="C637" s="9">
        <v>0</v>
      </c>
    </row>
    <row r="638" spans="1:3" x14ac:dyDescent="0.2">
      <c r="A638" s="9" t="s">
        <v>1379</v>
      </c>
      <c r="B638" s="9">
        <v>0</v>
      </c>
      <c r="C638" s="9">
        <v>0</v>
      </c>
    </row>
    <row r="639" spans="1:3" x14ac:dyDescent="0.2">
      <c r="A639" s="9" t="s">
        <v>1378</v>
      </c>
      <c r="B639" s="9">
        <v>0</v>
      </c>
      <c r="C639" s="9">
        <v>0</v>
      </c>
    </row>
    <row r="640" spans="1:3" x14ac:dyDescent="0.2">
      <c r="A640" s="9" t="s">
        <v>1377</v>
      </c>
      <c r="B640" s="9">
        <v>0</v>
      </c>
      <c r="C640" s="9">
        <v>0</v>
      </c>
    </row>
    <row r="641" spans="1:3" x14ac:dyDescent="0.2">
      <c r="A641" s="9" t="s">
        <v>1376</v>
      </c>
      <c r="B641" s="9">
        <v>0</v>
      </c>
      <c r="C641" s="9">
        <v>0</v>
      </c>
    </row>
    <row r="642" spans="1:3" x14ac:dyDescent="0.2">
      <c r="A642" s="9" t="s">
        <v>1375</v>
      </c>
      <c r="B642" s="9">
        <v>0</v>
      </c>
      <c r="C642" s="9">
        <v>0</v>
      </c>
    </row>
    <row r="643" spans="1:3" x14ac:dyDescent="0.2">
      <c r="A643" s="9" t="s">
        <v>1374</v>
      </c>
      <c r="B643" s="9">
        <v>0</v>
      </c>
      <c r="C643" s="9">
        <v>0</v>
      </c>
    </row>
    <row r="644" spans="1:3" x14ac:dyDescent="0.2">
      <c r="A644" s="9" t="s">
        <v>1373</v>
      </c>
      <c r="B644" s="9">
        <v>0</v>
      </c>
      <c r="C644" s="9">
        <v>0</v>
      </c>
    </row>
    <row r="645" spans="1:3" x14ac:dyDescent="0.2">
      <c r="A645" s="9" t="s">
        <v>1372</v>
      </c>
      <c r="B645" s="9">
        <v>0</v>
      </c>
      <c r="C645" s="9">
        <v>0</v>
      </c>
    </row>
    <row r="646" spans="1:3" x14ac:dyDescent="0.2">
      <c r="A646" s="9" t="s">
        <v>1371</v>
      </c>
      <c r="B646" s="9">
        <v>0</v>
      </c>
      <c r="C646" s="9">
        <v>0</v>
      </c>
    </row>
    <row r="647" spans="1:3" x14ac:dyDescent="0.2">
      <c r="A647" s="9" t="s">
        <v>1370</v>
      </c>
      <c r="B647" s="9">
        <v>0</v>
      </c>
      <c r="C647" s="9">
        <v>0</v>
      </c>
    </row>
    <row r="648" spans="1:3" x14ac:dyDescent="0.2">
      <c r="A648" s="9" t="s">
        <v>1369</v>
      </c>
      <c r="B648" s="9">
        <v>0</v>
      </c>
      <c r="C648" s="9">
        <v>0</v>
      </c>
    </row>
    <row r="649" spans="1:3" x14ac:dyDescent="0.2">
      <c r="A649" s="9" t="s">
        <v>1368</v>
      </c>
      <c r="B649" s="9">
        <v>0</v>
      </c>
      <c r="C649" s="9">
        <v>0</v>
      </c>
    </row>
    <row r="650" spans="1:3" x14ac:dyDescent="0.2">
      <c r="A650" s="9" t="s">
        <v>1367</v>
      </c>
      <c r="B650" s="9">
        <v>0</v>
      </c>
      <c r="C650" s="9">
        <v>0</v>
      </c>
    </row>
    <row r="651" spans="1:3" x14ac:dyDescent="0.2">
      <c r="A651" s="9" t="s">
        <v>1366</v>
      </c>
      <c r="B651" s="9">
        <v>0</v>
      </c>
      <c r="C651" s="9">
        <v>0</v>
      </c>
    </row>
    <row r="652" spans="1:3" x14ac:dyDescent="0.2">
      <c r="A652" s="9" t="s">
        <v>1365</v>
      </c>
      <c r="B652" s="9">
        <v>0</v>
      </c>
      <c r="C652" s="9">
        <v>0</v>
      </c>
    </row>
    <row r="653" spans="1:3" x14ac:dyDescent="0.2">
      <c r="A653" s="9" t="s">
        <v>1364</v>
      </c>
      <c r="B653" s="9">
        <v>0</v>
      </c>
      <c r="C653" s="9">
        <v>0</v>
      </c>
    </row>
    <row r="654" spans="1:3" x14ac:dyDescent="0.2">
      <c r="A654" s="9" t="s">
        <v>1363</v>
      </c>
      <c r="B654" s="9">
        <v>0</v>
      </c>
      <c r="C654" s="9">
        <v>0</v>
      </c>
    </row>
    <row r="655" spans="1:3" x14ac:dyDescent="0.2">
      <c r="A655" s="9" t="s">
        <v>1362</v>
      </c>
      <c r="B655" s="9">
        <v>0</v>
      </c>
      <c r="C655" s="9">
        <v>0</v>
      </c>
    </row>
    <row r="656" spans="1:3" x14ac:dyDescent="0.2">
      <c r="A656" s="9" t="s">
        <v>1361</v>
      </c>
      <c r="B656" s="9">
        <v>0</v>
      </c>
      <c r="C656" s="9">
        <v>0</v>
      </c>
    </row>
    <row r="657" spans="1:3" x14ac:dyDescent="0.2">
      <c r="A657" s="9" t="s">
        <v>1360</v>
      </c>
      <c r="B657" s="9">
        <v>0</v>
      </c>
      <c r="C657" s="9">
        <v>0</v>
      </c>
    </row>
    <row r="658" spans="1:3" x14ac:dyDescent="0.2">
      <c r="A658" s="9" t="s">
        <v>1359</v>
      </c>
      <c r="B658" s="9">
        <v>0</v>
      </c>
      <c r="C658" s="9">
        <v>0</v>
      </c>
    </row>
    <row r="659" spans="1:3" x14ac:dyDescent="0.2">
      <c r="A659" s="9" t="s">
        <v>1358</v>
      </c>
      <c r="B659" s="9">
        <v>0</v>
      </c>
      <c r="C659" s="9">
        <v>0</v>
      </c>
    </row>
    <row r="660" spans="1:3" x14ac:dyDescent="0.2">
      <c r="A660" s="9" t="s">
        <v>46</v>
      </c>
      <c r="B660" s="9">
        <v>0</v>
      </c>
      <c r="C660" s="9">
        <v>0</v>
      </c>
    </row>
    <row r="661" spans="1:3" x14ac:dyDescent="0.2">
      <c r="A661" s="9" t="s">
        <v>1357</v>
      </c>
      <c r="B661" s="9">
        <v>0</v>
      </c>
      <c r="C661" s="9">
        <v>0</v>
      </c>
    </row>
    <row r="662" spans="1:3" x14ac:dyDescent="0.2">
      <c r="A662" s="9" t="s">
        <v>1356</v>
      </c>
      <c r="B662" s="9">
        <v>0</v>
      </c>
      <c r="C662" s="9">
        <v>0</v>
      </c>
    </row>
    <row r="663" spans="1:3" x14ac:dyDescent="0.2">
      <c r="A663" s="9" t="s">
        <v>1355</v>
      </c>
      <c r="B663" s="9">
        <v>0</v>
      </c>
      <c r="C663" s="9">
        <v>0</v>
      </c>
    </row>
    <row r="664" spans="1:3" x14ac:dyDescent="0.2">
      <c r="A664" s="9" t="s">
        <v>1354</v>
      </c>
      <c r="B664" s="9">
        <v>0</v>
      </c>
      <c r="C664" s="9">
        <v>0</v>
      </c>
    </row>
    <row r="665" spans="1:3" x14ac:dyDescent="0.2">
      <c r="A665" s="9" t="s">
        <v>1353</v>
      </c>
      <c r="B665" s="9">
        <v>0</v>
      </c>
      <c r="C665" s="9">
        <v>0</v>
      </c>
    </row>
    <row r="666" spans="1:3" x14ac:dyDescent="0.2">
      <c r="A666" s="9" t="s">
        <v>1352</v>
      </c>
      <c r="B666" s="9">
        <v>0</v>
      </c>
      <c r="C666" s="9">
        <v>0</v>
      </c>
    </row>
    <row r="667" spans="1:3" x14ac:dyDescent="0.2">
      <c r="A667" s="9" t="s">
        <v>1351</v>
      </c>
      <c r="B667" s="9">
        <v>0</v>
      </c>
      <c r="C667" s="9">
        <v>0</v>
      </c>
    </row>
    <row r="668" spans="1:3" x14ac:dyDescent="0.2">
      <c r="A668" s="9" t="s">
        <v>34</v>
      </c>
      <c r="B668" s="9">
        <v>0</v>
      </c>
      <c r="C668" s="9">
        <v>0</v>
      </c>
    </row>
    <row r="669" spans="1:3" x14ac:dyDescent="0.2">
      <c r="A669" s="9" t="s">
        <v>1350</v>
      </c>
      <c r="B669" s="9">
        <v>0</v>
      </c>
      <c r="C669" s="9">
        <v>0</v>
      </c>
    </row>
    <row r="670" spans="1:3" x14ac:dyDescent="0.2">
      <c r="A670" s="9" t="s">
        <v>1349</v>
      </c>
      <c r="B670" s="9">
        <v>0</v>
      </c>
      <c r="C670" s="9">
        <v>0</v>
      </c>
    </row>
    <row r="671" spans="1:3" x14ac:dyDescent="0.2">
      <c r="A671" s="9" t="s">
        <v>1348</v>
      </c>
      <c r="B671" s="9">
        <v>0</v>
      </c>
      <c r="C671" s="9">
        <v>0</v>
      </c>
    </row>
    <row r="672" spans="1:3" x14ac:dyDescent="0.2">
      <c r="A672" s="9" t="s">
        <v>1347</v>
      </c>
      <c r="B672" s="9">
        <v>0</v>
      </c>
      <c r="C672" s="9">
        <v>0</v>
      </c>
    </row>
    <row r="673" spans="1:3" x14ac:dyDescent="0.2">
      <c r="A673" s="9" t="s">
        <v>33</v>
      </c>
      <c r="B673" s="9">
        <v>0</v>
      </c>
      <c r="C673" s="9">
        <v>0</v>
      </c>
    </row>
    <row r="674" spans="1:3" x14ac:dyDescent="0.2">
      <c r="A674" s="9" t="s">
        <v>1346</v>
      </c>
      <c r="B674" s="9">
        <v>0</v>
      </c>
      <c r="C674" s="9">
        <v>0</v>
      </c>
    </row>
    <row r="675" spans="1:3" x14ac:dyDescent="0.2">
      <c r="A675" s="9" t="s">
        <v>1345</v>
      </c>
      <c r="B675" s="9">
        <v>0</v>
      </c>
      <c r="C675" s="9">
        <v>0</v>
      </c>
    </row>
    <row r="676" spans="1:3" x14ac:dyDescent="0.2">
      <c r="A676" s="9" t="s">
        <v>1344</v>
      </c>
      <c r="B676" s="9">
        <v>0</v>
      </c>
      <c r="C676" s="9">
        <v>0</v>
      </c>
    </row>
    <row r="677" spans="1:3" x14ac:dyDescent="0.2">
      <c r="A677" s="9" t="s">
        <v>1343</v>
      </c>
      <c r="B677" s="9">
        <v>0</v>
      </c>
      <c r="C677" s="9">
        <v>0</v>
      </c>
    </row>
    <row r="678" spans="1:3" x14ac:dyDescent="0.2">
      <c r="A678" s="9" t="s">
        <v>1342</v>
      </c>
      <c r="B678" s="9">
        <v>0</v>
      </c>
      <c r="C678" s="9">
        <v>0</v>
      </c>
    </row>
    <row r="679" spans="1:3" x14ac:dyDescent="0.2">
      <c r="A679" s="9" t="s">
        <v>38</v>
      </c>
      <c r="B679" s="9">
        <v>0</v>
      </c>
      <c r="C679" s="9">
        <v>0</v>
      </c>
    </row>
    <row r="680" spans="1:3" x14ac:dyDescent="0.2">
      <c r="A680" s="9" t="s">
        <v>1341</v>
      </c>
      <c r="B680" s="9">
        <v>0</v>
      </c>
      <c r="C680" s="9">
        <v>0</v>
      </c>
    </row>
    <row r="681" spans="1:3" x14ac:dyDescent="0.2">
      <c r="A681" s="9" t="s">
        <v>1340</v>
      </c>
      <c r="B681" s="9">
        <v>0</v>
      </c>
      <c r="C681" s="9">
        <v>0</v>
      </c>
    </row>
    <row r="682" spans="1:3" x14ac:dyDescent="0.2">
      <c r="A682" s="9" t="s">
        <v>1339</v>
      </c>
      <c r="B682" s="9">
        <v>0</v>
      </c>
      <c r="C682" s="9">
        <v>0</v>
      </c>
    </row>
    <row r="683" spans="1:3" x14ac:dyDescent="0.2">
      <c r="A683" s="9" t="s">
        <v>1338</v>
      </c>
      <c r="B683" s="9">
        <v>0</v>
      </c>
      <c r="C683" s="9">
        <v>0</v>
      </c>
    </row>
    <row r="684" spans="1:3" x14ac:dyDescent="0.2">
      <c r="A684" s="9" t="s">
        <v>1337</v>
      </c>
      <c r="B684" s="9">
        <v>0</v>
      </c>
      <c r="C684" s="9">
        <v>0</v>
      </c>
    </row>
    <row r="685" spans="1:3" x14ac:dyDescent="0.2">
      <c r="A685" s="9" t="s">
        <v>1336</v>
      </c>
      <c r="B685" s="9">
        <v>0</v>
      </c>
      <c r="C685" s="9">
        <v>0</v>
      </c>
    </row>
    <row r="686" spans="1:3" x14ac:dyDescent="0.2">
      <c r="A686" s="9" t="s">
        <v>1335</v>
      </c>
      <c r="B686" s="9">
        <v>0</v>
      </c>
      <c r="C686" s="9">
        <v>0</v>
      </c>
    </row>
    <row r="687" spans="1:3" x14ac:dyDescent="0.2">
      <c r="A687" s="9" t="s">
        <v>1334</v>
      </c>
      <c r="B687" s="9">
        <v>0</v>
      </c>
      <c r="C687" s="9">
        <v>0</v>
      </c>
    </row>
    <row r="688" spans="1:3" x14ac:dyDescent="0.2">
      <c r="A688" s="9" t="s">
        <v>41</v>
      </c>
      <c r="B688" s="9">
        <v>0</v>
      </c>
      <c r="C688" s="9">
        <v>0</v>
      </c>
    </row>
    <row r="689" spans="1:3" x14ac:dyDescent="0.2">
      <c r="A689" s="9" t="s">
        <v>1333</v>
      </c>
      <c r="B689" s="9">
        <v>0</v>
      </c>
      <c r="C689" s="9">
        <v>0</v>
      </c>
    </row>
    <row r="690" spans="1:3" x14ac:dyDescent="0.2">
      <c r="A690" s="9" t="s">
        <v>1332</v>
      </c>
      <c r="B690" s="9">
        <v>0</v>
      </c>
      <c r="C690" s="9">
        <v>0</v>
      </c>
    </row>
    <row r="691" spans="1:3" x14ac:dyDescent="0.2">
      <c r="A691" s="9" t="s">
        <v>1331</v>
      </c>
      <c r="B691" s="9">
        <v>0</v>
      </c>
      <c r="C691" s="9">
        <v>0</v>
      </c>
    </row>
    <row r="692" spans="1:3" x14ac:dyDescent="0.2">
      <c r="A692" s="9" t="s">
        <v>1330</v>
      </c>
      <c r="B692" s="9">
        <v>0</v>
      </c>
      <c r="C692" s="9">
        <v>0</v>
      </c>
    </row>
    <row r="693" spans="1:3" x14ac:dyDescent="0.2">
      <c r="A693" s="9" t="s">
        <v>1329</v>
      </c>
      <c r="B693" s="9">
        <v>0</v>
      </c>
      <c r="C693" s="9">
        <v>0</v>
      </c>
    </row>
    <row r="694" spans="1:3" x14ac:dyDescent="0.2">
      <c r="A694" s="9" t="s">
        <v>1328</v>
      </c>
      <c r="B694" s="9">
        <v>0</v>
      </c>
      <c r="C694" s="9">
        <v>0</v>
      </c>
    </row>
    <row r="695" spans="1:3" x14ac:dyDescent="0.2">
      <c r="A695" s="9" t="s">
        <v>1327</v>
      </c>
      <c r="B695" s="9">
        <v>0</v>
      </c>
      <c r="C695" s="9">
        <v>0</v>
      </c>
    </row>
    <row r="696" spans="1:3" x14ac:dyDescent="0.2">
      <c r="A696" s="9" t="s">
        <v>1326</v>
      </c>
      <c r="B696" s="9">
        <v>0</v>
      </c>
      <c r="C696" s="9">
        <v>0</v>
      </c>
    </row>
    <row r="697" spans="1:3" x14ac:dyDescent="0.2">
      <c r="A697" s="9" t="s">
        <v>1325</v>
      </c>
      <c r="B697" s="9">
        <v>0</v>
      </c>
      <c r="C697" s="9">
        <v>0</v>
      </c>
    </row>
    <row r="698" spans="1:3" x14ac:dyDescent="0.2">
      <c r="A698" s="9" t="s">
        <v>1324</v>
      </c>
      <c r="B698" s="9">
        <v>0</v>
      </c>
      <c r="C698" s="9">
        <v>0</v>
      </c>
    </row>
    <row r="699" spans="1:3" x14ac:dyDescent="0.2">
      <c r="A699" s="9" t="s">
        <v>1323</v>
      </c>
      <c r="B699" s="9">
        <v>0</v>
      </c>
      <c r="C699" s="9">
        <v>0</v>
      </c>
    </row>
    <row r="700" spans="1:3" x14ac:dyDescent="0.2">
      <c r="A700" s="9" t="s">
        <v>1322</v>
      </c>
      <c r="B700" s="9">
        <v>0</v>
      </c>
      <c r="C700" s="9">
        <v>0</v>
      </c>
    </row>
    <row r="701" spans="1:3" x14ac:dyDescent="0.2">
      <c r="A701" s="9" t="s">
        <v>1321</v>
      </c>
      <c r="B701" s="9">
        <v>0</v>
      </c>
      <c r="C701" s="9">
        <v>0</v>
      </c>
    </row>
    <row r="702" spans="1:3" x14ac:dyDescent="0.2">
      <c r="A702" s="9" t="s">
        <v>1320</v>
      </c>
      <c r="B702" s="9">
        <v>0</v>
      </c>
      <c r="C702" s="9">
        <v>0</v>
      </c>
    </row>
    <row r="703" spans="1:3" x14ac:dyDescent="0.2">
      <c r="A703" s="9" t="s">
        <v>1319</v>
      </c>
      <c r="B703" s="9">
        <v>0</v>
      </c>
      <c r="C703" s="9">
        <v>0</v>
      </c>
    </row>
    <row r="704" spans="1:3" x14ac:dyDescent="0.2">
      <c r="A704" s="9" t="s">
        <v>1318</v>
      </c>
      <c r="B704" s="9">
        <v>0</v>
      </c>
      <c r="C704" s="9">
        <v>0</v>
      </c>
    </row>
    <row r="705" spans="1:3" x14ac:dyDescent="0.2">
      <c r="A705" s="9" t="s">
        <v>1317</v>
      </c>
      <c r="B705" s="9">
        <v>0</v>
      </c>
      <c r="C705" s="9">
        <v>0</v>
      </c>
    </row>
    <row r="706" spans="1:3" x14ac:dyDescent="0.2">
      <c r="A706" s="9" t="s">
        <v>1316</v>
      </c>
      <c r="B706" s="9">
        <v>0</v>
      </c>
      <c r="C706" s="9">
        <v>0</v>
      </c>
    </row>
    <row r="707" spans="1:3" x14ac:dyDescent="0.2">
      <c r="A707" s="9" t="s">
        <v>1315</v>
      </c>
      <c r="B707" s="9">
        <v>0</v>
      </c>
      <c r="C707" s="9">
        <v>0</v>
      </c>
    </row>
    <row r="708" spans="1:3" x14ac:dyDescent="0.2">
      <c r="A708" s="9" t="s">
        <v>1314</v>
      </c>
      <c r="B708" s="9">
        <v>0</v>
      </c>
      <c r="C708" s="9">
        <v>0</v>
      </c>
    </row>
    <row r="709" spans="1:3" x14ac:dyDescent="0.2">
      <c r="A709" s="9" t="s">
        <v>1313</v>
      </c>
      <c r="B709" s="9">
        <v>0</v>
      </c>
      <c r="C709" s="9">
        <v>0</v>
      </c>
    </row>
    <row r="710" spans="1:3" x14ac:dyDescent="0.2">
      <c r="A710" s="9" t="s">
        <v>1312</v>
      </c>
      <c r="B710" s="9">
        <v>0</v>
      </c>
      <c r="C710" s="9">
        <v>0</v>
      </c>
    </row>
    <row r="711" spans="1:3" x14ac:dyDescent="0.2">
      <c r="A711" s="9" t="s">
        <v>1311</v>
      </c>
      <c r="B711" s="9">
        <v>0</v>
      </c>
      <c r="C711" s="9">
        <v>0</v>
      </c>
    </row>
    <row r="712" spans="1:3" x14ac:dyDescent="0.2">
      <c r="A712" s="9" t="s">
        <v>1310</v>
      </c>
      <c r="B712" s="9">
        <v>0</v>
      </c>
      <c r="C712" s="9">
        <v>0</v>
      </c>
    </row>
    <row r="713" spans="1:3" x14ac:dyDescent="0.2">
      <c r="A713" s="9" t="s">
        <v>1309</v>
      </c>
      <c r="B713" s="9">
        <v>0</v>
      </c>
      <c r="C713" s="9">
        <v>0</v>
      </c>
    </row>
    <row r="714" spans="1:3" x14ac:dyDescent="0.2">
      <c r="A714" s="9" t="s">
        <v>1308</v>
      </c>
      <c r="B714" s="9">
        <v>0</v>
      </c>
      <c r="C714" s="9">
        <v>0</v>
      </c>
    </row>
    <row r="715" spans="1:3" x14ac:dyDescent="0.2">
      <c r="A715" s="9" t="s">
        <v>1307</v>
      </c>
      <c r="B715" s="9">
        <v>0</v>
      </c>
      <c r="C715" s="9">
        <v>0</v>
      </c>
    </row>
    <row r="716" spans="1:3" x14ac:dyDescent="0.2">
      <c r="A716" s="9" t="s">
        <v>44</v>
      </c>
      <c r="B716" s="9">
        <v>0</v>
      </c>
      <c r="C716" s="9">
        <v>0</v>
      </c>
    </row>
    <row r="717" spans="1:3" x14ac:dyDescent="0.2">
      <c r="A717" s="9" t="s">
        <v>1306</v>
      </c>
      <c r="B717" s="9">
        <v>0</v>
      </c>
      <c r="C717" s="9">
        <v>0</v>
      </c>
    </row>
    <row r="718" spans="1:3" x14ac:dyDescent="0.2">
      <c r="A718" s="9" t="s">
        <v>42</v>
      </c>
      <c r="B718" s="9">
        <v>0</v>
      </c>
      <c r="C718" s="9">
        <v>0</v>
      </c>
    </row>
    <row r="719" spans="1:3" x14ac:dyDescent="0.2">
      <c r="A719" s="9" t="s">
        <v>1305</v>
      </c>
      <c r="B719" s="9">
        <v>0</v>
      </c>
      <c r="C719" s="9">
        <v>0</v>
      </c>
    </row>
    <row r="720" spans="1:3" x14ac:dyDescent="0.2">
      <c r="A720" s="9" t="s">
        <v>1304</v>
      </c>
      <c r="B720" s="9">
        <v>0</v>
      </c>
      <c r="C720" s="9">
        <v>0</v>
      </c>
    </row>
    <row r="721" spans="1:3" x14ac:dyDescent="0.2">
      <c r="A721" s="9" t="s">
        <v>1303</v>
      </c>
      <c r="B721" s="9">
        <v>0</v>
      </c>
      <c r="C721" s="9">
        <v>0</v>
      </c>
    </row>
    <row r="722" spans="1:3" x14ac:dyDescent="0.2">
      <c r="A722" s="9" t="s">
        <v>48</v>
      </c>
      <c r="B722" s="9">
        <v>0</v>
      </c>
      <c r="C722" s="9">
        <v>0</v>
      </c>
    </row>
    <row r="723" spans="1:3" x14ac:dyDescent="0.2">
      <c r="A723" s="9" t="s">
        <v>1302</v>
      </c>
      <c r="B723" s="9">
        <v>0</v>
      </c>
      <c r="C723" s="9">
        <v>0</v>
      </c>
    </row>
    <row r="724" spans="1:3" x14ac:dyDescent="0.2">
      <c r="A724" s="9" t="s">
        <v>1301</v>
      </c>
      <c r="B724" s="9">
        <v>0</v>
      </c>
      <c r="C724" s="9">
        <v>0</v>
      </c>
    </row>
    <row r="725" spans="1:3" x14ac:dyDescent="0.2">
      <c r="A725" s="9" t="s">
        <v>1300</v>
      </c>
      <c r="B725" s="9">
        <v>0</v>
      </c>
      <c r="C725" s="9">
        <v>0</v>
      </c>
    </row>
    <row r="726" spans="1:3" x14ac:dyDescent="0.2">
      <c r="A726" s="9" t="s">
        <v>1299</v>
      </c>
      <c r="B726" s="9">
        <v>0</v>
      </c>
      <c r="C726" s="9">
        <v>0</v>
      </c>
    </row>
    <row r="727" spans="1:3" x14ac:dyDescent="0.2">
      <c r="A727" s="9" t="s">
        <v>1298</v>
      </c>
      <c r="B727" s="9">
        <v>0</v>
      </c>
      <c r="C727" s="9">
        <v>0</v>
      </c>
    </row>
    <row r="728" spans="1:3" x14ac:dyDescent="0.2">
      <c r="A728" s="9" t="s">
        <v>1297</v>
      </c>
      <c r="B728" s="9">
        <v>0</v>
      </c>
      <c r="C728" s="9">
        <v>0</v>
      </c>
    </row>
    <row r="729" spans="1:3" x14ac:dyDescent="0.2">
      <c r="A729" s="9" t="s">
        <v>1296</v>
      </c>
      <c r="B729" s="9">
        <v>0</v>
      </c>
      <c r="C729" s="9">
        <v>0</v>
      </c>
    </row>
    <row r="730" spans="1:3" x14ac:dyDescent="0.2">
      <c r="A730" s="9" t="s">
        <v>1295</v>
      </c>
      <c r="B730" s="9">
        <v>0</v>
      </c>
      <c r="C730" s="9">
        <v>0</v>
      </c>
    </row>
    <row r="731" spans="1:3" x14ac:dyDescent="0.2">
      <c r="A731" s="9" t="s">
        <v>1294</v>
      </c>
      <c r="B731" s="9">
        <v>0</v>
      </c>
      <c r="C731" s="9">
        <v>0</v>
      </c>
    </row>
    <row r="732" spans="1:3" x14ac:dyDescent="0.2">
      <c r="A732" s="9" t="s">
        <v>1293</v>
      </c>
      <c r="B732" s="9">
        <v>0</v>
      </c>
      <c r="C732" s="9">
        <v>0</v>
      </c>
    </row>
    <row r="733" spans="1:3" x14ac:dyDescent="0.2">
      <c r="A733" s="9" t="s">
        <v>1292</v>
      </c>
      <c r="B733" s="9">
        <v>0</v>
      </c>
      <c r="C733" s="9">
        <v>0</v>
      </c>
    </row>
    <row r="734" spans="1:3" x14ac:dyDescent="0.2">
      <c r="A734" s="9" t="s">
        <v>1291</v>
      </c>
      <c r="B734" s="9">
        <v>0</v>
      </c>
      <c r="C734" s="9">
        <v>0</v>
      </c>
    </row>
    <row r="735" spans="1:3" x14ac:dyDescent="0.2">
      <c r="A735" s="9" t="s">
        <v>1290</v>
      </c>
      <c r="B735" s="9">
        <v>0</v>
      </c>
      <c r="C735" s="9">
        <v>0</v>
      </c>
    </row>
    <row r="736" spans="1:3" x14ac:dyDescent="0.2">
      <c r="A736" s="9" t="s">
        <v>1289</v>
      </c>
      <c r="B736" s="9">
        <v>0</v>
      </c>
      <c r="C736" s="9">
        <v>0</v>
      </c>
    </row>
    <row r="737" spans="1:3" x14ac:dyDescent="0.2">
      <c r="A737" s="9" t="s">
        <v>1288</v>
      </c>
      <c r="B737" s="9">
        <v>0</v>
      </c>
      <c r="C737" s="9">
        <v>0</v>
      </c>
    </row>
    <row r="738" spans="1:3" x14ac:dyDescent="0.2">
      <c r="A738" s="9" t="s">
        <v>1287</v>
      </c>
      <c r="B738" s="9">
        <v>0</v>
      </c>
      <c r="C738" s="9">
        <v>0</v>
      </c>
    </row>
    <row r="739" spans="1:3" x14ac:dyDescent="0.2">
      <c r="A739" s="9" t="s">
        <v>1286</v>
      </c>
      <c r="B739" s="9">
        <v>0</v>
      </c>
      <c r="C739" s="9">
        <v>0</v>
      </c>
    </row>
    <row r="740" spans="1:3" x14ac:dyDescent="0.2">
      <c r="A740" s="9" t="s">
        <v>1285</v>
      </c>
      <c r="B740" s="9">
        <v>0</v>
      </c>
      <c r="C740" s="9">
        <v>0</v>
      </c>
    </row>
    <row r="741" spans="1:3" x14ac:dyDescent="0.2">
      <c r="A741" s="9" t="s">
        <v>1284</v>
      </c>
      <c r="B741" s="9">
        <v>0</v>
      </c>
      <c r="C741" s="9">
        <v>0</v>
      </c>
    </row>
    <row r="742" spans="1:3" x14ac:dyDescent="0.2">
      <c r="A742" s="9" t="s">
        <v>1283</v>
      </c>
      <c r="B742" s="9">
        <v>0</v>
      </c>
      <c r="C742" s="9">
        <v>0</v>
      </c>
    </row>
    <row r="743" spans="1:3" x14ac:dyDescent="0.2">
      <c r="A743" s="9" t="s">
        <v>1282</v>
      </c>
      <c r="B743" s="9">
        <v>0</v>
      </c>
      <c r="C743" s="9">
        <v>0</v>
      </c>
    </row>
    <row r="744" spans="1:3" x14ac:dyDescent="0.2">
      <c r="A744" s="9" t="s">
        <v>1281</v>
      </c>
      <c r="B744" s="9">
        <v>0</v>
      </c>
      <c r="C744" s="9">
        <v>0</v>
      </c>
    </row>
    <row r="745" spans="1:3" x14ac:dyDescent="0.2">
      <c r="A745" s="9" t="s">
        <v>1280</v>
      </c>
      <c r="B745" s="9">
        <v>0</v>
      </c>
      <c r="C745" s="9">
        <v>0</v>
      </c>
    </row>
    <row r="746" spans="1:3" x14ac:dyDescent="0.2">
      <c r="A746" s="9" t="s">
        <v>1279</v>
      </c>
      <c r="B746" s="9">
        <v>0</v>
      </c>
      <c r="C746" s="9">
        <v>0</v>
      </c>
    </row>
    <row r="747" spans="1:3" x14ac:dyDescent="0.2">
      <c r="A747" s="9" t="s">
        <v>1278</v>
      </c>
      <c r="B747" s="9">
        <v>0</v>
      </c>
      <c r="C747" s="9">
        <v>0</v>
      </c>
    </row>
    <row r="748" spans="1:3" x14ac:dyDescent="0.2">
      <c r="A748" s="9" t="s">
        <v>1277</v>
      </c>
      <c r="B748" s="9">
        <v>0</v>
      </c>
      <c r="C748" s="9">
        <v>0</v>
      </c>
    </row>
    <row r="749" spans="1:3" x14ac:dyDescent="0.2">
      <c r="A749" s="9" t="s">
        <v>1276</v>
      </c>
      <c r="B749" s="9">
        <v>0</v>
      </c>
      <c r="C749" s="9">
        <v>0</v>
      </c>
    </row>
    <row r="750" spans="1:3" x14ac:dyDescent="0.2">
      <c r="A750" s="9" t="s">
        <v>1275</v>
      </c>
      <c r="B750" s="9">
        <v>0</v>
      </c>
      <c r="C750" s="9">
        <v>0</v>
      </c>
    </row>
    <row r="751" spans="1:3" x14ac:dyDescent="0.2">
      <c r="A751" s="9" t="s">
        <v>1274</v>
      </c>
      <c r="B751" s="9">
        <v>0</v>
      </c>
      <c r="C751" s="9">
        <v>0</v>
      </c>
    </row>
    <row r="752" spans="1:3" x14ac:dyDescent="0.2">
      <c r="A752" s="9" t="s">
        <v>1273</v>
      </c>
      <c r="B752" s="9">
        <v>0</v>
      </c>
      <c r="C752" s="9">
        <v>0</v>
      </c>
    </row>
    <row r="753" spans="1:3" x14ac:dyDescent="0.2">
      <c r="A753" s="9" t="s">
        <v>1272</v>
      </c>
      <c r="B753" s="9">
        <v>0</v>
      </c>
      <c r="C753" s="9">
        <v>0</v>
      </c>
    </row>
    <row r="754" spans="1:3" x14ac:dyDescent="0.2">
      <c r="A754" s="9" t="s">
        <v>1271</v>
      </c>
      <c r="B754" s="9">
        <v>0</v>
      </c>
      <c r="C754" s="9">
        <v>0</v>
      </c>
    </row>
    <row r="755" spans="1:3" x14ac:dyDescent="0.2">
      <c r="A755" s="9" t="s">
        <v>1270</v>
      </c>
      <c r="B755" s="9">
        <v>0</v>
      </c>
      <c r="C755" s="9">
        <v>0</v>
      </c>
    </row>
    <row r="756" spans="1:3" x14ac:dyDescent="0.2">
      <c r="A756" s="9" t="s">
        <v>35</v>
      </c>
      <c r="B756" s="9">
        <v>0</v>
      </c>
      <c r="C756" s="9">
        <v>0</v>
      </c>
    </row>
    <row r="757" spans="1:3" x14ac:dyDescent="0.2">
      <c r="A757" s="9" t="s">
        <v>1269</v>
      </c>
      <c r="B757" s="9">
        <v>0</v>
      </c>
      <c r="C757" s="9">
        <v>0</v>
      </c>
    </row>
    <row r="758" spans="1:3" x14ac:dyDescent="0.2">
      <c r="A758" s="9" t="s">
        <v>1268</v>
      </c>
      <c r="B758" s="9">
        <v>0</v>
      </c>
      <c r="C758" s="9">
        <v>0</v>
      </c>
    </row>
    <row r="759" spans="1:3" x14ac:dyDescent="0.2">
      <c r="A759" s="9" t="s">
        <v>1267</v>
      </c>
      <c r="B759" s="9">
        <v>0</v>
      </c>
      <c r="C759" s="9">
        <v>0</v>
      </c>
    </row>
    <row r="760" spans="1:3" x14ac:dyDescent="0.2">
      <c r="A760" s="9" t="s">
        <v>1266</v>
      </c>
      <c r="B760" s="9">
        <v>0</v>
      </c>
      <c r="C760" s="9">
        <v>0</v>
      </c>
    </row>
    <row r="761" spans="1:3" x14ac:dyDescent="0.2">
      <c r="A761" s="9" t="s">
        <v>1265</v>
      </c>
      <c r="B761" s="9">
        <v>0</v>
      </c>
      <c r="C761" s="9">
        <v>0</v>
      </c>
    </row>
    <row r="762" spans="1:3" x14ac:dyDescent="0.2">
      <c r="A762" s="9" t="s">
        <v>1264</v>
      </c>
      <c r="B762" s="9">
        <v>0</v>
      </c>
      <c r="C762" s="9">
        <v>0</v>
      </c>
    </row>
    <row r="763" spans="1:3" x14ac:dyDescent="0.2">
      <c r="A763" s="9" t="s">
        <v>50</v>
      </c>
      <c r="B763" s="9">
        <v>0</v>
      </c>
      <c r="C763" s="9">
        <v>0</v>
      </c>
    </row>
    <row r="764" spans="1:3" x14ac:dyDescent="0.2">
      <c r="A764" s="9" t="s">
        <v>1263</v>
      </c>
      <c r="B764" s="9">
        <v>0</v>
      </c>
      <c r="C764" s="9">
        <v>0</v>
      </c>
    </row>
    <row r="765" spans="1:3" x14ac:dyDescent="0.2">
      <c r="A765" s="9" t="s">
        <v>1262</v>
      </c>
      <c r="B765" s="9">
        <v>0</v>
      </c>
      <c r="C765" s="9">
        <v>0</v>
      </c>
    </row>
    <row r="766" spans="1:3" x14ac:dyDescent="0.2">
      <c r="A766" s="9" t="s">
        <v>1261</v>
      </c>
      <c r="B766" s="9">
        <v>0</v>
      </c>
      <c r="C766" s="9">
        <v>0</v>
      </c>
    </row>
    <row r="767" spans="1:3" x14ac:dyDescent="0.2">
      <c r="A767" s="9" t="s">
        <v>1260</v>
      </c>
      <c r="B767" s="9">
        <v>0</v>
      </c>
      <c r="C767" s="9">
        <v>0</v>
      </c>
    </row>
    <row r="768" spans="1:3" x14ac:dyDescent="0.2">
      <c r="A768" s="9" t="s">
        <v>1259</v>
      </c>
      <c r="B768" s="9">
        <v>0</v>
      </c>
      <c r="C768" s="9">
        <v>0</v>
      </c>
    </row>
    <row r="769" spans="1:3" x14ac:dyDescent="0.2">
      <c r="A769" s="9" t="s">
        <v>1258</v>
      </c>
      <c r="B769" s="9">
        <v>0</v>
      </c>
      <c r="C769" s="9">
        <v>0</v>
      </c>
    </row>
    <row r="770" spans="1:3" x14ac:dyDescent="0.2">
      <c r="A770" s="9" t="s">
        <v>1257</v>
      </c>
      <c r="B770" s="9">
        <v>0</v>
      </c>
      <c r="C770" s="9">
        <v>0</v>
      </c>
    </row>
    <row r="771" spans="1:3" x14ac:dyDescent="0.2">
      <c r="A771" s="9" t="s">
        <v>1256</v>
      </c>
      <c r="B771" s="9">
        <v>0</v>
      </c>
      <c r="C771" s="9">
        <v>0</v>
      </c>
    </row>
    <row r="772" spans="1:3" x14ac:dyDescent="0.2">
      <c r="A772" s="9" t="s">
        <v>1255</v>
      </c>
      <c r="B772" s="9">
        <v>0</v>
      </c>
      <c r="C772" s="9">
        <v>0</v>
      </c>
    </row>
    <row r="773" spans="1:3" x14ac:dyDescent="0.2">
      <c r="A773" s="9" t="s">
        <v>1254</v>
      </c>
      <c r="B773" s="9">
        <v>0</v>
      </c>
      <c r="C773" s="9">
        <v>0</v>
      </c>
    </row>
    <row r="774" spans="1:3" x14ac:dyDescent="0.2">
      <c r="A774" s="9" t="s">
        <v>1253</v>
      </c>
      <c r="B774" s="9">
        <v>0</v>
      </c>
      <c r="C774" s="9">
        <v>0</v>
      </c>
    </row>
    <row r="775" spans="1:3" x14ac:dyDescent="0.2">
      <c r="A775" s="9" t="s">
        <v>1252</v>
      </c>
      <c r="B775" s="9">
        <v>0</v>
      </c>
      <c r="C775" s="9">
        <v>0</v>
      </c>
    </row>
    <row r="776" spans="1:3" x14ac:dyDescent="0.2">
      <c r="A776" s="9" t="s">
        <v>1251</v>
      </c>
      <c r="B776" s="9">
        <v>0</v>
      </c>
      <c r="C776" s="9">
        <v>0</v>
      </c>
    </row>
    <row r="777" spans="1:3" x14ac:dyDescent="0.2">
      <c r="A777" s="9" t="s">
        <v>1250</v>
      </c>
      <c r="B777" s="9">
        <v>0</v>
      </c>
      <c r="C777" s="9">
        <v>0</v>
      </c>
    </row>
    <row r="778" spans="1:3" x14ac:dyDescent="0.2">
      <c r="A778" s="9" t="s">
        <v>1249</v>
      </c>
      <c r="B778" s="9">
        <v>0</v>
      </c>
      <c r="C778" s="9">
        <v>0</v>
      </c>
    </row>
    <row r="779" spans="1:3" x14ac:dyDescent="0.2">
      <c r="A779" s="9" t="s">
        <v>1248</v>
      </c>
      <c r="B779" s="9">
        <v>0</v>
      </c>
      <c r="C779" s="9">
        <v>0</v>
      </c>
    </row>
    <row r="780" spans="1:3" x14ac:dyDescent="0.2">
      <c r="A780" s="9" t="s">
        <v>1247</v>
      </c>
      <c r="B780" s="9">
        <v>0</v>
      </c>
      <c r="C780" s="9">
        <v>0</v>
      </c>
    </row>
    <row r="781" spans="1:3" x14ac:dyDescent="0.2">
      <c r="A781" s="9" t="s">
        <v>0</v>
      </c>
      <c r="B781" s="9">
        <v>0</v>
      </c>
      <c r="C781" s="9">
        <v>0</v>
      </c>
    </row>
    <row r="782" spans="1:3" x14ac:dyDescent="0.2">
      <c r="A782" s="9" t="s">
        <v>1246</v>
      </c>
      <c r="B782" s="9">
        <v>0</v>
      </c>
      <c r="C782" s="9">
        <v>0</v>
      </c>
    </row>
    <row r="783" spans="1:3" x14ac:dyDescent="0.2">
      <c r="A783" s="9" t="s">
        <v>1245</v>
      </c>
      <c r="B783" s="9">
        <v>0</v>
      </c>
      <c r="C783" s="9">
        <v>0</v>
      </c>
    </row>
    <row r="784" spans="1:3" x14ac:dyDescent="0.2">
      <c r="A784" s="9" t="s">
        <v>1244</v>
      </c>
      <c r="B784" s="9">
        <v>0</v>
      </c>
      <c r="C784" s="9">
        <v>0</v>
      </c>
    </row>
    <row r="785" spans="1:3" x14ac:dyDescent="0.2">
      <c r="A785" s="9" t="s">
        <v>1243</v>
      </c>
      <c r="B785" s="9">
        <v>0</v>
      </c>
      <c r="C785" s="9">
        <v>0</v>
      </c>
    </row>
    <row r="786" spans="1:3" x14ac:dyDescent="0.2">
      <c r="A786" s="9" t="s">
        <v>1242</v>
      </c>
      <c r="B786" s="9">
        <v>0</v>
      </c>
      <c r="C786" s="9">
        <v>0</v>
      </c>
    </row>
    <row r="787" spans="1:3" x14ac:dyDescent="0.2">
      <c r="A787" s="9" t="s">
        <v>1241</v>
      </c>
      <c r="B787" s="9">
        <v>0</v>
      </c>
      <c r="C787" s="9">
        <v>0</v>
      </c>
    </row>
    <row r="788" spans="1:3" x14ac:dyDescent="0.2">
      <c r="A788" s="9" t="s">
        <v>1240</v>
      </c>
      <c r="B788" s="9">
        <v>0</v>
      </c>
      <c r="C788" s="9">
        <v>0</v>
      </c>
    </row>
    <row r="789" spans="1:3" x14ac:dyDescent="0.2">
      <c r="A789" s="9" t="s">
        <v>1239</v>
      </c>
      <c r="B789" s="9">
        <v>0</v>
      </c>
      <c r="C789" s="9">
        <v>0</v>
      </c>
    </row>
    <row r="790" spans="1:3" x14ac:dyDescent="0.2">
      <c r="A790" s="9" t="s">
        <v>1238</v>
      </c>
      <c r="B790" s="9">
        <v>0</v>
      </c>
      <c r="C790" s="9">
        <v>0</v>
      </c>
    </row>
    <row r="791" spans="1:3" x14ac:dyDescent="0.2">
      <c r="A791" s="9" t="s">
        <v>1237</v>
      </c>
      <c r="B791" s="9">
        <v>0</v>
      </c>
      <c r="C791" s="9">
        <v>0</v>
      </c>
    </row>
    <row r="792" spans="1:3" x14ac:dyDescent="0.2">
      <c r="A792" s="9" t="s">
        <v>1236</v>
      </c>
      <c r="B792" s="9">
        <v>0</v>
      </c>
      <c r="C792" s="9">
        <v>0</v>
      </c>
    </row>
    <row r="793" spans="1:3" x14ac:dyDescent="0.2">
      <c r="A793" s="9" t="s">
        <v>1235</v>
      </c>
      <c r="B793" s="9">
        <v>0</v>
      </c>
      <c r="C793" s="9">
        <v>0</v>
      </c>
    </row>
    <row r="794" spans="1:3" x14ac:dyDescent="0.2">
      <c r="A794" s="9" t="s">
        <v>1234</v>
      </c>
      <c r="B794" s="9">
        <v>0</v>
      </c>
      <c r="C794" s="9">
        <v>0</v>
      </c>
    </row>
    <row r="795" spans="1:3" x14ac:dyDescent="0.2">
      <c r="A795" s="9" t="s">
        <v>1233</v>
      </c>
      <c r="B795" s="9">
        <v>0</v>
      </c>
      <c r="C795" s="9">
        <v>0</v>
      </c>
    </row>
    <row r="796" spans="1:3" x14ac:dyDescent="0.2">
      <c r="A796" s="9" t="s">
        <v>1232</v>
      </c>
      <c r="B796" s="9">
        <v>0</v>
      </c>
      <c r="C796" s="9">
        <v>0</v>
      </c>
    </row>
    <row r="797" spans="1:3" x14ac:dyDescent="0.2">
      <c r="A797" s="9" t="s">
        <v>1231</v>
      </c>
      <c r="B797" s="9">
        <v>0</v>
      </c>
      <c r="C797" s="9">
        <v>0</v>
      </c>
    </row>
    <row r="798" spans="1:3" x14ac:dyDescent="0.2">
      <c r="A798" s="9" t="s">
        <v>1230</v>
      </c>
      <c r="B798" s="9">
        <v>0</v>
      </c>
      <c r="C798" s="9">
        <v>0</v>
      </c>
    </row>
    <row r="799" spans="1:3" x14ac:dyDescent="0.2">
      <c r="A799" s="9" t="s">
        <v>1229</v>
      </c>
      <c r="B799" s="9">
        <v>0</v>
      </c>
      <c r="C799" s="9">
        <v>0</v>
      </c>
    </row>
    <row r="800" spans="1:3" x14ac:dyDescent="0.2">
      <c r="A800" s="9" t="s">
        <v>1228</v>
      </c>
      <c r="B800" s="9">
        <v>0</v>
      </c>
      <c r="C800" s="9">
        <v>0</v>
      </c>
    </row>
    <row r="801" spans="1:3" x14ac:dyDescent="0.2">
      <c r="A801" s="9" t="s">
        <v>1227</v>
      </c>
      <c r="B801" s="9">
        <v>0</v>
      </c>
      <c r="C801" s="9">
        <v>0</v>
      </c>
    </row>
    <row r="802" spans="1:3" x14ac:dyDescent="0.2">
      <c r="A802" s="9" t="s">
        <v>1226</v>
      </c>
      <c r="B802" s="9">
        <v>0</v>
      </c>
      <c r="C802" s="9">
        <v>0</v>
      </c>
    </row>
    <row r="803" spans="1:3" x14ac:dyDescent="0.2">
      <c r="A803" s="9" t="s">
        <v>1225</v>
      </c>
      <c r="B803" s="9">
        <v>0</v>
      </c>
      <c r="C803" s="9">
        <v>0</v>
      </c>
    </row>
    <row r="804" spans="1:3" x14ac:dyDescent="0.2">
      <c r="A804" s="9" t="s">
        <v>1224</v>
      </c>
      <c r="B804" s="9">
        <v>0</v>
      </c>
      <c r="C804" s="9">
        <v>0</v>
      </c>
    </row>
    <row r="805" spans="1:3" x14ac:dyDescent="0.2">
      <c r="A805" s="9" t="s">
        <v>1223</v>
      </c>
      <c r="B805" s="9">
        <v>0</v>
      </c>
      <c r="C805" s="9">
        <v>0</v>
      </c>
    </row>
    <row r="806" spans="1:3" x14ac:dyDescent="0.2">
      <c r="A806" s="9" t="s">
        <v>1222</v>
      </c>
      <c r="B806" s="9">
        <v>0</v>
      </c>
      <c r="C806" s="9">
        <v>0</v>
      </c>
    </row>
    <row r="807" spans="1:3" x14ac:dyDescent="0.2">
      <c r="A807" s="9" t="s">
        <v>1221</v>
      </c>
      <c r="B807" s="9">
        <v>0</v>
      </c>
      <c r="C807" s="9">
        <v>0</v>
      </c>
    </row>
    <row r="808" spans="1:3" x14ac:dyDescent="0.2">
      <c r="A808" s="9" t="s">
        <v>1220</v>
      </c>
      <c r="B808" s="9">
        <v>0</v>
      </c>
      <c r="C808" s="9">
        <v>0</v>
      </c>
    </row>
    <row r="809" spans="1:3" x14ac:dyDescent="0.2">
      <c r="A809" s="9" t="s">
        <v>1219</v>
      </c>
      <c r="B809" s="9">
        <v>0</v>
      </c>
      <c r="C809" s="9">
        <v>0</v>
      </c>
    </row>
    <row r="810" spans="1:3" x14ac:dyDescent="0.2">
      <c r="A810" s="9" t="s">
        <v>1218</v>
      </c>
      <c r="B810" s="9">
        <v>0</v>
      </c>
      <c r="C810" s="9">
        <v>0</v>
      </c>
    </row>
    <row r="811" spans="1:3" x14ac:dyDescent="0.2">
      <c r="A811" s="9" t="s">
        <v>1217</v>
      </c>
      <c r="B811" s="9">
        <v>0</v>
      </c>
      <c r="C811" s="9">
        <v>0</v>
      </c>
    </row>
    <row r="812" spans="1:3" x14ac:dyDescent="0.2">
      <c r="A812" s="9" t="s">
        <v>1216</v>
      </c>
      <c r="B812" s="9">
        <v>0</v>
      </c>
      <c r="C812" s="9">
        <v>0</v>
      </c>
    </row>
    <row r="813" spans="1:3" x14ac:dyDescent="0.2">
      <c r="A813" s="9" t="s">
        <v>1215</v>
      </c>
      <c r="B813" s="9">
        <v>0</v>
      </c>
      <c r="C813" s="9">
        <v>0</v>
      </c>
    </row>
    <row r="814" spans="1:3" x14ac:dyDescent="0.2">
      <c r="A814" s="9" t="s">
        <v>1214</v>
      </c>
      <c r="B814" s="9">
        <v>0</v>
      </c>
      <c r="C814" s="9">
        <v>0</v>
      </c>
    </row>
    <row r="815" spans="1:3" x14ac:dyDescent="0.2">
      <c r="A815" s="9" t="s">
        <v>1213</v>
      </c>
      <c r="B815" s="9">
        <v>0</v>
      </c>
      <c r="C815" s="9">
        <v>0</v>
      </c>
    </row>
    <row r="816" spans="1:3" x14ac:dyDescent="0.2">
      <c r="A816" s="9" t="s">
        <v>1212</v>
      </c>
      <c r="B816" s="9">
        <v>0</v>
      </c>
      <c r="C816" s="9">
        <v>0</v>
      </c>
    </row>
    <row r="817" spans="1:3" x14ac:dyDescent="0.2">
      <c r="A817" s="9" t="s">
        <v>1211</v>
      </c>
      <c r="B817" s="9">
        <v>0</v>
      </c>
      <c r="C817" s="9">
        <v>0</v>
      </c>
    </row>
    <row r="818" spans="1:3" x14ac:dyDescent="0.2">
      <c r="A818" s="9" t="s">
        <v>1210</v>
      </c>
      <c r="B818" s="9">
        <v>0</v>
      </c>
      <c r="C818" s="9">
        <v>0</v>
      </c>
    </row>
    <row r="819" spans="1:3" x14ac:dyDescent="0.2">
      <c r="A819" s="9" t="s">
        <v>1209</v>
      </c>
      <c r="B819" s="9">
        <v>0</v>
      </c>
      <c r="C819" s="9">
        <v>0</v>
      </c>
    </row>
    <row r="820" spans="1:3" x14ac:dyDescent="0.2">
      <c r="A820" s="9" t="s">
        <v>1208</v>
      </c>
      <c r="B820" s="9">
        <v>0</v>
      </c>
      <c r="C820" s="9">
        <v>0</v>
      </c>
    </row>
    <row r="821" spans="1:3" x14ac:dyDescent="0.2">
      <c r="A821" s="9" t="s">
        <v>1207</v>
      </c>
      <c r="B821" s="9">
        <v>0</v>
      </c>
      <c r="C821" s="9">
        <v>0</v>
      </c>
    </row>
    <row r="822" spans="1:3" x14ac:dyDescent="0.2">
      <c r="A822" s="9" t="s">
        <v>1206</v>
      </c>
      <c r="B822" s="9">
        <v>0</v>
      </c>
      <c r="C822" s="9">
        <v>0</v>
      </c>
    </row>
    <row r="823" spans="1:3" x14ac:dyDescent="0.2">
      <c r="A823" s="9" t="s">
        <v>1205</v>
      </c>
      <c r="B823" s="9">
        <v>0</v>
      </c>
      <c r="C823" s="9">
        <v>0</v>
      </c>
    </row>
    <row r="824" spans="1:3" x14ac:dyDescent="0.2">
      <c r="A824" s="9" t="s">
        <v>1204</v>
      </c>
      <c r="B824" s="9">
        <v>0</v>
      </c>
      <c r="C824" s="9">
        <v>0</v>
      </c>
    </row>
    <row r="825" spans="1:3" x14ac:dyDescent="0.2">
      <c r="A825" s="9" t="s">
        <v>1203</v>
      </c>
      <c r="B825" s="9">
        <v>0</v>
      </c>
      <c r="C825" s="9">
        <v>0</v>
      </c>
    </row>
    <row r="826" spans="1:3" x14ac:dyDescent="0.2">
      <c r="A826" s="9" t="s">
        <v>1202</v>
      </c>
      <c r="B826" s="9">
        <v>0</v>
      </c>
      <c r="C826" s="9">
        <v>0</v>
      </c>
    </row>
    <row r="827" spans="1:3" x14ac:dyDescent="0.2">
      <c r="A827" s="9" t="s">
        <v>1201</v>
      </c>
      <c r="B827" s="9">
        <v>0</v>
      </c>
      <c r="C827" s="9">
        <v>0</v>
      </c>
    </row>
    <row r="828" spans="1:3" x14ac:dyDescent="0.2">
      <c r="A828" s="9" t="s">
        <v>1200</v>
      </c>
      <c r="B828" s="9">
        <v>0</v>
      </c>
      <c r="C828" s="9">
        <v>0</v>
      </c>
    </row>
    <row r="829" spans="1:3" x14ac:dyDescent="0.2">
      <c r="A829" s="9" t="s">
        <v>1199</v>
      </c>
      <c r="B829" s="9">
        <v>0</v>
      </c>
      <c r="C829" s="9">
        <v>0</v>
      </c>
    </row>
    <row r="830" spans="1:3" x14ac:dyDescent="0.2">
      <c r="A830" s="9" t="s">
        <v>1198</v>
      </c>
      <c r="B830" s="9">
        <v>0</v>
      </c>
      <c r="C830" s="9">
        <v>0</v>
      </c>
    </row>
    <row r="831" spans="1:3" x14ac:dyDescent="0.2">
      <c r="A831" s="9" t="s">
        <v>1197</v>
      </c>
      <c r="B831" s="9">
        <v>0</v>
      </c>
      <c r="C831" s="9">
        <v>0</v>
      </c>
    </row>
    <row r="832" spans="1:3" x14ac:dyDescent="0.2">
      <c r="A832" s="9" t="s">
        <v>1196</v>
      </c>
      <c r="B832" s="9">
        <v>0</v>
      </c>
      <c r="C832" s="9">
        <v>0</v>
      </c>
    </row>
    <row r="833" spans="1:3" x14ac:dyDescent="0.2">
      <c r="A833" s="9" t="s">
        <v>1195</v>
      </c>
      <c r="B833" s="9">
        <v>0</v>
      </c>
      <c r="C833" s="9">
        <v>0</v>
      </c>
    </row>
    <row r="834" spans="1:3" x14ac:dyDescent="0.2">
      <c r="A834" s="9" t="s">
        <v>1194</v>
      </c>
      <c r="B834" s="9">
        <v>0</v>
      </c>
      <c r="C834" s="9">
        <v>0</v>
      </c>
    </row>
    <row r="835" spans="1:3" x14ac:dyDescent="0.2">
      <c r="A835" s="9" t="s">
        <v>1193</v>
      </c>
      <c r="B835" s="9">
        <v>0</v>
      </c>
      <c r="C835" s="9">
        <v>0</v>
      </c>
    </row>
    <row r="836" spans="1:3" x14ac:dyDescent="0.2">
      <c r="A836" s="9" t="s">
        <v>1192</v>
      </c>
      <c r="B836" s="9">
        <v>0</v>
      </c>
      <c r="C836" s="9">
        <v>0</v>
      </c>
    </row>
    <row r="837" spans="1:3" x14ac:dyDescent="0.2">
      <c r="A837" s="9" t="s">
        <v>1191</v>
      </c>
      <c r="B837" s="9">
        <v>0</v>
      </c>
      <c r="C837" s="9">
        <v>0</v>
      </c>
    </row>
    <row r="838" spans="1:3" x14ac:dyDescent="0.2">
      <c r="A838" s="9" t="s">
        <v>1190</v>
      </c>
      <c r="B838" s="9">
        <v>0</v>
      </c>
      <c r="C838" s="9">
        <v>0</v>
      </c>
    </row>
    <row r="839" spans="1:3" x14ac:dyDescent="0.2">
      <c r="A839" s="9" t="s">
        <v>1189</v>
      </c>
      <c r="B839" s="9">
        <v>0</v>
      </c>
      <c r="C839" s="9">
        <v>0</v>
      </c>
    </row>
    <row r="840" spans="1:3" x14ac:dyDescent="0.2">
      <c r="A840" s="9" t="s">
        <v>1188</v>
      </c>
      <c r="B840" s="9">
        <v>0</v>
      </c>
      <c r="C840" s="9">
        <v>0</v>
      </c>
    </row>
    <row r="841" spans="1:3" x14ac:dyDescent="0.2">
      <c r="A841" s="9" t="s">
        <v>1187</v>
      </c>
      <c r="B841" s="9">
        <v>0</v>
      </c>
      <c r="C841" s="9">
        <v>0</v>
      </c>
    </row>
    <row r="842" spans="1:3" x14ac:dyDescent="0.2">
      <c r="A842" s="9" t="s">
        <v>1186</v>
      </c>
      <c r="B842" s="9">
        <v>0</v>
      </c>
      <c r="C842" s="9">
        <v>0</v>
      </c>
    </row>
    <row r="843" spans="1:3" x14ac:dyDescent="0.2">
      <c r="A843" s="9" t="s">
        <v>1185</v>
      </c>
      <c r="B843" s="9">
        <v>0</v>
      </c>
      <c r="C843" s="9">
        <v>0</v>
      </c>
    </row>
    <row r="844" spans="1:3" x14ac:dyDescent="0.2">
      <c r="A844" s="9" t="s">
        <v>1184</v>
      </c>
      <c r="B844" s="9">
        <v>0</v>
      </c>
      <c r="C844" s="9">
        <v>0</v>
      </c>
    </row>
    <row r="845" spans="1:3" x14ac:dyDescent="0.2">
      <c r="A845" s="9" t="s">
        <v>1183</v>
      </c>
      <c r="B845" s="9">
        <v>0</v>
      </c>
      <c r="C845" s="9">
        <v>0</v>
      </c>
    </row>
    <row r="846" spans="1:3" x14ac:dyDescent="0.2">
      <c r="A846" s="9" t="s">
        <v>1182</v>
      </c>
      <c r="B846" s="9">
        <v>0</v>
      </c>
      <c r="C846" s="9">
        <v>0</v>
      </c>
    </row>
    <row r="847" spans="1:3" x14ac:dyDescent="0.2">
      <c r="A847" s="9" t="s">
        <v>1181</v>
      </c>
      <c r="B847" s="9">
        <v>0</v>
      </c>
      <c r="C847" s="9">
        <v>0</v>
      </c>
    </row>
    <row r="848" spans="1:3" x14ac:dyDescent="0.2">
      <c r="A848" s="9" t="s">
        <v>1180</v>
      </c>
      <c r="B848" s="9">
        <v>0</v>
      </c>
      <c r="C848" s="9">
        <v>0</v>
      </c>
    </row>
    <row r="849" spans="1:3" x14ac:dyDescent="0.2">
      <c r="A849" s="9" t="s">
        <v>1179</v>
      </c>
      <c r="B849" s="9">
        <v>0</v>
      </c>
      <c r="C849" s="9">
        <v>0</v>
      </c>
    </row>
    <row r="850" spans="1:3" x14ac:dyDescent="0.2">
      <c r="A850" s="9" t="s">
        <v>1178</v>
      </c>
      <c r="B850" s="9">
        <v>0</v>
      </c>
      <c r="C850" s="9">
        <v>0</v>
      </c>
    </row>
    <row r="851" spans="1:3" x14ac:dyDescent="0.2">
      <c r="A851" s="9" t="s">
        <v>1177</v>
      </c>
      <c r="B851" s="9">
        <v>0</v>
      </c>
      <c r="C851" s="9">
        <v>0</v>
      </c>
    </row>
    <row r="852" spans="1:3" x14ac:dyDescent="0.2">
      <c r="A852" s="9" t="s">
        <v>1176</v>
      </c>
      <c r="B852" s="9">
        <v>0</v>
      </c>
      <c r="C852" s="9">
        <v>0</v>
      </c>
    </row>
    <row r="853" spans="1:3" x14ac:dyDescent="0.2">
      <c r="A853" s="9" t="s">
        <v>1175</v>
      </c>
      <c r="B853" s="9">
        <v>0</v>
      </c>
      <c r="C853" s="9">
        <v>0</v>
      </c>
    </row>
    <row r="854" spans="1:3" x14ac:dyDescent="0.2">
      <c r="A854" s="9" t="s">
        <v>1174</v>
      </c>
      <c r="B854" s="9">
        <v>0</v>
      </c>
      <c r="C854" s="9">
        <v>0</v>
      </c>
    </row>
    <row r="855" spans="1:3" x14ac:dyDescent="0.2">
      <c r="A855" s="9" t="s">
        <v>1173</v>
      </c>
      <c r="B855" s="9">
        <v>0</v>
      </c>
      <c r="C855" s="9">
        <v>0</v>
      </c>
    </row>
    <row r="856" spans="1:3" x14ac:dyDescent="0.2">
      <c r="A856" s="9" t="s">
        <v>1172</v>
      </c>
      <c r="B856" s="9">
        <v>0</v>
      </c>
      <c r="C856" s="9">
        <v>0</v>
      </c>
    </row>
    <row r="857" spans="1:3" x14ac:dyDescent="0.2">
      <c r="A857" s="9" t="s">
        <v>1171</v>
      </c>
      <c r="B857" s="9">
        <v>0</v>
      </c>
      <c r="C857" s="9">
        <v>0</v>
      </c>
    </row>
    <row r="858" spans="1:3" x14ac:dyDescent="0.2">
      <c r="A858" s="9" t="s">
        <v>1170</v>
      </c>
      <c r="B858" s="9">
        <v>0</v>
      </c>
      <c r="C858" s="9">
        <v>0</v>
      </c>
    </row>
    <row r="859" spans="1:3" x14ac:dyDescent="0.2">
      <c r="A859" s="9" t="s">
        <v>1169</v>
      </c>
      <c r="B859" s="9">
        <v>0</v>
      </c>
      <c r="C859" s="9">
        <v>0</v>
      </c>
    </row>
    <row r="860" spans="1:3" x14ac:dyDescent="0.2">
      <c r="A860" s="9" t="s">
        <v>1168</v>
      </c>
      <c r="B860" s="9">
        <v>0</v>
      </c>
      <c r="C860" s="9">
        <v>0</v>
      </c>
    </row>
    <row r="861" spans="1:3" x14ac:dyDescent="0.2">
      <c r="A861" s="9" t="s">
        <v>1167</v>
      </c>
      <c r="B861" s="9">
        <v>0</v>
      </c>
      <c r="C861" s="9">
        <v>0</v>
      </c>
    </row>
    <row r="862" spans="1:3" x14ac:dyDescent="0.2">
      <c r="A862" s="9" t="s">
        <v>1166</v>
      </c>
      <c r="B862" s="9">
        <v>0</v>
      </c>
      <c r="C862" s="9">
        <v>0</v>
      </c>
    </row>
    <row r="863" spans="1:3" x14ac:dyDescent="0.2">
      <c r="A863" s="9" t="s">
        <v>1165</v>
      </c>
      <c r="B863" s="9">
        <v>0</v>
      </c>
      <c r="C863" s="9">
        <v>0</v>
      </c>
    </row>
    <row r="864" spans="1:3" x14ac:dyDescent="0.2">
      <c r="A864" s="9" t="s">
        <v>1164</v>
      </c>
      <c r="B864" s="9">
        <v>0</v>
      </c>
      <c r="C864" s="9">
        <v>0</v>
      </c>
    </row>
    <row r="865" spans="1:3" x14ac:dyDescent="0.2">
      <c r="A865" s="9" t="s">
        <v>1163</v>
      </c>
      <c r="B865" s="9">
        <v>0</v>
      </c>
      <c r="C865" s="9">
        <v>0</v>
      </c>
    </row>
    <row r="866" spans="1:3" x14ac:dyDescent="0.2">
      <c r="A866" s="9" t="s">
        <v>1162</v>
      </c>
      <c r="B866" s="9">
        <v>0</v>
      </c>
      <c r="C866" s="9">
        <v>0</v>
      </c>
    </row>
    <row r="867" spans="1:3" x14ac:dyDescent="0.2">
      <c r="A867" s="9" t="s">
        <v>1161</v>
      </c>
      <c r="B867" s="9">
        <v>0</v>
      </c>
      <c r="C867" s="9">
        <v>0</v>
      </c>
    </row>
    <row r="868" spans="1:3" x14ac:dyDescent="0.2">
      <c r="A868" s="9" t="s">
        <v>1160</v>
      </c>
      <c r="B868" s="9">
        <v>0</v>
      </c>
      <c r="C868" s="9">
        <v>0</v>
      </c>
    </row>
    <row r="869" spans="1:3" x14ac:dyDescent="0.2">
      <c r="A869" s="9" t="s">
        <v>1159</v>
      </c>
      <c r="B869" s="9">
        <v>0</v>
      </c>
      <c r="C869" s="9">
        <v>0</v>
      </c>
    </row>
    <row r="870" spans="1:3" x14ac:dyDescent="0.2">
      <c r="A870" s="9" t="s">
        <v>1158</v>
      </c>
      <c r="B870" s="9">
        <v>0</v>
      </c>
      <c r="C870" s="9">
        <v>0</v>
      </c>
    </row>
    <row r="871" spans="1:3" x14ac:dyDescent="0.2">
      <c r="A871" s="9" t="s">
        <v>1157</v>
      </c>
      <c r="B871" s="9">
        <v>0</v>
      </c>
      <c r="C871" s="9">
        <v>0</v>
      </c>
    </row>
    <row r="872" spans="1:3" x14ac:dyDescent="0.2">
      <c r="A872" s="9" t="s">
        <v>1156</v>
      </c>
      <c r="B872" s="9">
        <v>0</v>
      </c>
      <c r="C872" s="9">
        <v>0</v>
      </c>
    </row>
    <row r="873" spans="1:3" x14ac:dyDescent="0.2">
      <c r="A873" s="9" t="s">
        <v>1155</v>
      </c>
      <c r="B873" s="9">
        <v>0</v>
      </c>
      <c r="C873" s="9">
        <v>0</v>
      </c>
    </row>
    <row r="874" spans="1:3" x14ac:dyDescent="0.2">
      <c r="A874" s="9" t="s">
        <v>1154</v>
      </c>
      <c r="B874" s="9">
        <v>0</v>
      </c>
      <c r="C874" s="9">
        <v>0</v>
      </c>
    </row>
    <row r="875" spans="1:3" x14ac:dyDescent="0.2">
      <c r="A875" s="9" t="s">
        <v>1153</v>
      </c>
      <c r="B875" s="9">
        <v>0</v>
      </c>
      <c r="C875" s="9">
        <v>0</v>
      </c>
    </row>
    <row r="876" spans="1:3" x14ac:dyDescent="0.2">
      <c r="A876" s="9" t="s">
        <v>1152</v>
      </c>
      <c r="B876" s="9">
        <v>0</v>
      </c>
      <c r="C876" s="9">
        <v>0</v>
      </c>
    </row>
    <row r="877" spans="1:3" x14ac:dyDescent="0.2">
      <c r="A877" s="9" t="s">
        <v>1151</v>
      </c>
      <c r="B877" s="9">
        <v>0</v>
      </c>
      <c r="C877" s="9">
        <v>0</v>
      </c>
    </row>
    <row r="878" spans="1:3" x14ac:dyDescent="0.2">
      <c r="A878" s="9" t="s">
        <v>1150</v>
      </c>
      <c r="B878" s="9">
        <v>0</v>
      </c>
      <c r="C878" s="9">
        <v>0</v>
      </c>
    </row>
    <row r="879" spans="1:3" x14ac:dyDescent="0.2">
      <c r="A879" s="9" t="s">
        <v>1149</v>
      </c>
      <c r="B879" s="9">
        <v>0</v>
      </c>
      <c r="C879" s="9">
        <v>0</v>
      </c>
    </row>
    <row r="880" spans="1:3" x14ac:dyDescent="0.2">
      <c r="A880" s="9" t="s">
        <v>1148</v>
      </c>
      <c r="B880" s="9">
        <v>0</v>
      </c>
      <c r="C880" s="9">
        <v>0</v>
      </c>
    </row>
    <row r="881" spans="1:3" x14ac:dyDescent="0.2">
      <c r="A881" s="9" t="s">
        <v>1147</v>
      </c>
      <c r="B881" s="9">
        <v>0</v>
      </c>
      <c r="C881" s="9">
        <v>0</v>
      </c>
    </row>
    <row r="882" spans="1:3" x14ac:dyDescent="0.2">
      <c r="A882" s="9" t="s">
        <v>1146</v>
      </c>
      <c r="B882" s="9">
        <v>0</v>
      </c>
      <c r="C882" s="9">
        <v>0</v>
      </c>
    </row>
    <row r="883" spans="1:3" x14ac:dyDescent="0.2">
      <c r="A883" s="9" t="s">
        <v>1145</v>
      </c>
      <c r="B883" s="9">
        <v>0</v>
      </c>
      <c r="C883" s="9">
        <v>0</v>
      </c>
    </row>
    <row r="884" spans="1:3" x14ac:dyDescent="0.2">
      <c r="A884" s="9" t="s">
        <v>1144</v>
      </c>
      <c r="B884" s="9">
        <v>0</v>
      </c>
      <c r="C884" s="9">
        <v>0</v>
      </c>
    </row>
    <row r="885" spans="1:3" x14ac:dyDescent="0.2">
      <c r="A885" s="9" t="s">
        <v>1143</v>
      </c>
      <c r="B885" s="9">
        <v>0</v>
      </c>
      <c r="C885" s="9">
        <v>0</v>
      </c>
    </row>
    <row r="886" spans="1:3" x14ac:dyDescent="0.2">
      <c r="A886" s="9" t="s">
        <v>1142</v>
      </c>
      <c r="B886" s="9">
        <v>0</v>
      </c>
      <c r="C886" s="9">
        <v>0</v>
      </c>
    </row>
    <row r="887" spans="1:3" x14ac:dyDescent="0.2">
      <c r="A887" s="9" t="s">
        <v>1141</v>
      </c>
      <c r="B887" s="9">
        <v>0</v>
      </c>
      <c r="C887" s="9">
        <v>0</v>
      </c>
    </row>
    <row r="888" spans="1:3" x14ac:dyDescent="0.2">
      <c r="A888" s="9" t="s">
        <v>1140</v>
      </c>
      <c r="B888" s="9">
        <v>0</v>
      </c>
      <c r="C888" s="9">
        <v>0</v>
      </c>
    </row>
    <row r="889" spans="1:3" x14ac:dyDescent="0.2">
      <c r="A889" s="9" t="s">
        <v>1139</v>
      </c>
      <c r="B889" s="9">
        <v>0</v>
      </c>
      <c r="C889" s="9">
        <v>0</v>
      </c>
    </row>
    <row r="890" spans="1:3" x14ac:dyDescent="0.2">
      <c r="A890" s="9" t="s">
        <v>1138</v>
      </c>
      <c r="B890" s="9">
        <v>0</v>
      </c>
      <c r="C890" s="9">
        <v>0</v>
      </c>
    </row>
    <row r="891" spans="1:3" x14ac:dyDescent="0.2">
      <c r="A891" s="9" t="s">
        <v>1137</v>
      </c>
      <c r="B891" s="9">
        <v>0</v>
      </c>
      <c r="C891" s="9">
        <v>0</v>
      </c>
    </row>
    <row r="892" spans="1:3" x14ac:dyDescent="0.2">
      <c r="A892" s="9" t="s">
        <v>1136</v>
      </c>
      <c r="B892" s="9">
        <v>0</v>
      </c>
      <c r="C892" s="9">
        <v>0</v>
      </c>
    </row>
    <row r="893" spans="1:3" x14ac:dyDescent="0.2">
      <c r="A893" s="9" t="s">
        <v>1135</v>
      </c>
      <c r="B893" s="9">
        <v>0</v>
      </c>
      <c r="C893" s="9">
        <v>0</v>
      </c>
    </row>
    <row r="894" spans="1:3" x14ac:dyDescent="0.2">
      <c r="A894" s="9" t="s">
        <v>1134</v>
      </c>
      <c r="B894" s="9">
        <v>0</v>
      </c>
      <c r="C894" s="9">
        <v>0</v>
      </c>
    </row>
    <row r="895" spans="1:3" x14ac:dyDescent="0.2">
      <c r="A895" s="9" t="s">
        <v>1133</v>
      </c>
      <c r="B895" s="9">
        <v>0</v>
      </c>
      <c r="C895" s="9">
        <v>0</v>
      </c>
    </row>
    <row r="896" spans="1:3" x14ac:dyDescent="0.2">
      <c r="A896" s="9" t="s">
        <v>1132</v>
      </c>
      <c r="B896" s="9">
        <v>0</v>
      </c>
      <c r="C896" s="9">
        <v>0</v>
      </c>
    </row>
    <row r="897" spans="1:3" x14ac:dyDescent="0.2">
      <c r="A897" s="9" t="s">
        <v>1131</v>
      </c>
      <c r="B897" s="9">
        <v>0</v>
      </c>
      <c r="C897" s="9">
        <v>0</v>
      </c>
    </row>
    <row r="898" spans="1:3" x14ac:dyDescent="0.2">
      <c r="A898" s="9" t="s">
        <v>1130</v>
      </c>
      <c r="B898" s="9">
        <v>0</v>
      </c>
      <c r="C898" s="9">
        <v>0</v>
      </c>
    </row>
    <row r="899" spans="1:3" x14ac:dyDescent="0.2">
      <c r="A899" s="9" t="s">
        <v>1129</v>
      </c>
      <c r="B899" s="9">
        <v>0</v>
      </c>
      <c r="C899" s="9">
        <v>0</v>
      </c>
    </row>
    <row r="900" spans="1:3" x14ac:dyDescent="0.2">
      <c r="A900" s="9" t="s">
        <v>1128</v>
      </c>
      <c r="B900" s="9">
        <v>0</v>
      </c>
      <c r="C900" s="9">
        <v>0</v>
      </c>
    </row>
    <row r="901" spans="1:3" x14ac:dyDescent="0.2">
      <c r="A901" s="9" t="s">
        <v>1127</v>
      </c>
      <c r="B901" s="9">
        <v>0</v>
      </c>
      <c r="C901" s="9">
        <v>0</v>
      </c>
    </row>
    <row r="902" spans="1:3" x14ac:dyDescent="0.2">
      <c r="A902" s="9" t="s">
        <v>1126</v>
      </c>
      <c r="B902" s="9">
        <v>0</v>
      </c>
      <c r="C902" s="9">
        <v>0</v>
      </c>
    </row>
    <row r="903" spans="1:3" x14ac:dyDescent="0.2">
      <c r="A903" s="9" t="s">
        <v>1125</v>
      </c>
      <c r="B903" s="9">
        <v>0</v>
      </c>
      <c r="C903" s="9">
        <v>0</v>
      </c>
    </row>
    <row r="904" spans="1:3" x14ac:dyDescent="0.2">
      <c r="A904" s="9" t="s">
        <v>1124</v>
      </c>
      <c r="B904" s="9">
        <v>0</v>
      </c>
      <c r="C904" s="9">
        <v>0</v>
      </c>
    </row>
    <row r="905" spans="1:3" x14ac:dyDescent="0.2">
      <c r="A905" s="9" t="s">
        <v>1123</v>
      </c>
      <c r="B905" s="9">
        <v>0</v>
      </c>
      <c r="C905" s="9">
        <v>0</v>
      </c>
    </row>
    <row r="906" spans="1:3" x14ac:dyDescent="0.2">
      <c r="A906" s="9" t="s">
        <v>1122</v>
      </c>
      <c r="B906" s="9">
        <v>0</v>
      </c>
      <c r="C906" s="9">
        <v>0</v>
      </c>
    </row>
    <row r="907" spans="1:3" x14ac:dyDescent="0.2">
      <c r="A907" s="9" t="s">
        <v>1121</v>
      </c>
      <c r="B907" s="9">
        <v>0</v>
      </c>
      <c r="C907" s="9">
        <v>0</v>
      </c>
    </row>
    <row r="908" spans="1:3" x14ac:dyDescent="0.2">
      <c r="A908" s="9" t="s">
        <v>1120</v>
      </c>
      <c r="B908" s="9">
        <v>0</v>
      </c>
      <c r="C908" s="9">
        <v>0</v>
      </c>
    </row>
    <row r="909" spans="1:3" x14ac:dyDescent="0.2">
      <c r="A909" s="9" t="s">
        <v>1119</v>
      </c>
      <c r="B909" s="9">
        <v>0</v>
      </c>
      <c r="C909" s="9">
        <v>0</v>
      </c>
    </row>
    <row r="910" spans="1:3" x14ac:dyDescent="0.2">
      <c r="A910" s="9" t="s">
        <v>1118</v>
      </c>
      <c r="B910" s="9">
        <v>0</v>
      </c>
      <c r="C910" s="9">
        <v>0</v>
      </c>
    </row>
    <row r="911" spans="1:3" x14ac:dyDescent="0.2">
      <c r="A911" s="9" t="s">
        <v>1117</v>
      </c>
      <c r="B911" s="9">
        <v>0</v>
      </c>
      <c r="C911" s="9">
        <v>0</v>
      </c>
    </row>
    <row r="912" spans="1:3" x14ac:dyDescent="0.2">
      <c r="A912" s="9" t="s">
        <v>1116</v>
      </c>
      <c r="B912" s="9">
        <v>0</v>
      </c>
      <c r="C912" s="9">
        <v>0</v>
      </c>
    </row>
    <row r="913" spans="1:3" x14ac:dyDescent="0.2">
      <c r="A913" s="9" t="s">
        <v>1115</v>
      </c>
      <c r="B913" s="9">
        <v>0</v>
      </c>
      <c r="C913" s="9">
        <v>0</v>
      </c>
    </row>
    <row r="914" spans="1:3" x14ac:dyDescent="0.2">
      <c r="A914" s="9" t="s">
        <v>1114</v>
      </c>
      <c r="B914" s="9">
        <v>0</v>
      </c>
      <c r="C914" s="9">
        <v>0</v>
      </c>
    </row>
    <row r="915" spans="1:3" x14ac:dyDescent="0.2">
      <c r="A915" s="9" t="s">
        <v>1113</v>
      </c>
      <c r="B915" s="9">
        <v>0</v>
      </c>
      <c r="C915" s="9">
        <v>0</v>
      </c>
    </row>
    <row r="916" spans="1:3" x14ac:dyDescent="0.2">
      <c r="A916" s="9" t="s">
        <v>1112</v>
      </c>
      <c r="B916" s="9">
        <v>0</v>
      </c>
      <c r="C916" s="9">
        <v>0</v>
      </c>
    </row>
    <row r="917" spans="1:3" x14ac:dyDescent="0.2">
      <c r="A917" s="9" t="s">
        <v>1111</v>
      </c>
      <c r="B917" s="9">
        <v>0</v>
      </c>
      <c r="C917" s="9">
        <v>0</v>
      </c>
    </row>
    <row r="918" spans="1:3" x14ac:dyDescent="0.2">
      <c r="A918" s="9" t="s">
        <v>1110</v>
      </c>
      <c r="B918" s="9">
        <v>0</v>
      </c>
      <c r="C918" s="9">
        <v>0</v>
      </c>
    </row>
    <row r="919" spans="1:3" x14ac:dyDescent="0.2">
      <c r="A919" s="9" t="s">
        <v>1109</v>
      </c>
      <c r="B919" s="9">
        <v>0</v>
      </c>
      <c r="C919" s="9">
        <v>0</v>
      </c>
    </row>
    <row r="920" spans="1:3" x14ac:dyDescent="0.2">
      <c r="A920" s="9" t="s">
        <v>1108</v>
      </c>
      <c r="B920" s="9">
        <v>0</v>
      </c>
      <c r="C920" s="9">
        <v>0</v>
      </c>
    </row>
    <row r="921" spans="1:3" x14ac:dyDescent="0.2">
      <c r="A921" s="9" t="s">
        <v>1107</v>
      </c>
      <c r="B921" s="9">
        <v>0</v>
      </c>
      <c r="C921" s="9">
        <v>0</v>
      </c>
    </row>
    <row r="922" spans="1:3" x14ac:dyDescent="0.2">
      <c r="A922" s="9" t="s">
        <v>1106</v>
      </c>
      <c r="B922" s="9">
        <v>0</v>
      </c>
      <c r="C922" s="9">
        <v>0</v>
      </c>
    </row>
    <row r="923" spans="1:3" x14ac:dyDescent="0.2">
      <c r="A923" s="9" t="s">
        <v>1105</v>
      </c>
      <c r="B923" s="9">
        <v>0</v>
      </c>
      <c r="C923" s="9">
        <v>0</v>
      </c>
    </row>
    <row r="924" spans="1:3" x14ac:dyDescent="0.2">
      <c r="A924" s="9" t="s">
        <v>1104</v>
      </c>
      <c r="B924" s="9">
        <v>0</v>
      </c>
      <c r="C924" s="9">
        <v>0</v>
      </c>
    </row>
    <row r="925" spans="1:3" x14ac:dyDescent="0.2">
      <c r="A925" s="9" t="s">
        <v>1103</v>
      </c>
      <c r="B925" s="9">
        <v>0</v>
      </c>
      <c r="C925" s="9">
        <v>0</v>
      </c>
    </row>
    <row r="926" spans="1:3" x14ac:dyDescent="0.2">
      <c r="A926" s="9" t="s">
        <v>1102</v>
      </c>
      <c r="B926" s="9">
        <v>0</v>
      </c>
      <c r="C926" s="9">
        <v>0</v>
      </c>
    </row>
    <row r="927" spans="1:3" x14ac:dyDescent="0.2">
      <c r="A927" s="9" t="s">
        <v>1101</v>
      </c>
      <c r="B927" s="9">
        <v>0</v>
      </c>
      <c r="C927" s="9">
        <v>0</v>
      </c>
    </row>
    <row r="928" spans="1:3" x14ac:dyDescent="0.2">
      <c r="A928" s="9" t="s">
        <v>1100</v>
      </c>
      <c r="B928" s="9">
        <v>0</v>
      </c>
      <c r="C928" s="9">
        <v>0</v>
      </c>
    </row>
    <row r="929" spans="1:3" x14ac:dyDescent="0.2">
      <c r="A929" s="9" t="s">
        <v>1099</v>
      </c>
      <c r="B929" s="9">
        <v>0</v>
      </c>
      <c r="C929" s="9">
        <v>0</v>
      </c>
    </row>
    <row r="930" spans="1:3" x14ac:dyDescent="0.2">
      <c r="A930" s="9" t="s">
        <v>1098</v>
      </c>
      <c r="B930" s="9">
        <v>0</v>
      </c>
      <c r="C930" s="9">
        <v>0</v>
      </c>
    </row>
    <row r="931" spans="1:3" x14ac:dyDescent="0.2">
      <c r="A931" s="9" t="s">
        <v>1097</v>
      </c>
      <c r="B931" s="9">
        <v>0</v>
      </c>
      <c r="C931" s="9">
        <v>0</v>
      </c>
    </row>
    <row r="932" spans="1:3" x14ac:dyDescent="0.2">
      <c r="A932" s="9" t="s">
        <v>1096</v>
      </c>
      <c r="B932" s="9">
        <v>0</v>
      </c>
      <c r="C932" s="9">
        <v>0</v>
      </c>
    </row>
    <row r="933" spans="1:3" x14ac:dyDescent="0.2">
      <c r="A933" s="9" t="s">
        <v>1095</v>
      </c>
      <c r="B933" s="9">
        <v>0</v>
      </c>
      <c r="C933" s="9">
        <v>0</v>
      </c>
    </row>
    <row r="934" spans="1:3" x14ac:dyDescent="0.2">
      <c r="A934" s="9" t="s">
        <v>1094</v>
      </c>
      <c r="B934" s="9">
        <v>0</v>
      </c>
      <c r="C934" s="9">
        <v>0</v>
      </c>
    </row>
    <row r="935" spans="1:3" x14ac:dyDescent="0.2">
      <c r="A935" s="9" t="s">
        <v>1093</v>
      </c>
      <c r="B935" s="9">
        <v>0</v>
      </c>
      <c r="C935" s="9">
        <v>0</v>
      </c>
    </row>
    <row r="936" spans="1:3" x14ac:dyDescent="0.2">
      <c r="A936" s="9" t="s">
        <v>1092</v>
      </c>
      <c r="B936" s="9">
        <v>0</v>
      </c>
      <c r="C936" s="9">
        <v>0</v>
      </c>
    </row>
    <row r="937" spans="1:3" x14ac:dyDescent="0.2">
      <c r="A937" s="9" t="s">
        <v>1091</v>
      </c>
      <c r="B937" s="9">
        <v>0</v>
      </c>
      <c r="C937" s="9">
        <v>0</v>
      </c>
    </row>
    <row r="938" spans="1:3" x14ac:dyDescent="0.2">
      <c r="A938" s="9" t="s">
        <v>1090</v>
      </c>
      <c r="B938" s="9">
        <v>0</v>
      </c>
      <c r="C938" s="9">
        <v>0</v>
      </c>
    </row>
    <row r="939" spans="1:3" x14ac:dyDescent="0.2">
      <c r="A939" s="9" t="s">
        <v>1089</v>
      </c>
      <c r="B939" s="9">
        <v>0</v>
      </c>
      <c r="C939" s="9">
        <v>0</v>
      </c>
    </row>
    <row r="940" spans="1:3" x14ac:dyDescent="0.2">
      <c r="A940" s="9" t="s">
        <v>1088</v>
      </c>
      <c r="B940" s="9">
        <v>0</v>
      </c>
      <c r="C940" s="9">
        <v>0</v>
      </c>
    </row>
    <row r="941" spans="1:3" x14ac:dyDescent="0.2">
      <c r="A941" s="9" t="s">
        <v>1087</v>
      </c>
      <c r="B941" s="9">
        <v>0</v>
      </c>
      <c r="C941" s="9">
        <v>0</v>
      </c>
    </row>
    <row r="942" spans="1:3" x14ac:dyDescent="0.2">
      <c r="A942" s="9" t="s">
        <v>1086</v>
      </c>
      <c r="B942" s="9">
        <v>0</v>
      </c>
      <c r="C942" s="9">
        <v>0</v>
      </c>
    </row>
    <row r="943" spans="1:3" x14ac:dyDescent="0.2">
      <c r="A943" s="9" t="s">
        <v>1085</v>
      </c>
      <c r="B943" s="9">
        <v>0</v>
      </c>
      <c r="C943" s="9">
        <v>0</v>
      </c>
    </row>
    <row r="944" spans="1:3" x14ac:dyDescent="0.2">
      <c r="A944" s="9" t="s">
        <v>1084</v>
      </c>
      <c r="B944" s="9">
        <v>0</v>
      </c>
      <c r="C944" s="9">
        <v>0</v>
      </c>
    </row>
    <row r="945" spans="1:3" x14ac:dyDescent="0.2">
      <c r="A945" s="9" t="s">
        <v>1083</v>
      </c>
      <c r="B945" s="9">
        <v>0</v>
      </c>
      <c r="C945" s="9">
        <v>0</v>
      </c>
    </row>
    <row r="946" spans="1:3" x14ac:dyDescent="0.2">
      <c r="A946" s="9" t="s">
        <v>1082</v>
      </c>
      <c r="B946" s="9">
        <v>0</v>
      </c>
      <c r="C946" s="9">
        <v>0</v>
      </c>
    </row>
    <row r="947" spans="1:3" x14ac:dyDescent="0.2">
      <c r="A947" s="9" t="s">
        <v>1081</v>
      </c>
      <c r="B947" s="9">
        <v>0</v>
      </c>
      <c r="C947" s="9">
        <v>0</v>
      </c>
    </row>
    <row r="948" spans="1:3" x14ac:dyDescent="0.2">
      <c r="A948" s="9" t="s">
        <v>1080</v>
      </c>
      <c r="B948" s="9">
        <v>0</v>
      </c>
      <c r="C948" s="9">
        <v>0</v>
      </c>
    </row>
    <row r="949" spans="1:3" x14ac:dyDescent="0.2">
      <c r="A949" s="9" t="s">
        <v>1079</v>
      </c>
      <c r="B949" s="9">
        <v>0</v>
      </c>
      <c r="C949" s="9">
        <v>0</v>
      </c>
    </row>
    <row r="950" spans="1:3" x14ac:dyDescent="0.2">
      <c r="A950" s="9" t="s">
        <v>1078</v>
      </c>
      <c r="B950" s="9">
        <v>0</v>
      </c>
      <c r="C950" s="9">
        <v>0</v>
      </c>
    </row>
    <row r="951" spans="1:3" x14ac:dyDescent="0.2">
      <c r="A951" s="9" t="s">
        <v>1077</v>
      </c>
      <c r="B951" s="9">
        <v>0</v>
      </c>
      <c r="C951" s="9">
        <v>0</v>
      </c>
    </row>
    <row r="952" spans="1:3" x14ac:dyDescent="0.2">
      <c r="A952" s="9" t="s">
        <v>1076</v>
      </c>
      <c r="B952" s="9">
        <v>0</v>
      </c>
      <c r="C952" s="9">
        <v>0</v>
      </c>
    </row>
    <row r="953" spans="1:3" x14ac:dyDescent="0.2">
      <c r="A953" s="9" t="s">
        <v>1075</v>
      </c>
      <c r="B953" s="9">
        <v>0</v>
      </c>
      <c r="C953" s="9">
        <v>0</v>
      </c>
    </row>
    <row r="954" spans="1:3" x14ac:dyDescent="0.2">
      <c r="A954" s="9" t="s">
        <v>1074</v>
      </c>
      <c r="B954" s="9">
        <v>0</v>
      </c>
      <c r="C954" s="9">
        <v>0</v>
      </c>
    </row>
    <row r="955" spans="1:3" x14ac:dyDescent="0.2">
      <c r="A955" s="9" t="s">
        <v>1073</v>
      </c>
      <c r="B955" s="9">
        <v>0</v>
      </c>
      <c r="C955" s="9">
        <v>0</v>
      </c>
    </row>
    <row r="956" spans="1:3" x14ac:dyDescent="0.2">
      <c r="A956" s="9" t="s">
        <v>1072</v>
      </c>
      <c r="B956" s="9">
        <v>0</v>
      </c>
      <c r="C956" s="9">
        <v>0</v>
      </c>
    </row>
    <row r="957" spans="1:3" x14ac:dyDescent="0.2">
      <c r="A957" s="9" t="s">
        <v>1071</v>
      </c>
      <c r="B957" s="9">
        <v>0</v>
      </c>
      <c r="C957" s="9">
        <v>0</v>
      </c>
    </row>
    <row r="958" spans="1:3" x14ac:dyDescent="0.2">
      <c r="A958" s="9" t="s">
        <v>1070</v>
      </c>
      <c r="B958" s="9">
        <v>0</v>
      </c>
      <c r="C958" s="9">
        <v>0</v>
      </c>
    </row>
    <row r="959" spans="1:3" x14ac:dyDescent="0.2">
      <c r="A959" s="9" t="s">
        <v>1069</v>
      </c>
      <c r="B959" s="9">
        <v>0</v>
      </c>
      <c r="C959" s="9">
        <v>0</v>
      </c>
    </row>
    <row r="960" spans="1:3" x14ac:dyDescent="0.2">
      <c r="A960" s="9" t="s">
        <v>1068</v>
      </c>
      <c r="B960" s="9">
        <v>0</v>
      </c>
      <c r="C960" s="9">
        <v>0</v>
      </c>
    </row>
    <row r="961" spans="1:3" x14ac:dyDescent="0.2">
      <c r="A961" s="9" t="s">
        <v>1067</v>
      </c>
      <c r="B961" s="9">
        <v>0</v>
      </c>
      <c r="C961" s="9">
        <v>0</v>
      </c>
    </row>
    <row r="962" spans="1:3" x14ac:dyDescent="0.2">
      <c r="A962" s="9" t="s">
        <v>1066</v>
      </c>
      <c r="B962" s="9">
        <v>0</v>
      </c>
      <c r="C962" s="9">
        <v>0</v>
      </c>
    </row>
    <row r="963" spans="1:3" x14ac:dyDescent="0.2">
      <c r="A963" s="9" t="s">
        <v>1065</v>
      </c>
      <c r="B963" s="9">
        <v>0</v>
      </c>
      <c r="C963" s="9">
        <v>0</v>
      </c>
    </row>
    <row r="964" spans="1:3" x14ac:dyDescent="0.2">
      <c r="A964" s="9" t="s">
        <v>1064</v>
      </c>
      <c r="B964" s="9">
        <v>0</v>
      </c>
      <c r="C964" s="9">
        <v>0</v>
      </c>
    </row>
    <row r="965" spans="1:3" x14ac:dyDescent="0.2">
      <c r="A965" s="9" t="s">
        <v>1063</v>
      </c>
      <c r="B965" s="9">
        <v>0</v>
      </c>
      <c r="C965" s="9">
        <v>0</v>
      </c>
    </row>
    <row r="966" spans="1:3" x14ac:dyDescent="0.2">
      <c r="A966" s="9" t="s">
        <v>1062</v>
      </c>
      <c r="B966" s="9">
        <v>0</v>
      </c>
      <c r="C966" s="9">
        <v>0</v>
      </c>
    </row>
    <row r="967" spans="1:3" x14ac:dyDescent="0.2">
      <c r="A967" s="9" t="s">
        <v>1061</v>
      </c>
      <c r="B967" s="9">
        <v>0</v>
      </c>
      <c r="C967" s="9">
        <v>0</v>
      </c>
    </row>
    <row r="968" spans="1:3" x14ac:dyDescent="0.2">
      <c r="A968" s="9" t="s">
        <v>1060</v>
      </c>
      <c r="B968" s="9">
        <v>0</v>
      </c>
      <c r="C968" s="9">
        <v>0</v>
      </c>
    </row>
    <row r="969" spans="1:3" x14ac:dyDescent="0.2">
      <c r="A969" s="9" t="s">
        <v>1059</v>
      </c>
      <c r="B969" s="9">
        <v>0</v>
      </c>
      <c r="C969" s="9">
        <v>0</v>
      </c>
    </row>
    <row r="970" spans="1:3" x14ac:dyDescent="0.2">
      <c r="A970" s="9" t="s">
        <v>1058</v>
      </c>
      <c r="B970" s="9">
        <v>0</v>
      </c>
      <c r="C970" s="9">
        <v>0</v>
      </c>
    </row>
    <row r="971" spans="1:3" x14ac:dyDescent="0.2">
      <c r="A971" s="9" t="s">
        <v>1057</v>
      </c>
      <c r="B971" s="9">
        <v>0</v>
      </c>
      <c r="C971" s="9">
        <v>0</v>
      </c>
    </row>
    <row r="972" spans="1:3" x14ac:dyDescent="0.2">
      <c r="A972" s="9" t="s">
        <v>1056</v>
      </c>
      <c r="B972" s="9">
        <v>0</v>
      </c>
      <c r="C972" s="9">
        <v>0</v>
      </c>
    </row>
    <row r="973" spans="1:3" x14ac:dyDescent="0.2">
      <c r="A973" s="9" t="s">
        <v>1055</v>
      </c>
      <c r="B973" s="9">
        <v>0</v>
      </c>
      <c r="C973" s="9">
        <v>0</v>
      </c>
    </row>
    <row r="974" spans="1:3" x14ac:dyDescent="0.2">
      <c r="A974" s="9" t="s">
        <v>1054</v>
      </c>
      <c r="B974" s="9">
        <v>0</v>
      </c>
      <c r="C974" s="9">
        <v>0</v>
      </c>
    </row>
    <row r="975" spans="1:3" x14ac:dyDescent="0.2">
      <c r="A975" s="9" t="s">
        <v>1053</v>
      </c>
      <c r="B975" s="9">
        <v>0</v>
      </c>
      <c r="C975" s="9">
        <v>0</v>
      </c>
    </row>
    <row r="976" spans="1:3" x14ac:dyDescent="0.2">
      <c r="A976" s="9" t="s">
        <v>1052</v>
      </c>
      <c r="B976" s="9">
        <v>0</v>
      </c>
      <c r="C976" s="9">
        <v>0</v>
      </c>
    </row>
    <row r="977" spans="1:3" x14ac:dyDescent="0.2">
      <c r="A977" s="9" t="s">
        <v>1051</v>
      </c>
      <c r="B977" s="9">
        <v>0</v>
      </c>
      <c r="C977" s="9">
        <v>0</v>
      </c>
    </row>
    <row r="978" spans="1:3" x14ac:dyDescent="0.2">
      <c r="A978" s="9" t="s">
        <v>1050</v>
      </c>
      <c r="B978" s="9">
        <v>0</v>
      </c>
      <c r="C978" s="9">
        <v>0</v>
      </c>
    </row>
    <row r="979" spans="1:3" x14ac:dyDescent="0.2">
      <c r="A979" s="9" t="s">
        <v>1049</v>
      </c>
      <c r="B979" s="9">
        <v>0</v>
      </c>
      <c r="C979" s="9">
        <v>0</v>
      </c>
    </row>
    <row r="980" spans="1:3" x14ac:dyDescent="0.2">
      <c r="A980" s="9" t="s">
        <v>1048</v>
      </c>
      <c r="B980" s="9">
        <v>0</v>
      </c>
      <c r="C980" s="9">
        <v>0</v>
      </c>
    </row>
    <row r="981" spans="1:3" x14ac:dyDescent="0.2">
      <c r="A981" s="9" t="s">
        <v>1047</v>
      </c>
      <c r="B981" s="9">
        <v>0</v>
      </c>
      <c r="C981" s="9">
        <v>0</v>
      </c>
    </row>
    <row r="982" spans="1:3" x14ac:dyDescent="0.2">
      <c r="A982" s="9" t="s">
        <v>45</v>
      </c>
      <c r="B982" s="9">
        <v>0</v>
      </c>
      <c r="C982" s="9">
        <v>0</v>
      </c>
    </row>
    <row r="983" spans="1:3" x14ac:dyDescent="0.2">
      <c r="A983" s="9" t="s">
        <v>1046</v>
      </c>
      <c r="B983" s="9">
        <v>0</v>
      </c>
      <c r="C983" s="9">
        <v>0</v>
      </c>
    </row>
    <row r="984" spans="1:3" x14ac:dyDescent="0.2">
      <c r="A984" s="9" t="s">
        <v>1045</v>
      </c>
      <c r="B984" s="9">
        <v>0</v>
      </c>
      <c r="C984" s="9">
        <v>0</v>
      </c>
    </row>
    <row r="985" spans="1:3" x14ac:dyDescent="0.2">
      <c r="A985" s="9" t="s">
        <v>1044</v>
      </c>
      <c r="B985" s="9">
        <v>0</v>
      </c>
      <c r="C985" s="9">
        <v>0</v>
      </c>
    </row>
    <row r="986" spans="1:3" x14ac:dyDescent="0.2">
      <c r="A986" s="9" t="s">
        <v>1043</v>
      </c>
      <c r="B986" s="9">
        <v>0</v>
      </c>
      <c r="C986" s="9">
        <v>0</v>
      </c>
    </row>
    <row r="987" spans="1:3" x14ac:dyDescent="0.2">
      <c r="A987" s="9" t="s">
        <v>1042</v>
      </c>
      <c r="B987" s="9">
        <v>0</v>
      </c>
      <c r="C987" s="9">
        <v>0</v>
      </c>
    </row>
    <row r="988" spans="1:3" x14ac:dyDescent="0.2">
      <c r="A988" s="9" t="s">
        <v>1041</v>
      </c>
      <c r="B988" s="9">
        <v>0</v>
      </c>
      <c r="C988" s="9">
        <v>0</v>
      </c>
    </row>
    <row r="989" spans="1:3" x14ac:dyDescent="0.2">
      <c r="A989" s="9" t="s">
        <v>1040</v>
      </c>
      <c r="B989" s="9">
        <v>0</v>
      </c>
      <c r="C989" s="9">
        <v>0</v>
      </c>
    </row>
    <row r="990" spans="1:3" x14ac:dyDescent="0.2">
      <c r="A990" s="9" t="s">
        <v>1039</v>
      </c>
      <c r="B990" s="9">
        <v>0</v>
      </c>
      <c r="C990" s="9">
        <v>0</v>
      </c>
    </row>
    <row r="991" spans="1:3" x14ac:dyDescent="0.2">
      <c r="A991" s="9" t="s">
        <v>1038</v>
      </c>
      <c r="B991" s="9">
        <v>0</v>
      </c>
      <c r="C991" s="9">
        <v>0</v>
      </c>
    </row>
    <row r="992" spans="1:3" x14ac:dyDescent="0.2">
      <c r="A992" s="9" t="s">
        <v>1037</v>
      </c>
      <c r="B992" s="9">
        <v>0</v>
      </c>
      <c r="C992" s="9">
        <v>0</v>
      </c>
    </row>
    <row r="993" spans="1:3" x14ac:dyDescent="0.2">
      <c r="A993" s="9" t="s">
        <v>1036</v>
      </c>
      <c r="B993" s="9">
        <v>0</v>
      </c>
      <c r="C993" s="9">
        <v>0</v>
      </c>
    </row>
    <row r="994" spans="1:3" x14ac:dyDescent="0.2">
      <c r="A994" s="9" t="s">
        <v>1035</v>
      </c>
      <c r="B994" s="9">
        <v>0</v>
      </c>
      <c r="C994" s="9">
        <v>0</v>
      </c>
    </row>
    <row r="995" spans="1:3" x14ac:dyDescent="0.2">
      <c r="A995" s="9" t="s">
        <v>1034</v>
      </c>
      <c r="B995" s="9">
        <v>0</v>
      </c>
      <c r="C995" s="9">
        <v>0</v>
      </c>
    </row>
    <row r="996" spans="1:3" x14ac:dyDescent="0.2">
      <c r="A996" s="9" t="s">
        <v>1033</v>
      </c>
      <c r="B996" s="9">
        <v>0</v>
      </c>
      <c r="C996" s="9">
        <v>0</v>
      </c>
    </row>
    <row r="997" spans="1:3" x14ac:dyDescent="0.2">
      <c r="A997" s="9" t="s">
        <v>1032</v>
      </c>
      <c r="B997" s="9">
        <v>0</v>
      </c>
      <c r="C997" s="9">
        <v>0</v>
      </c>
    </row>
    <row r="998" spans="1:3" x14ac:dyDescent="0.2">
      <c r="A998" s="9" t="s">
        <v>1031</v>
      </c>
      <c r="B998" s="9">
        <v>0</v>
      </c>
      <c r="C998" s="9">
        <v>0</v>
      </c>
    </row>
    <row r="999" spans="1:3" x14ac:dyDescent="0.2">
      <c r="A999" s="9" t="s">
        <v>1030</v>
      </c>
      <c r="B999" s="9">
        <v>0</v>
      </c>
      <c r="C999" s="9">
        <v>0</v>
      </c>
    </row>
    <row r="1000" spans="1:3" x14ac:dyDescent="0.2">
      <c r="A1000" s="9" t="s">
        <v>1029</v>
      </c>
      <c r="B1000" s="9">
        <v>0</v>
      </c>
      <c r="C1000" s="9">
        <v>0</v>
      </c>
    </row>
    <row r="1001" spans="1:3" x14ac:dyDescent="0.2">
      <c r="A1001" s="9" t="s">
        <v>1028</v>
      </c>
      <c r="B1001" s="9">
        <v>0</v>
      </c>
      <c r="C1001" s="9">
        <v>0</v>
      </c>
    </row>
    <row r="1002" spans="1:3" x14ac:dyDescent="0.2">
      <c r="A1002" s="9" t="s">
        <v>1027</v>
      </c>
      <c r="B1002" s="9">
        <v>0</v>
      </c>
      <c r="C1002" s="9">
        <v>0</v>
      </c>
    </row>
    <row r="1003" spans="1:3" x14ac:dyDescent="0.2">
      <c r="A1003" s="9" t="s">
        <v>1026</v>
      </c>
      <c r="B1003" s="9">
        <v>0</v>
      </c>
      <c r="C1003" s="9">
        <v>0</v>
      </c>
    </row>
    <row r="1004" spans="1:3" x14ac:dyDescent="0.2">
      <c r="A1004" s="9" t="s">
        <v>1025</v>
      </c>
      <c r="B1004" s="9">
        <v>0</v>
      </c>
      <c r="C1004" s="9">
        <v>0</v>
      </c>
    </row>
    <row r="1005" spans="1:3" x14ac:dyDescent="0.2">
      <c r="A1005" s="9" t="s">
        <v>1024</v>
      </c>
      <c r="B1005" s="9">
        <v>0</v>
      </c>
      <c r="C1005" s="9">
        <v>0</v>
      </c>
    </row>
    <row r="1006" spans="1:3" x14ac:dyDescent="0.2">
      <c r="A1006" s="9" t="s">
        <v>1023</v>
      </c>
      <c r="B1006" s="9">
        <v>0</v>
      </c>
      <c r="C1006" s="9">
        <v>0</v>
      </c>
    </row>
    <row r="1007" spans="1:3" x14ac:dyDescent="0.2">
      <c r="A1007" s="9" t="s">
        <v>1022</v>
      </c>
      <c r="B1007" s="9">
        <v>0</v>
      </c>
      <c r="C1007" s="9">
        <v>0</v>
      </c>
    </row>
    <row r="1008" spans="1:3" x14ac:dyDescent="0.2">
      <c r="A1008" s="9" t="s">
        <v>1021</v>
      </c>
      <c r="B1008" s="9">
        <v>0</v>
      </c>
      <c r="C1008" s="9">
        <v>0</v>
      </c>
    </row>
    <row r="1009" spans="1:3" x14ac:dyDescent="0.2">
      <c r="A1009" s="9" t="s">
        <v>1020</v>
      </c>
      <c r="B1009" s="9">
        <v>0</v>
      </c>
      <c r="C1009" s="9">
        <v>0</v>
      </c>
    </row>
    <row r="1010" spans="1:3" x14ac:dyDescent="0.2">
      <c r="A1010" s="9" t="s">
        <v>1019</v>
      </c>
      <c r="B1010" s="9">
        <v>0</v>
      </c>
      <c r="C1010" s="9">
        <v>0</v>
      </c>
    </row>
    <row r="1011" spans="1:3" x14ac:dyDescent="0.2">
      <c r="A1011" s="9" t="s">
        <v>1018</v>
      </c>
      <c r="B1011" s="9">
        <v>0</v>
      </c>
      <c r="C1011" s="9">
        <v>0</v>
      </c>
    </row>
    <row r="1012" spans="1:3" x14ac:dyDescent="0.2">
      <c r="A1012" s="9" t="s">
        <v>1017</v>
      </c>
      <c r="B1012" s="9">
        <v>0</v>
      </c>
      <c r="C1012" s="9">
        <v>0</v>
      </c>
    </row>
    <row r="1013" spans="1:3" x14ac:dyDescent="0.2">
      <c r="A1013" s="9" t="s">
        <v>1016</v>
      </c>
      <c r="B1013" s="9">
        <v>0</v>
      </c>
      <c r="C1013" s="9">
        <v>0</v>
      </c>
    </row>
    <row r="1014" spans="1:3" x14ac:dyDescent="0.2">
      <c r="A1014" s="9" t="s">
        <v>1015</v>
      </c>
      <c r="B1014" s="9">
        <v>0</v>
      </c>
      <c r="C1014" s="9">
        <v>0</v>
      </c>
    </row>
    <row r="1015" spans="1:3" x14ac:dyDescent="0.2">
      <c r="A1015" s="9" t="s">
        <v>1014</v>
      </c>
      <c r="B1015" s="9">
        <v>0</v>
      </c>
      <c r="C1015" s="9">
        <v>0</v>
      </c>
    </row>
    <row r="1016" spans="1:3" x14ac:dyDescent="0.2">
      <c r="A1016" s="9" t="s">
        <v>1013</v>
      </c>
      <c r="B1016" s="9">
        <v>0</v>
      </c>
      <c r="C1016" s="9">
        <v>0</v>
      </c>
    </row>
    <row r="1017" spans="1:3" x14ac:dyDescent="0.2">
      <c r="A1017" s="9" t="s">
        <v>1012</v>
      </c>
      <c r="B1017" s="9">
        <v>0</v>
      </c>
      <c r="C1017" s="9">
        <v>0</v>
      </c>
    </row>
    <row r="1018" spans="1:3" x14ac:dyDescent="0.2">
      <c r="A1018" s="9" t="s">
        <v>1011</v>
      </c>
      <c r="B1018" s="9">
        <v>0</v>
      </c>
      <c r="C1018" s="9">
        <v>0</v>
      </c>
    </row>
    <row r="1019" spans="1:3" x14ac:dyDescent="0.2">
      <c r="A1019" s="9" t="s">
        <v>1010</v>
      </c>
      <c r="B1019" s="9">
        <v>0</v>
      </c>
      <c r="C1019" s="9">
        <v>0</v>
      </c>
    </row>
    <row r="1020" spans="1:3" x14ac:dyDescent="0.2">
      <c r="A1020" s="9" t="s">
        <v>1009</v>
      </c>
      <c r="B1020" s="9">
        <v>0</v>
      </c>
      <c r="C1020" s="9">
        <v>0</v>
      </c>
    </row>
    <row r="1021" spans="1:3" x14ac:dyDescent="0.2">
      <c r="A1021" s="9" t="s">
        <v>1008</v>
      </c>
      <c r="B1021" s="9">
        <v>0</v>
      </c>
      <c r="C1021" s="9">
        <v>0</v>
      </c>
    </row>
    <row r="1022" spans="1:3" x14ac:dyDescent="0.2">
      <c r="A1022" s="9" t="s">
        <v>1007</v>
      </c>
      <c r="B1022" s="9">
        <v>0</v>
      </c>
      <c r="C1022" s="9">
        <v>0</v>
      </c>
    </row>
    <row r="1023" spans="1:3" x14ac:dyDescent="0.2">
      <c r="A1023" s="9" t="s">
        <v>1006</v>
      </c>
      <c r="B1023" s="9">
        <v>0</v>
      </c>
      <c r="C1023" s="9">
        <v>0</v>
      </c>
    </row>
    <row r="1024" spans="1:3" x14ac:dyDescent="0.2">
      <c r="A1024" s="9" t="s">
        <v>39</v>
      </c>
      <c r="B1024" s="9">
        <v>0</v>
      </c>
      <c r="C1024" s="9">
        <v>0</v>
      </c>
    </row>
    <row r="1025" spans="1:3" x14ac:dyDescent="0.2">
      <c r="A1025" s="9" t="s">
        <v>1005</v>
      </c>
      <c r="B1025" s="9">
        <v>0</v>
      </c>
      <c r="C1025" s="9">
        <v>0</v>
      </c>
    </row>
    <row r="1026" spans="1:3" x14ac:dyDescent="0.2">
      <c r="A1026" s="9" t="s">
        <v>1004</v>
      </c>
      <c r="B1026" s="9">
        <v>0</v>
      </c>
      <c r="C1026" s="9">
        <v>0</v>
      </c>
    </row>
    <row r="1027" spans="1:3" x14ac:dyDescent="0.2">
      <c r="A1027" s="9" t="s">
        <v>1003</v>
      </c>
      <c r="B1027" s="9">
        <v>0</v>
      </c>
      <c r="C1027" s="9">
        <v>0</v>
      </c>
    </row>
    <row r="1028" spans="1:3" x14ac:dyDescent="0.2">
      <c r="A1028" s="9" t="s">
        <v>1002</v>
      </c>
      <c r="B1028" s="9">
        <v>0</v>
      </c>
      <c r="C1028" s="9">
        <v>0</v>
      </c>
    </row>
    <row r="1029" spans="1:3" x14ac:dyDescent="0.2">
      <c r="A1029" s="9" t="s">
        <v>1001</v>
      </c>
      <c r="B1029" s="9">
        <v>0</v>
      </c>
      <c r="C1029" s="9">
        <v>0</v>
      </c>
    </row>
    <row r="1030" spans="1:3" x14ac:dyDescent="0.2">
      <c r="A1030" s="9" t="s">
        <v>1000</v>
      </c>
      <c r="B1030" s="9">
        <v>0</v>
      </c>
      <c r="C1030" s="9">
        <v>0</v>
      </c>
    </row>
    <row r="1031" spans="1:3" x14ac:dyDescent="0.2">
      <c r="A1031" s="9" t="s">
        <v>999</v>
      </c>
      <c r="B1031" s="9">
        <v>0</v>
      </c>
      <c r="C1031" s="9">
        <v>0</v>
      </c>
    </row>
    <row r="1032" spans="1:3" x14ac:dyDescent="0.2">
      <c r="A1032" s="9" t="s">
        <v>998</v>
      </c>
      <c r="B1032" s="9">
        <v>0</v>
      </c>
      <c r="C1032" s="9">
        <v>0</v>
      </c>
    </row>
    <row r="1033" spans="1:3" x14ac:dyDescent="0.2">
      <c r="A1033" s="9" t="s">
        <v>997</v>
      </c>
      <c r="B1033" s="9">
        <v>0</v>
      </c>
      <c r="C1033" s="9">
        <v>0</v>
      </c>
    </row>
    <row r="1034" spans="1:3" x14ac:dyDescent="0.2">
      <c r="A1034" s="9" t="s">
        <v>996</v>
      </c>
      <c r="B1034" s="9">
        <v>0</v>
      </c>
      <c r="C1034" s="9">
        <v>0</v>
      </c>
    </row>
    <row r="1035" spans="1:3" x14ac:dyDescent="0.2">
      <c r="A1035" s="9" t="s">
        <v>995</v>
      </c>
      <c r="B1035" s="9">
        <v>0</v>
      </c>
      <c r="C1035" s="9">
        <v>0</v>
      </c>
    </row>
    <row r="1036" spans="1:3" x14ac:dyDescent="0.2">
      <c r="A1036" s="9" t="s">
        <v>994</v>
      </c>
      <c r="B1036" s="9">
        <v>0</v>
      </c>
      <c r="C1036" s="9">
        <v>0</v>
      </c>
    </row>
    <row r="1037" spans="1:3" x14ac:dyDescent="0.2">
      <c r="A1037" s="9" t="s">
        <v>993</v>
      </c>
      <c r="B1037" s="9">
        <v>0</v>
      </c>
      <c r="C1037" s="9">
        <v>0</v>
      </c>
    </row>
    <row r="1038" spans="1:3" x14ac:dyDescent="0.2">
      <c r="A1038" s="9" t="s">
        <v>992</v>
      </c>
      <c r="B1038" s="9">
        <v>0</v>
      </c>
      <c r="C1038" s="9">
        <v>0</v>
      </c>
    </row>
    <row r="1039" spans="1:3" x14ac:dyDescent="0.2">
      <c r="A1039" s="9" t="s">
        <v>991</v>
      </c>
      <c r="B1039" s="9">
        <v>0</v>
      </c>
      <c r="C1039" s="9">
        <v>0</v>
      </c>
    </row>
    <row r="1040" spans="1:3" x14ac:dyDescent="0.2">
      <c r="A1040" s="9" t="s">
        <v>990</v>
      </c>
      <c r="B1040" s="9">
        <v>0</v>
      </c>
      <c r="C1040" s="9">
        <v>0</v>
      </c>
    </row>
    <row r="1041" spans="1:3" x14ac:dyDescent="0.2">
      <c r="A1041" s="9" t="s">
        <v>989</v>
      </c>
      <c r="B1041" s="9">
        <v>0</v>
      </c>
      <c r="C1041" s="9">
        <v>0</v>
      </c>
    </row>
    <row r="1042" spans="1:3" x14ac:dyDescent="0.2">
      <c r="A1042" s="9" t="s">
        <v>988</v>
      </c>
      <c r="B1042" s="9">
        <v>0</v>
      </c>
      <c r="C1042" s="9">
        <v>0</v>
      </c>
    </row>
    <row r="1043" spans="1:3" x14ac:dyDescent="0.2">
      <c r="A1043" s="9" t="s">
        <v>47</v>
      </c>
      <c r="B1043" s="9">
        <v>0</v>
      </c>
      <c r="C1043" s="9">
        <v>0</v>
      </c>
    </row>
    <row r="1044" spans="1:3" x14ac:dyDescent="0.2">
      <c r="A1044" s="9" t="s">
        <v>987</v>
      </c>
      <c r="B1044" s="9">
        <v>0</v>
      </c>
      <c r="C1044" s="9">
        <v>0</v>
      </c>
    </row>
    <row r="1045" spans="1:3" x14ac:dyDescent="0.2">
      <c r="A1045" s="9" t="s">
        <v>986</v>
      </c>
      <c r="B1045" s="9">
        <v>0</v>
      </c>
      <c r="C1045" s="9">
        <v>0</v>
      </c>
    </row>
    <row r="1046" spans="1:3" x14ac:dyDescent="0.2">
      <c r="A1046" s="9" t="s">
        <v>985</v>
      </c>
      <c r="B1046" s="9">
        <v>0</v>
      </c>
      <c r="C1046" s="9">
        <v>0</v>
      </c>
    </row>
    <row r="1047" spans="1:3" x14ac:dyDescent="0.2">
      <c r="A1047" s="9" t="s">
        <v>984</v>
      </c>
      <c r="B1047" s="9">
        <v>0</v>
      </c>
      <c r="C1047" s="9">
        <v>0</v>
      </c>
    </row>
    <row r="1048" spans="1:3" x14ac:dyDescent="0.2">
      <c r="A1048" s="9" t="s">
        <v>983</v>
      </c>
      <c r="B1048" s="9">
        <v>0</v>
      </c>
      <c r="C1048" s="9">
        <v>0</v>
      </c>
    </row>
    <row r="1049" spans="1:3" x14ac:dyDescent="0.2">
      <c r="A1049" s="9" t="s">
        <v>982</v>
      </c>
      <c r="B1049" s="9">
        <v>0</v>
      </c>
      <c r="C1049" s="9">
        <v>0</v>
      </c>
    </row>
    <row r="1050" spans="1:3" x14ac:dyDescent="0.2">
      <c r="A1050" s="9" t="s">
        <v>981</v>
      </c>
      <c r="B1050" s="9">
        <v>0</v>
      </c>
      <c r="C1050" s="9">
        <v>0</v>
      </c>
    </row>
    <row r="1051" spans="1:3" x14ac:dyDescent="0.2">
      <c r="A1051" s="9" t="s">
        <v>980</v>
      </c>
      <c r="B1051" s="9">
        <v>0</v>
      </c>
      <c r="C1051" s="9">
        <v>0</v>
      </c>
    </row>
    <row r="1052" spans="1:3" x14ac:dyDescent="0.2">
      <c r="A1052" s="9" t="s">
        <v>979</v>
      </c>
      <c r="B1052" s="9">
        <v>0</v>
      </c>
      <c r="C1052" s="9">
        <v>0</v>
      </c>
    </row>
    <row r="1053" spans="1:3" x14ac:dyDescent="0.2">
      <c r="A1053" s="9" t="s">
        <v>978</v>
      </c>
      <c r="B1053" s="9">
        <v>0</v>
      </c>
      <c r="C1053" s="9">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5C7B4-E9D5-C042-A534-B95DA90C01D1}">
  <dimension ref="A1:A63"/>
  <sheetViews>
    <sheetView topLeftCell="A40" workbookViewId="0">
      <selection sqref="A1:A1048576"/>
    </sheetView>
  </sheetViews>
  <sheetFormatPr baseColWidth="10" defaultRowHeight="16" x14ac:dyDescent="0.2"/>
  <cols>
    <col min="1" max="1" width="15" style="9" bestFit="1" customWidth="1"/>
    <col min="2" max="16384" width="10.83203125" style="9"/>
  </cols>
  <sheetData>
    <row r="1" spans="1:1" x14ac:dyDescent="0.2">
      <c r="A1" s="13" t="s">
        <v>2065</v>
      </c>
    </row>
    <row r="2" spans="1:1" x14ac:dyDescent="0.2">
      <c r="A2" s="13" t="s">
        <v>2064</v>
      </c>
    </row>
    <row r="3" spans="1:1" x14ac:dyDescent="0.2">
      <c r="A3" s="13" t="s">
        <v>1956</v>
      </c>
    </row>
    <row r="4" spans="1:1" x14ac:dyDescent="0.2">
      <c r="A4" s="13" t="s">
        <v>2063</v>
      </c>
    </row>
    <row r="5" spans="1:1" x14ac:dyDescent="0.2">
      <c r="A5" s="13" t="s">
        <v>2062</v>
      </c>
    </row>
    <row r="6" spans="1:1" x14ac:dyDescent="0.2">
      <c r="A6" s="13" t="s">
        <v>2061</v>
      </c>
    </row>
    <row r="7" spans="1:1" x14ac:dyDescent="0.2">
      <c r="A7" s="13" t="s">
        <v>2060</v>
      </c>
    </row>
    <row r="8" spans="1:1" x14ac:dyDescent="0.2">
      <c r="A8" s="13" t="s">
        <v>2059</v>
      </c>
    </row>
    <row r="9" spans="1:1" x14ac:dyDescent="0.2">
      <c r="A9" s="13" t="s">
        <v>2058</v>
      </c>
    </row>
    <row r="10" spans="1:1" x14ac:dyDescent="0.2">
      <c r="A10" s="13" t="s">
        <v>2057</v>
      </c>
    </row>
    <row r="11" spans="1:1" x14ac:dyDescent="0.2">
      <c r="A11" s="13" t="s">
        <v>2056</v>
      </c>
    </row>
    <row r="12" spans="1:1" x14ac:dyDescent="0.2">
      <c r="A12" s="13" t="s">
        <v>2055</v>
      </c>
    </row>
    <row r="13" spans="1:1" x14ac:dyDescent="0.2">
      <c r="A13" s="13" t="s">
        <v>2054</v>
      </c>
    </row>
    <row r="14" spans="1:1" x14ac:dyDescent="0.2">
      <c r="A14" s="13" t="s">
        <v>2053</v>
      </c>
    </row>
    <row r="15" spans="1:1" x14ac:dyDescent="0.2">
      <c r="A15" s="13" t="s">
        <v>2052</v>
      </c>
    </row>
    <row r="16" spans="1:1" x14ac:dyDescent="0.2">
      <c r="A16" s="13" t="s">
        <v>2051</v>
      </c>
    </row>
    <row r="17" spans="1:1" x14ac:dyDescent="0.2">
      <c r="A17" s="13" t="s">
        <v>2050</v>
      </c>
    </row>
    <row r="18" spans="1:1" x14ac:dyDescent="0.2">
      <c r="A18" s="13" t="s">
        <v>2049</v>
      </c>
    </row>
    <row r="19" spans="1:1" x14ac:dyDescent="0.2">
      <c r="A19" s="13" t="s">
        <v>2048</v>
      </c>
    </row>
    <row r="20" spans="1:1" x14ac:dyDescent="0.2">
      <c r="A20" s="13" t="s">
        <v>2047</v>
      </c>
    </row>
    <row r="21" spans="1:1" x14ac:dyDescent="0.2">
      <c r="A21" s="13" t="s">
        <v>2046</v>
      </c>
    </row>
    <row r="22" spans="1:1" x14ac:dyDescent="0.2">
      <c r="A22" s="13" t="s">
        <v>2045</v>
      </c>
    </row>
    <row r="23" spans="1:1" x14ac:dyDescent="0.2">
      <c r="A23" s="13" t="s">
        <v>2044</v>
      </c>
    </row>
    <row r="24" spans="1:1" x14ac:dyDescent="0.2">
      <c r="A24" s="13" t="s">
        <v>2043</v>
      </c>
    </row>
    <row r="25" spans="1:1" x14ac:dyDescent="0.2">
      <c r="A25" s="13" t="s">
        <v>2042</v>
      </c>
    </row>
    <row r="26" spans="1:1" x14ac:dyDescent="0.2">
      <c r="A26" s="13" t="s">
        <v>2041</v>
      </c>
    </row>
    <row r="27" spans="1:1" x14ac:dyDescent="0.2">
      <c r="A27" s="13" t="s">
        <v>2040</v>
      </c>
    </row>
    <row r="28" spans="1:1" x14ac:dyDescent="0.2">
      <c r="A28" s="13" t="s">
        <v>2039</v>
      </c>
    </row>
    <row r="29" spans="1:1" x14ac:dyDescent="0.2">
      <c r="A29" s="13" t="s">
        <v>2038</v>
      </c>
    </row>
    <row r="30" spans="1:1" x14ac:dyDescent="0.2">
      <c r="A30" s="13" t="s">
        <v>2037</v>
      </c>
    </row>
    <row r="31" spans="1:1" x14ac:dyDescent="0.2">
      <c r="A31" s="13" t="s">
        <v>2036</v>
      </c>
    </row>
    <row r="32" spans="1:1" x14ac:dyDescent="0.2">
      <c r="A32" s="13" t="s">
        <v>2035</v>
      </c>
    </row>
    <row r="33" spans="1:1" x14ac:dyDescent="0.2">
      <c r="A33" s="13" t="s">
        <v>2034</v>
      </c>
    </row>
    <row r="34" spans="1:1" x14ac:dyDescent="0.2">
      <c r="A34" s="13" t="s">
        <v>2033</v>
      </c>
    </row>
    <row r="35" spans="1:1" x14ac:dyDescent="0.2">
      <c r="A35" s="13" t="s">
        <v>2032</v>
      </c>
    </row>
    <row r="36" spans="1:1" x14ac:dyDescent="0.2">
      <c r="A36" s="13" t="s">
        <v>2031</v>
      </c>
    </row>
    <row r="37" spans="1:1" x14ac:dyDescent="0.2">
      <c r="A37" s="13" t="s">
        <v>2030</v>
      </c>
    </row>
    <row r="38" spans="1:1" x14ac:dyDescent="0.2">
      <c r="A38" s="13" t="s">
        <v>2029</v>
      </c>
    </row>
    <row r="39" spans="1:1" x14ac:dyDescent="0.2">
      <c r="A39" s="13" t="s">
        <v>2028</v>
      </c>
    </row>
    <row r="40" spans="1:1" x14ac:dyDescent="0.2">
      <c r="A40" s="13" t="s">
        <v>2027</v>
      </c>
    </row>
    <row r="41" spans="1:1" x14ac:dyDescent="0.2">
      <c r="A41" s="13" t="s">
        <v>2026</v>
      </c>
    </row>
    <row r="42" spans="1:1" x14ac:dyDescent="0.2">
      <c r="A42" s="13" t="s">
        <v>2025</v>
      </c>
    </row>
    <row r="43" spans="1:1" x14ac:dyDescent="0.2">
      <c r="A43" s="13" t="s">
        <v>2024</v>
      </c>
    </row>
    <row r="44" spans="1:1" x14ac:dyDescent="0.2">
      <c r="A44" s="13" t="s">
        <v>2023</v>
      </c>
    </row>
    <row r="45" spans="1:1" x14ac:dyDescent="0.2">
      <c r="A45" s="13" t="s">
        <v>2022</v>
      </c>
    </row>
    <row r="46" spans="1:1" x14ac:dyDescent="0.2">
      <c r="A46" s="13" t="s">
        <v>2021</v>
      </c>
    </row>
    <row r="47" spans="1:1" x14ac:dyDescent="0.2">
      <c r="A47" s="13" t="s">
        <v>2020</v>
      </c>
    </row>
    <row r="48" spans="1:1" x14ac:dyDescent="0.2">
      <c r="A48" s="13" t="s">
        <v>2019</v>
      </c>
    </row>
    <row r="49" spans="1:1" x14ac:dyDescent="0.2">
      <c r="A49" s="13" t="s">
        <v>2018</v>
      </c>
    </row>
    <row r="50" spans="1:1" x14ac:dyDescent="0.2">
      <c r="A50" s="13" t="s">
        <v>2017</v>
      </c>
    </row>
    <row r="51" spans="1:1" x14ac:dyDescent="0.2">
      <c r="A51" s="13" t="s">
        <v>2016</v>
      </c>
    </row>
    <row r="52" spans="1:1" x14ac:dyDescent="0.2">
      <c r="A52" s="13" t="s">
        <v>2015</v>
      </c>
    </row>
    <row r="53" spans="1:1" x14ac:dyDescent="0.2">
      <c r="A53" s="13" t="s">
        <v>2014</v>
      </c>
    </row>
    <row r="54" spans="1:1" x14ac:dyDescent="0.2">
      <c r="A54" s="13" t="s">
        <v>2013</v>
      </c>
    </row>
    <row r="55" spans="1:1" x14ac:dyDescent="0.2">
      <c r="A55" s="13" t="s">
        <v>2012</v>
      </c>
    </row>
    <row r="56" spans="1:1" x14ac:dyDescent="0.2">
      <c r="A56" s="13" t="s">
        <v>2011</v>
      </c>
    </row>
    <row r="57" spans="1:1" x14ac:dyDescent="0.2">
      <c r="A57" s="13" t="s">
        <v>2010</v>
      </c>
    </row>
    <row r="58" spans="1:1" x14ac:dyDescent="0.2">
      <c r="A58" s="13" t="s">
        <v>2009</v>
      </c>
    </row>
    <row r="59" spans="1:1" x14ac:dyDescent="0.2">
      <c r="A59" s="13" t="s">
        <v>2008</v>
      </c>
    </row>
    <row r="60" spans="1:1" x14ac:dyDescent="0.2">
      <c r="A60" s="13" t="s">
        <v>2007</v>
      </c>
    </row>
    <row r="61" spans="1:1" x14ac:dyDescent="0.2">
      <c r="A61" s="13" t="s">
        <v>2006</v>
      </c>
    </row>
    <row r="62" spans="1:1" x14ac:dyDescent="0.2">
      <c r="A62" s="13" t="s">
        <v>2005</v>
      </c>
    </row>
    <row r="63" spans="1:1" x14ac:dyDescent="0.2">
      <c r="A63" s="13" t="s">
        <v>200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F74383-0735-A34D-9ABC-1707EBF65D82}">
  <dimension ref="A1:F8"/>
  <sheetViews>
    <sheetView workbookViewId="0">
      <selection sqref="A1:F8"/>
    </sheetView>
  </sheetViews>
  <sheetFormatPr baseColWidth="10" defaultRowHeight="16" x14ac:dyDescent="0.2"/>
  <cols>
    <col min="1" max="1" width="81" style="12" customWidth="1"/>
    <col min="2" max="2" width="18.1640625" style="12" bestFit="1" customWidth="1"/>
    <col min="3" max="3" width="22.5" style="12" bestFit="1" customWidth="1"/>
    <col min="4" max="4" width="21.33203125" style="12" customWidth="1"/>
    <col min="5" max="5" width="19.5" style="12" customWidth="1"/>
    <col min="6" max="6" width="54.6640625" style="12" bestFit="1" customWidth="1"/>
    <col min="7" max="16384" width="10.83203125" style="12"/>
  </cols>
  <sheetData>
    <row r="1" spans="1:6" x14ac:dyDescent="0.2">
      <c r="A1" s="15" t="s">
        <v>2004</v>
      </c>
    </row>
    <row r="2" spans="1:6" s="14" customFormat="1" ht="85" x14ac:dyDescent="0.2">
      <c r="A2" s="14" t="s">
        <v>2003</v>
      </c>
      <c r="B2" s="14" t="s">
        <v>2002</v>
      </c>
      <c r="C2" s="14" t="s">
        <v>2001</v>
      </c>
      <c r="D2" s="14" t="s">
        <v>2000</v>
      </c>
      <c r="E2" s="14" t="s">
        <v>1999</v>
      </c>
      <c r="F2" s="14" t="s">
        <v>1998</v>
      </c>
    </row>
    <row r="3" spans="1:6" x14ac:dyDescent="0.2">
      <c r="A3" s="12" t="s">
        <v>1997</v>
      </c>
      <c r="B3" s="12" t="s">
        <v>1996</v>
      </c>
      <c r="C3" s="12">
        <v>2343</v>
      </c>
      <c r="D3" s="12">
        <v>5</v>
      </c>
      <c r="E3" s="12">
        <v>0.21</v>
      </c>
      <c r="F3" s="13" t="s">
        <v>1995</v>
      </c>
    </row>
    <row r="4" spans="1:6" x14ac:dyDescent="0.2">
      <c r="A4" s="12" t="s">
        <v>1994</v>
      </c>
      <c r="B4" s="12" t="s">
        <v>1993</v>
      </c>
      <c r="C4" s="12">
        <v>1387</v>
      </c>
      <c r="D4" s="12">
        <v>4</v>
      </c>
      <c r="E4" s="12">
        <v>0.28999999999999998</v>
      </c>
      <c r="F4" s="13" t="s">
        <v>1992</v>
      </c>
    </row>
    <row r="5" spans="1:6" x14ac:dyDescent="0.2">
      <c r="A5" s="12" t="s">
        <v>1991</v>
      </c>
      <c r="B5" s="12" t="s">
        <v>1990</v>
      </c>
      <c r="C5" s="12">
        <v>1718</v>
      </c>
      <c r="D5" s="12">
        <v>1</v>
      </c>
      <c r="E5" s="12">
        <v>0.06</v>
      </c>
      <c r="F5" s="13" t="s">
        <v>1956</v>
      </c>
    </row>
    <row r="6" spans="1:6" x14ac:dyDescent="0.2">
      <c r="A6" s="12" t="s">
        <v>1989</v>
      </c>
      <c r="B6" s="12" t="s">
        <v>1988</v>
      </c>
      <c r="C6" s="12">
        <v>1103</v>
      </c>
      <c r="D6" s="12">
        <v>3</v>
      </c>
      <c r="E6" s="12">
        <v>0.27</v>
      </c>
      <c r="F6" s="13" t="s">
        <v>1987</v>
      </c>
    </row>
    <row r="7" spans="1:6" x14ac:dyDescent="0.2">
      <c r="A7" s="12" t="s">
        <v>1986</v>
      </c>
      <c r="B7" s="12" t="s">
        <v>1985</v>
      </c>
      <c r="C7" s="12">
        <v>2137</v>
      </c>
      <c r="D7" s="12">
        <v>6</v>
      </c>
      <c r="E7" s="12">
        <v>0.28000000000000003</v>
      </c>
      <c r="F7" s="13" t="s">
        <v>1984</v>
      </c>
    </row>
    <row r="8" spans="1:6" x14ac:dyDescent="0.2">
      <c r="A8" s="12" t="s">
        <v>1983</v>
      </c>
      <c r="B8" s="12" t="s">
        <v>1982</v>
      </c>
      <c r="C8" s="12">
        <v>1189</v>
      </c>
      <c r="D8" s="12">
        <v>5</v>
      </c>
      <c r="E8" s="12">
        <v>0.42</v>
      </c>
      <c r="F8" s="13" t="s">
        <v>1981</v>
      </c>
    </row>
  </sheetData>
  <conditionalFormatting sqref="E3:E8">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5EC1F5-18B6-C649-9544-0175133AC12F}">
  <dimension ref="A1:A377"/>
  <sheetViews>
    <sheetView workbookViewId="0">
      <selection sqref="A1:A1048576"/>
    </sheetView>
  </sheetViews>
  <sheetFormatPr baseColWidth="10" defaultRowHeight="16" x14ac:dyDescent="0.2"/>
  <cols>
    <col min="1" max="1" width="12.6640625" style="9" bestFit="1" customWidth="1"/>
    <col min="2" max="16384" width="10.83203125" style="9"/>
  </cols>
  <sheetData>
    <row r="1" spans="1:1" x14ac:dyDescent="0.2">
      <c r="A1" s="13" t="s">
        <v>2425</v>
      </c>
    </row>
    <row r="2" spans="1:1" x14ac:dyDescent="0.2">
      <c r="A2" s="13" t="s">
        <v>2424</v>
      </c>
    </row>
    <row r="3" spans="1:1" x14ac:dyDescent="0.2">
      <c r="A3" s="13" t="s">
        <v>2423</v>
      </c>
    </row>
    <row r="4" spans="1:1" x14ac:dyDescent="0.2">
      <c r="A4" s="13" t="s">
        <v>2422</v>
      </c>
    </row>
    <row r="5" spans="1:1" x14ac:dyDescent="0.2">
      <c r="A5" s="13" t="s">
        <v>2421</v>
      </c>
    </row>
    <row r="6" spans="1:1" x14ac:dyDescent="0.2">
      <c r="A6" s="13" t="s">
        <v>2420</v>
      </c>
    </row>
    <row r="7" spans="1:1" x14ac:dyDescent="0.2">
      <c r="A7" s="13" t="s">
        <v>1977</v>
      </c>
    </row>
    <row r="8" spans="1:1" x14ac:dyDescent="0.2">
      <c r="A8" s="13" t="s">
        <v>2419</v>
      </c>
    </row>
    <row r="9" spans="1:1" x14ac:dyDescent="0.2">
      <c r="A9" s="13" t="s">
        <v>2418</v>
      </c>
    </row>
    <row r="10" spans="1:1" x14ac:dyDescent="0.2">
      <c r="A10" s="13" t="s">
        <v>2417</v>
      </c>
    </row>
    <row r="11" spans="1:1" x14ac:dyDescent="0.2">
      <c r="A11" s="13" t="s">
        <v>2416</v>
      </c>
    </row>
    <row r="12" spans="1:1" x14ac:dyDescent="0.2">
      <c r="A12" s="13" t="s">
        <v>2415</v>
      </c>
    </row>
    <row r="13" spans="1:1" x14ac:dyDescent="0.2">
      <c r="A13" s="13" t="s">
        <v>2414</v>
      </c>
    </row>
    <row r="14" spans="1:1" x14ac:dyDescent="0.2">
      <c r="A14" s="13" t="s">
        <v>2413</v>
      </c>
    </row>
    <row r="15" spans="1:1" x14ac:dyDescent="0.2">
      <c r="A15" s="13" t="s">
        <v>2412</v>
      </c>
    </row>
    <row r="16" spans="1:1" x14ac:dyDescent="0.2">
      <c r="A16" s="13" t="s">
        <v>2411</v>
      </c>
    </row>
    <row r="17" spans="1:1" x14ac:dyDescent="0.2">
      <c r="A17" s="13" t="s">
        <v>2410</v>
      </c>
    </row>
    <row r="18" spans="1:1" x14ac:dyDescent="0.2">
      <c r="A18" s="13" t="s">
        <v>2409</v>
      </c>
    </row>
    <row r="19" spans="1:1" x14ac:dyDescent="0.2">
      <c r="A19" s="13" t="s">
        <v>2408</v>
      </c>
    </row>
    <row r="20" spans="1:1" x14ac:dyDescent="0.2">
      <c r="A20" s="13" t="s">
        <v>2407</v>
      </c>
    </row>
    <row r="21" spans="1:1" x14ac:dyDescent="0.2">
      <c r="A21" s="13" t="s">
        <v>2406</v>
      </c>
    </row>
    <row r="22" spans="1:1" x14ac:dyDescent="0.2">
      <c r="A22" s="13" t="s">
        <v>2405</v>
      </c>
    </row>
    <row r="23" spans="1:1" x14ac:dyDescent="0.2">
      <c r="A23" s="13" t="s">
        <v>2404</v>
      </c>
    </row>
    <row r="24" spans="1:1" x14ac:dyDescent="0.2">
      <c r="A24" s="13" t="s">
        <v>2403</v>
      </c>
    </row>
    <row r="25" spans="1:1" x14ac:dyDescent="0.2">
      <c r="A25" s="13" t="s">
        <v>2402</v>
      </c>
    </row>
    <row r="26" spans="1:1" x14ac:dyDescent="0.2">
      <c r="A26" s="13" t="s">
        <v>2401</v>
      </c>
    </row>
    <row r="27" spans="1:1" x14ac:dyDescent="0.2">
      <c r="A27" s="13" t="s">
        <v>2400</v>
      </c>
    </row>
    <row r="28" spans="1:1" x14ac:dyDescent="0.2">
      <c r="A28" s="13" t="s">
        <v>2399</v>
      </c>
    </row>
    <row r="29" spans="1:1" x14ac:dyDescent="0.2">
      <c r="A29" s="13" t="s">
        <v>2398</v>
      </c>
    </row>
    <row r="30" spans="1:1" x14ac:dyDescent="0.2">
      <c r="A30" s="13" t="s">
        <v>2397</v>
      </c>
    </row>
    <row r="31" spans="1:1" x14ac:dyDescent="0.2">
      <c r="A31" s="13" t="s">
        <v>2396</v>
      </c>
    </row>
    <row r="32" spans="1:1" x14ac:dyDescent="0.2">
      <c r="A32" s="13" t="s">
        <v>2395</v>
      </c>
    </row>
    <row r="33" spans="1:1" x14ac:dyDescent="0.2">
      <c r="A33" s="13" t="s">
        <v>1960</v>
      </c>
    </row>
    <row r="34" spans="1:1" x14ac:dyDescent="0.2">
      <c r="A34" s="13" t="s">
        <v>1971</v>
      </c>
    </row>
    <row r="35" spans="1:1" x14ac:dyDescent="0.2">
      <c r="A35" s="13" t="s">
        <v>2394</v>
      </c>
    </row>
    <row r="36" spans="1:1" x14ac:dyDescent="0.2">
      <c r="A36" s="13" t="s">
        <v>2393</v>
      </c>
    </row>
    <row r="37" spans="1:1" x14ac:dyDescent="0.2">
      <c r="A37" s="13" t="s">
        <v>1966</v>
      </c>
    </row>
    <row r="38" spans="1:1" x14ac:dyDescent="0.2">
      <c r="A38" s="13" t="s">
        <v>2392</v>
      </c>
    </row>
    <row r="39" spans="1:1" x14ac:dyDescent="0.2">
      <c r="A39" s="13" t="s">
        <v>2391</v>
      </c>
    </row>
    <row r="40" spans="1:1" x14ac:dyDescent="0.2">
      <c r="A40" s="13" t="s">
        <v>2390</v>
      </c>
    </row>
    <row r="41" spans="1:1" x14ac:dyDescent="0.2">
      <c r="A41" s="13" t="s">
        <v>2389</v>
      </c>
    </row>
    <row r="42" spans="1:1" x14ac:dyDescent="0.2">
      <c r="A42" s="13" t="s">
        <v>2388</v>
      </c>
    </row>
    <row r="43" spans="1:1" x14ac:dyDescent="0.2">
      <c r="A43" s="13" t="s">
        <v>2387</v>
      </c>
    </row>
    <row r="44" spans="1:1" x14ac:dyDescent="0.2">
      <c r="A44" s="13" t="s">
        <v>2386</v>
      </c>
    </row>
    <row r="45" spans="1:1" x14ac:dyDescent="0.2">
      <c r="A45" s="13" t="s">
        <v>2385</v>
      </c>
    </row>
    <row r="46" spans="1:1" x14ac:dyDescent="0.2">
      <c r="A46" s="13" t="s">
        <v>2384</v>
      </c>
    </row>
    <row r="47" spans="1:1" x14ac:dyDescent="0.2">
      <c r="A47" s="13" t="s">
        <v>2383</v>
      </c>
    </row>
    <row r="48" spans="1:1" x14ac:dyDescent="0.2">
      <c r="A48" s="13" t="s">
        <v>2382</v>
      </c>
    </row>
    <row r="49" spans="1:1" x14ac:dyDescent="0.2">
      <c r="A49" s="13" t="s">
        <v>2381</v>
      </c>
    </row>
    <row r="50" spans="1:1" x14ac:dyDescent="0.2">
      <c r="A50" s="13" t="s">
        <v>2380</v>
      </c>
    </row>
    <row r="51" spans="1:1" x14ac:dyDescent="0.2">
      <c r="A51" s="13" t="s">
        <v>2379</v>
      </c>
    </row>
    <row r="52" spans="1:1" x14ac:dyDescent="0.2">
      <c r="A52" s="13" t="s">
        <v>2378</v>
      </c>
    </row>
    <row r="53" spans="1:1" x14ac:dyDescent="0.2">
      <c r="A53" s="13" t="s">
        <v>2377</v>
      </c>
    </row>
    <row r="54" spans="1:1" x14ac:dyDescent="0.2">
      <c r="A54" s="13" t="s">
        <v>2376</v>
      </c>
    </row>
    <row r="55" spans="1:1" x14ac:dyDescent="0.2">
      <c r="A55" s="13" t="s">
        <v>2375</v>
      </c>
    </row>
    <row r="56" spans="1:1" x14ac:dyDescent="0.2">
      <c r="A56" s="13" t="s">
        <v>2374</v>
      </c>
    </row>
    <row r="57" spans="1:1" x14ac:dyDescent="0.2">
      <c r="A57" s="13" t="s">
        <v>2373</v>
      </c>
    </row>
    <row r="58" spans="1:1" x14ac:dyDescent="0.2">
      <c r="A58" s="13" t="s">
        <v>2372</v>
      </c>
    </row>
    <row r="59" spans="1:1" x14ac:dyDescent="0.2">
      <c r="A59" s="13" t="s">
        <v>2371</v>
      </c>
    </row>
    <row r="60" spans="1:1" x14ac:dyDescent="0.2">
      <c r="A60" s="13" t="s">
        <v>2370</v>
      </c>
    </row>
    <row r="61" spans="1:1" x14ac:dyDescent="0.2">
      <c r="A61" s="13" t="s">
        <v>2369</v>
      </c>
    </row>
    <row r="62" spans="1:1" x14ac:dyDescent="0.2">
      <c r="A62" s="13" t="s">
        <v>2368</v>
      </c>
    </row>
    <row r="63" spans="1:1" x14ac:dyDescent="0.2">
      <c r="A63" s="13" t="s">
        <v>2367</v>
      </c>
    </row>
    <row r="64" spans="1:1" x14ac:dyDescent="0.2">
      <c r="A64" s="13" t="s">
        <v>2366</v>
      </c>
    </row>
    <row r="65" spans="1:1" x14ac:dyDescent="0.2">
      <c r="A65" s="13" t="s">
        <v>2365</v>
      </c>
    </row>
    <row r="66" spans="1:1" x14ac:dyDescent="0.2">
      <c r="A66" s="13" t="s">
        <v>2364</v>
      </c>
    </row>
    <row r="67" spans="1:1" x14ac:dyDescent="0.2">
      <c r="A67" s="13" t="s">
        <v>2363</v>
      </c>
    </row>
    <row r="68" spans="1:1" x14ac:dyDescent="0.2">
      <c r="A68" s="13" t="s">
        <v>2362</v>
      </c>
    </row>
    <row r="69" spans="1:1" x14ac:dyDescent="0.2">
      <c r="A69" s="13" t="s">
        <v>2361</v>
      </c>
    </row>
    <row r="70" spans="1:1" x14ac:dyDescent="0.2">
      <c r="A70" s="13" t="s">
        <v>2360</v>
      </c>
    </row>
    <row r="71" spans="1:1" x14ac:dyDescent="0.2">
      <c r="A71" s="13" t="s">
        <v>2359</v>
      </c>
    </row>
    <row r="72" spans="1:1" x14ac:dyDescent="0.2">
      <c r="A72" s="13" t="s">
        <v>2358</v>
      </c>
    </row>
    <row r="73" spans="1:1" x14ac:dyDescent="0.2">
      <c r="A73" s="13" t="s">
        <v>2357</v>
      </c>
    </row>
    <row r="74" spans="1:1" x14ac:dyDescent="0.2">
      <c r="A74" s="13" t="s">
        <v>2356</v>
      </c>
    </row>
    <row r="75" spans="1:1" x14ac:dyDescent="0.2">
      <c r="A75" s="13" t="s">
        <v>2355</v>
      </c>
    </row>
    <row r="76" spans="1:1" x14ac:dyDescent="0.2">
      <c r="A76" s="13" t="s">
        <v>2354</v>
      </c>
    </row>
    <row r="77" spans="1:1" x14ac:dyDescent="0.2">
      <c r="A77" s="13" t="s">
        <v>2353</v>
      </c>
    </row>
    <row r="78" spans="1:1" x14ac:dyDescent="0.2">
      <c r="A78" s="13" t="s">
        <v>2352</v>
      </c>
    </row>
    <row r="79" spans="1:1" x14ac:dyDescent="0.2">
      <c r="A79" s="13" t="s">
        <v>2351</v>
      </c>
    </row>
    <row r="80" spans="1:1" x14ac:dyDescent="0.2">
      <c r="A80" s="13" t="s">
        <v>2350</v>
      </c>
    </row>
    <row r="81" spans="1:1" x14ac:dyDescent="0.2">
      <c r="A81" s="13" t="s">
        <v>2349</v>
      </c>
    </row>
    <row r="82" spans="1:1" x14ac:dyDescent="0.2">
      <c r="A82" s="13" t="s">
        <v>2348</v>
      </c>
    </row>
    <row r="83" spans="1:1" x14ac:dyDescent="0.2">
      <c r="A83" s="13" t="s">
        <v>2347</v>
      </c>
    </row>
    <row r="84" spans="1:1" x14ac:dyDescent="0.2">
      <c r="A84" s="13" t="s">
        <v>2346</v>
      </c>
    </row>
    <row r="85" spans="1:1" x14ac:dyDescent="0.2">
      <c r="A85" s="13" t="s">
        <v>2345</v>
      </c>
    </row>
    <row r="86" spans="1:1" x14ac:dyDescent="0.2">
      <c r="A86" s="13" t="s">
        <v>2344</v>
      </c>
    </row>
    <row r="87" spans="1:1" x14ac:dyDescent="0.2">
      <c r="A87" s="13" t="s">
        <v>2343</v>
      </c>
    </row>
    <row r="88" spans="1:1" x14ac:dyDescent="0.2">
      <c r="A88" s="13" t="s">
        <v>2342</v>
      </c>
    </row>
    <row r="89" spans="1:1" x14ac:dyDescent="0.2">
      <c r="A89" s="13" t="s">
        <v>2341</v>
      </c>
    </row>
    <row r="90" spans="1:1" x14ac:dyDescent="0.2">
      <c r="A90" s="13" t="s">
        <v>2340</v>
      </c>
    </row>
    <row r="91" spans="1:1" x14ac:dyDescent="0.2">
      <c r="A91" s="13" t="s">
        <v>2339</v>
      </c>
    </row>
    <row r="92" spans="1:1" x14ac:dyDescent="0.2">
      <c r="A92" s="13" t="s">
        <v>2338</v>
      </c>
    </row>
    <row r="93" spans="1:1" x14ac:dyDescent="0.2">
      <c r="A93" s="13" t="s">
        <v>2337</v>
      </c>
    </row>
    <row r="94" spans="1:1" x14ac:dyDescent="0.2">
      <c r="A94" s="13" t="s">
        <v>2336</v>
      </c>
    </row>
    <row r="95" spans="1:1" x14ac:dyDescent="0.2">
      <c r="A95" s="13" t="s">
        <v>2335</v>
      </c>
    </row>
    <row r="96" spans="1:1" x14ac:dyDescent="0.2">
      <c r="A96" s="13" t="s">
        <v>2334</v>
      </c>
    </row>
    <row r="97" spans="1:1" x14ac:dyDescent="0.2">
      <c r="A97" s="13" t="s">
        <v>2333</v>
      </c>
    </row>
    <row r="98" spans="1:1" x14ac:dyDescent="0.2">
      <c r="A98" s="13" t="s">
        <v>2048</v>
      </c>
    </row>
    <row r="99" spans="1:1" x14ac:dyDescent="0.2">
      <c r="A99" s="13" t="s">
        <v>2332</v>
      </c>
    </row>
    <row r="100" spans="1:1" x14ac:dyDescent="0.2">
      <c r="A100" s="13" t="s">
        <v>2331</v>
      </c>
    </row>
    <row r="101" spans="1:1" x14ac:dyDescent="0.2">
      <c r="A101" s="13" t="s">
        <v>2330</v>
      </c>
    </row>
    <row r="102" spans="1:1" x14ac:dyDescent="0.2">
      <c r="A102" s="13" t="s">
        <v>2329</v>
      </c>
    </row>
    <row r="103" spans="1:1" x14ac:dyDescent="0.2">
      <c r="A103" s="13" t="s">
        <v>2328</v>
      </c>
    </row>
    <row r="104" spans="1:1" x14ac:dyDescent="0.2">
      <c r="A104" s="13" t="s">
        <v>2327</v>
      </c>
    </row>
    <row r="105" spans="1:1" x14ac:dyDescent="0.2">
      <c r="A105" s="13" t="s">
        <v>2326</v>
      </c>
    </row>
    <row r="106" spans="1:1" x14ac:dyDescent="0.2">
      <c r="A106" s="13" t="s">
        <v>2325</v>
      </c>
    </row>
    <row r="107" spans="1:1" x14ac:dyDescent="0.2">
      <c r="A107" s="13" t="s">
        <v>2324</v>
      </c>
    </row>
    <row r="108" spans="1:1" x14ac:dyDescent="0.2">
      <c r="A108" s="13" t="s">
        <v>2323</v>
      </c>
    </row>
    <row r="109" spans="1:1" x14ac:dyDescent="0.2">
      <c r="A109" s="13" t="s">
        <v>2322</v>
      </c>
    </row>
    <row r="110" spans="1:1" x14ac:dyDescent="0.2">
      <c r="A110" s="13" t="s">
        <v>2321</v>
      </c>
    </row>
    <row r="111" spans="1:1" x14ac:dyDescent="0.2">
      <c r="A111" s="13" t="s">
        <v>2320</v>
      </c>
    </row>
    <row r="112" spans="1:1" x14ac:dyDescent="0.2">
      <c r="A112" s="13" t="s">
        <v>2319</v>
      </c>
    </row>
    <row r="113" spans="1:1" x14ac:dyDescent="0.2">
      <c r="A113" s="13" t="s">
        <v>2318</v>
      </c>
    </row>
    <row r="114" spans="1:1" x14ac:dyDescent="0.2">
      <c r="A114" s="13" t="s">
        <v>2317</v>
      </c>
    </row>
    <row r="115" spans="1:1" x14ac:dyDescent="0.2">
      <c r="A115" s="13" t="s">
        <v>2316</v>
      </c>
    </row>
    <row r="116" spans="1:1" x14ac:dyDescent="0.2">
      <c r="A116" s="13" t="s">
        <v>2315</v>
      </c>
    </row>
    <row r="117" spans="1:1" x14ac:dyDescent="0.2">
      <c r="A117" s="13" t="s">
        <v>2314</v>
      </c>
    </row>
    <row r="118" spans="1:1" x14ac:dyDescent="0.2">
      <c r="A118" s="13" t="s">
        <v>2313</v>
      </c>
    </row>
    <row r="119" spans="1:1" x14ac:dyDescent="0.2">
      <c r="A119" s="13" t="s">
        <v>2312</v>
      </c>
    </row>
    <row r="120" spans="1:1" x14ac:dyDescent="0.2">
      <c r="A120" s="13" t="s">
        <v>2311</v>
      </c>
    </row>
    <row r="121" spans="1:1" x14ac:dyDescent="0.2">
      <c r="A121" s="13" t="s">
        <v>2310</v>
      </c>
    </row>
    <row r="122" spans="1:1" x14ac:dyDescent="0.2">
      <c r="A122" s="13" t="s">
        <v>2309</v>
      </c>
    </row>
    <row r="123" spans="1:1" x14ac:dyDescent="0.2">
      <c r="A123" s="13" t="s">
        <v>2308</v>
      </c>
    </row>
    <row r="124" spans="1:1" x14ac:dyDescent="0.2">
      <c r="A124" s="13" t="s">
        <v>2307</v>
      </c>
    </row>
    <row r="125" spans="1:1" x14ac:dyDescent="0.2">
      <c r="A125" s="13" t="s">
        <v>2306</v>
      </c>
    </row>
    <row r="126" spans="1:1" x14ac:dyDescent="0.2">
      <c r="A126" s="13" t="s">
        <v>2305</v>
      </c>
    </row>
    <row r="127" spans="1:1" x14ac:dyDescent="0.2">
      <c r="A127" s="13" t="s">
        <v>2304</v>
      </c>
    </row>
    <row r="128" spans="1:1" x14ac:dyDescent="0.2">
      <c r="A128" s="13" t="s">
        <v>2303</v>
      </c>
    </row>
    <row r="129" spans="1:1" x14ac:dyDescent="0.2">
      <c r="A129" s="13" t="s">
        <v>2302</v>
      </c>
    </row>
    <row r="130" spans="1:1" x14ac:dyDescent="0.2">
      <c r="A130" s="13" t="s">
        <v>2301</v>
      </c>
    </row>
    <row r="131" spans="1:1" x14ac:dyDescent="0.2">
      <c r="A131" s="13" t="s">
        <v>2300</v>
      </c>
    </row>
    <row r="132" spans="1:1" x14ac:dyDescent="0.2">
      <c r="A132" s="13" t="s">
        <v>2299</v>
      </c>
    </row>
    <row r="133" spans="1:1" x14ac:dyDescent="0.2">
      <c r="A133" s="13" t="s">
        <v>2298</v>
      </c>
    </row>
    <row r="134" spans="1:1" x14ac:dyDescent="0.2">
      <c r="A134" s="13" t="s">
        <v>2297</v>
      </c>
    </row>
    <row r="135" spans="1:1" x14ac:dyDescent="0.2">
      <c r="A135" s="13" t="s">
        <v>2296</v>
      </c>
    </row>
    <row r="136" spans="1:1" x14ac:dyDescent="0.2">
      <c r="A136" s="13" t="s">
        <v>1967</v>
      </c>
    </row>
    <row r="137" spans="1:1" x14ac:dyDescent="0.2">
      <c r="A137" s="13" t="s">
        <v>2295</v>
      </c>
    </row>
    <row r="138" spans="1:1" x14ac:dyDescent="0.2">
      <c r="A138" s="13" t="s">
        <v>2294</v>
      </c>
    </row>
    <row r="139" spans="1:1" x14ac:dyDescent="0.2">
      <c r="A139" s="13" t="s">
        <v>2293</v>
      </c>
    </row>
    <row r="140" spans="1:1" x14ac:dyDescent="0.2">
      <c r="A140" s="13" t="s">
        <v>2292</v>
      </c>
    </row>
    <row r="141" spans="1:1" x14ac:dyDescent="0.2">
      <c r="A141" s="13" t="s">
        <v>2291</v>
      </c>
    </row>
    <row r="142" spans="1:1" x14ac:dyDescent="0.2">
      <c r="A142" s="13" t="s">
        <v>2290</v>
      </c>
    </row>
    <row r="143" spans="1:1" x14ac:dyDescent="0.2">
      <c r="A143" s="13" t="s">
        <v>2289</v>
      </c>
    </row>
    <row r="144" spans="1:1" x14ac:dyDescent="0.2">
      <c r="A144" s="13" t="s">
        <v>2288</v>
      </c>
    </row>
    <row r="145" spans="1:1" x14ac:dyDescent="0.2">
      <c r="A145" s="13" t="s">
        <v>2287</v>
      </c>
    </row>
    <row r="146" spans="1:1" x14ac:dyDescent="0.2">
      <c r="A146" s="13" t="s">
        <v>2286</v>
      </c>
    </row>
    <row r="147" spans="1:1" x14ac:dyDescent="0.2">
      <c r="A147" s="13" t="s">
        <v>2285</v>
      </c>
    </row>
    <row r="148" spans="1:1" x14ac:dyDescent="0.2">
      <c r="A148" s="13" t="s">
        <v>2284</v>
      </c>
    </row>
    <row r="149" spans="1:1" x14ac:dyDescent="0.2">
      <c r="A149" s="13" t="s">
        <v>2283</v>
      </c>
    </row>
    <row r="150" spans="1:1" x14ac:dyDescent="0.2">
      <c r="A150" s="13" t="s">
        <v>2282</v>
      </c>
    </row>
    <row r="151" spans="1:1" x14ac:dyDescent="0.2">
      <c r="A151" s="13" t="s">
        <v>2281</v>
      </c>
    </row>
    <row r="152" spans="1:1" x14ac:dyDescent="0.2">
      <c r="A152" s="13" t="s">
        <v>2280</v>
      </c>
    </row>
    <row r="153" spans="1:1" x14ac:dyDescent="0.2">
      <c r="A153" s="13" t="s">
        <v>1963</v>
      </c>
    </row>
    <row r="154" spans="1:1" x14ac:dyDescent="0.2">
      <c r="A154" s="13" t="s">
        <v>2279</v>
      </c>
    </row>
    <row r="155" spans="1:1" x14ac:dyDescent="0.2">
      <c r="A155" s="13" t="s">
        <v>2278</v>
      </c>
    </row>
    <row r="156" spans="1:1" x14ac:dyDescent="0.2">
      <c r="A156" s="13" t="s">
        <v>2277</v>
      </c>
    </row>
    <row r="157" spans="1:1" x14ac:dyDescent="0.2">
      <c r="A157" s="13" t="s">
        <v>2276</v>
      </c>
    </row>
    <row r="158" spans="1:1" x14ac:dyDescent="0.2">
      <c r="A158" s="13" t="s">
        <v>2275</v>
      </c>
    </row>
    <row r="159" spans="1:1" x14ac:dyDescent="0.2">
      <c r="A159" s="13" t="s">
        <v>2274</v>
      </c>
    </row>
    <row r="160" spans="1:1" x14ac:dyDescent="0.2">
      <c r="A160" s="13" t="s">
        <v>2273</v>
      </c>
    </row>
    <row r="161" spans="1:1" x14ac:dyDescent="0.2">
      <c r="A161" s="13" t="s">
        <v>2272</v>
      </c>
    </row>
    <row r="162" spans="1:1" x14ac:dyDescent="0.2">
      <c r="A162" s="13" t="s">
        <v>2271</v>
      </c>
    </row>
    <row r="163" spans="1:1" x14ac:dyDescent="0.2">
      <c r="A163" s="13" t="s">
        <v>2270</v>
      </c>
    </row>
    <row r="164" spans="1:1" x14ac:dyDescent="0.2">
      <c r="A164" s="13" t="s">
        <v>2269</v>
      </c>
    </row>
    <row r="165" spans="1:1" x14ac:dyDescent="0.2">
      <c r="A165" s="13" t="s">
        <v>2268</v>
      </c>
    </row>
    <row r="166" spans="1:1" x14ac:dyDescent="0.2">
      <c r="A166" s="13" t="s">
        <v>2267</v>
      </c>
    </row>
    <row r="167" spans="1:1" x14ac:dyDescent="0.2">
      <c r="A167" s="13" t="s">
        <v>2266</v>
      </c>
    </row>
    <row r="168" spans="1:1" x14ac:dyDescent="0.2">
      <c r="A168" s="13" t="s">
        <v>2265</v>
      </c>
    </row>
    <row r="169" spans="1:1" x14ac:dyDescent="0.2">
      <c r="A169" s="13" t="s">
        <v>2264</v>
      </c>
    </row>
    <row r="170" spans="1:1" x14ac:dyDescent="0.2">
      <c r="A170" s="13" t="s">
        <v>2263</v>
      </c>
    </row>
    <row r="171" spans="1:1" x14ac:dyDescent="0.2">
      <c r="A171" s="13" t="s">
        <v>2262</v>
      </c>
    </row>
    <row r="172" spans="1:1" x14ac:dyDescent="0.2">
      <c r="A172" s="13" t="s">
        <v>2261</v>
      </c>
    </row>
    <row r="173" spans="1:1" x14ac:dyDescent="0.2">
      <c r="A173" s="13" t="s">
        <v>2260</v>
      </c>
    </row>
    <row r="174" spans="1:1" x14ac:dyDescent="0.2">
      <c r="A174" s="13" t="s">
        <v>1961</v>
      </c>
    </row>
    <row r="175" spans="1:1" x14ac:dyDescent="0.2">
      <c r="A175" s="13" t="s">
        <v>2259</v>
      </c>
    </row>
    <row r="176" spans="1:1" x14ac:dyDescent="0.2">
      <c r="A176" s="13" t="s">
        <v>2258</v>
      </c>
    </row>
    <row r="177" spans="1:1" x14ac:dyDescent="0.2">
      <c r="A177" s="13" t="s">
        <v>2257</v>
      </c>
    </row>
    <row r="178" spans="1:1" x14ac:dyDescent="0.2">
      <c r="A178" s="13" t="s">
        <v>2256</v>
      </c>
    </row>
    <row r="179" spans="1:1" x14ac:dyDescent="0.2">
      <c r="A179" s="13" t="s">
        <v>2255</v>
      </c>
    </row>
    <row r="180" spans="1:1" x14ac:dyDescent="0.2">
      <c r="A180" s="13" t="s">
        <v>2254</v>
      </c>
    </row>
    <row r="181" spans="1:1" x14ac:dyDescent="0.2">
      <c r="A181" s="13" t="s">
        <v>2253</v>
      </c>
    </row>
    <row r="182" spans="1:1" x14ac:dyDescent="0.2">
      <c r="A182" s="13" t="s">
        <v>2252</v>
      </c>
    </row>
    <row r="183" spans="1:1" x14ac:dyDescent="0.2">
      <c r="A183" s="13" t="s">
        <v>2251</v>
      </c>
    </row>
    <row r="184" spans="1:1" x14ac:dyDescent="0.2">
      <c r="A184" s="13" t="s">
        <v>2250</v>
      </c>
    </row>
    <row r="185" spans="1:1" x14ac:dyDescent="0.2">
      <c r="A185" s="13" t="s">
        <v>2249</v>
      </c>
    </row>
    <row r="186" spans="1:1" x14ac:dyDescent="0.2">
      <c r="A186" s="13" t="s">
        <v>2248</v>
      </c>
    </row>
    <row r="187" spans="1:1" x14ac:dyDescent="0.2">
      <c r="A187" s="13" t="s">
        <v>2247</v>
      </c>
    </row>
    <row r="188" spans="1:1" x14ac:dyDescent="0.2">
      <c r="A188" s="13" t="s">
        <v>2246</v>
      </c>
    </row>
    <row r="189" spans="1:1" x14ac:dyDescent="0.2">
      <c r="A189" s="13" t="s">
        <v>2245</v>
      </c>
    </row>
    <row r="190" spans="1:1" x14ac:dyDescent="0.2">
      <c r="A190" s="13" t="s">
        <v>2244</v>
      </c>
    </row>
    <row r="191" spans="1:1" x14ac:dyDescent="0.2">
      <c r="A191" s="13" t="s">
        <v>1974</v>
      </c>
    </row>
    <row r="192" spans="1:1" x14ac:dyDescent="0.2">
      <c r="A192" s="13" t="s">
        <v>2243</v>
      </c>
    </row>
    <row r="193" spans="1:1" x14ac:dyDescent="0.2">
      <c r="A193" s="13" t="s">
        <v>2242</v>
      </c>
    </row>
    <row r="194" spans="1:1" x14ac:dyDescent="0.2">
      <c r="A194" s="13" t="s">
        <v>2241</v>
      </c>
    </row>
    <row r="195" spans="1:1" x14ac:dyDescent="0.2">
      <c r="A195" s="13" t="s">
        <v>2240</v>
      </c>
    </row>
    <row r="196" spans="1:1" x14ac:dyDescent="0.2">
      <c r="A196" s="13" t="s">
        <v>2239</v>
      </c>
    </row>
    <row r="197" spans="1:1" x14ac:dyDescent="0.2">
      <c r="A197" s="13" t="s">
        <v>2238</v>
      </c>
    </row>
    <row r="198" spans="1:1" x14ac:dyDescent="0.2">
      <c r="A198" s="13" t="s">
        <v>2237</v>
      </c>
    </row>
    <row r="199" spans="1:1" x14ac:dyDescent="0.2">
      <c r="A199" s="13" t="s">
        <v>2236</v>
      </c>
    </row>
    <row r="200" spans="1:1" x14ac:dyDescent="0.2">
      <c r="A200" s="13" t="s">
        <v>2235</v>
      </c>
    </row>
    <row r="201" spans="1:1" x14ac:dyDescent="0.2">
      <c r="A201" s="13" t="s">
        <v>2234</v>
      </c>
    </row>
    <row r="202" spans="1:1" x14ac:dyDescent="0.2">
      <c r="A202" s="13" t="s">
        <v>2233</v>
      </c>
    </row>
    <row r="203" spans="1:1" x14ac:dyDescent="0.2">
      <c r="A203" s="13" t="s">
        <v>2232</v>
      </c>
    </row>
    <row r="204" spans="1:1" x14ac:dyDescent="0.2">
      <c r="A204" s="13" t="s">
        <v>2231</v>
      </c>
    </row>
    <row r="205" spans="1:1" x14ac:dyDescent="0.2">
      <c r="A205" s="13" t="s">
        <v>2230</v>
      </c>
    </row>
    <row r="206" spans="1:1" x14ac:dyDescent="0.2">
      <c r="A206" s="13" t="s">
        <v>2229</v>
      </c>
    </row>
    <row r="207" spans="1:1" x14ac:dyDescent="0.2">
      <c r="A207" s="13" t="s">
        <v>2228</v>
      </c>
    </row>
    <row r="208" spans="1:1" x14ac:dyDescent="0.2">
      <c r="A208" s="13" t="s">
        <v>2227</v>
      </c>
    </row>
    <row r="209" spans="1:1" x14ac:dyDescent="0.2">
      <c r="A209" s="13" t="s">
        <v>2226</v>
      </c>
    </row>
    <row r="210" spans="1:1" x14ac:dyDescent="0.2">
      <c r="A210" s="13" t="s">
        <v>2225</v>
      </c>
    </row>
    <row r="211" spans="1:1" x14ac:dyDescent="0.2">
      <c r="A211" s="13" t="s">
        <v>2224</v>
      </c>
    </row>
    <row r="212" spans="1:1" x14ac:dyDescent="0.2">
      <c r="A212" s="13" t="s">
        <v>2223</v>
      </c>
    </row>
    <row r="213" spans="1:1" x14ac:dyDescent="0.2">
      <c r="A213" s="13" t="s">
        <v>2222</v>
      </c>
    </row>
    <row r="214" spans="1:1" x14ac:dyDescent="0.2">
      <c r="A214" s="13" t="s">
        <v>2221</v>
      </c>
    </row>
    <row r="215" spans="1:1" x14ac:dyDescent="0.2">
      <c r="A215" s="13" t="s">
        <v>2220</v>
      </c>
    </row>
    <row r="216" spans="1:1" x14ac:dyDescent="0.2">
      <c r="A216" s="13" t="s">
        <v>2219</v>
      </c>
    </row>
    <row r="217" spans="1:1" x14ac:dyDescent="0.2">
      <c r="A217" s="13" t="s">
        <v>2218</v>
      </c>
    </row>
    <row r="218" spans="1:1" x14ac:dyDescent="0.2">
      <c r="A218" s="13" t="s">
        <v>2217</v>
      </c>
    </row>
    <row r="219" spans="1:1" x14ac:dyDescent="0.2">
      <c r="A219" s="13" t="s">
        <v>2216</v>
      </c>
    </row>
    <row r="220" spans="1:1" x14ac:dyDescent="0.2">
      <c r="A220" s="13" t="s">
        <v>2215</v>
      </c>
    </row>
    <row r="221" spans="1:1" x14ac:dyDescent="0.2">
      <c r="A221" s="13" t="s">
        <v>2214</v>
      </c>
    </row>
    <row r="222" spans="1:1" x14ac:dyDescent="0.2">
      <c r="A222" s="13" t="s">
        <v>2213</v>
      </c>
    </row>
    <row r="223" spans="1:1" x14ac:dyDescent="0.2">
      <c r="A223" s="13" t="s">
        <v>2212</v>
      </c>
    </row>
    <row r="224" spans="1:1" x14ac:dyDescent="0.2">
      <c r="A224" s="13" t="s">
        <v>2211</v>
      </c>
    </row>
    <row r="225" spans="1:1" x14ac:dyDescent="0.2">
      <c r="A225" s="13" t="s">
        <v>2210</v>
      </c>
    </row>
    <row r="226" spans="1:1" x14ac:dyDescent="0.2">
      <c r="A226" s="13" t="s">
        <v>2209</v>
      </c>
    </row>
    <row r="227" spans="1:1" x14ac:dyDescent="0.2">
      <c r="A227" s="13" t="s">
        <v>2208</v>
      </c>
    </row>
    <row r="228" spans="1:1" x14ac:dyDescent="0.2">
      <c r="A228" s="13" t="s">
        <v>2207</v>
      </c>
    </row>
    <row r="229" spans="1:1" x14ac:dyDescent="0.2">
      <c r="A229" s="13" t="s">
        <v>1969</v>
      </c>
    </row>
    <row r="230" spans="1:1" x14ac:dyDescent="0.2">
      <c r="A230" s="13" t="s">
        <v>1968</v>
      </c>
    </row>
    <row r="231" spans="1:1" x14ac:dyDescent="0.2">
      <c r="A231" s="13" t="s">
        <v>2206</v>
      </c>
    </row>
    <row r="232" spans="1:1" x14ac:dyDescent="0.2">
      <c r="A232" s="13" t="s">
        <v>2205</v>
      </c>
    </row>
    <row r="233" spans="1:1" x14ac:dyDescent="0.2">
      <c r="A233" s="13" t="s">
        <v>2204</v>
      </c>
    </row>
    <row r="234" spans="1:1" x14ac:dyDescent="0.2">
      <c r="A234" s="13" t="s">
        <v>2203</v>
      </c>
    </row>
    <row r="235" spans="1:1" x14ac:dyDescent="0.2">
      <c r="A235" s="13" t="s">
        <v>2202</v>
      </c>
    </row>
    <row r="236" spans="1:1" x14ac:dyDescent="0.2">
      <c r="A236" s="13" t="s">
        <v>2201</v>
      </c>
    </row>
    <row r="237" spans="1:1" x14ac:dyDescent="0.2">
      <c r="A237" s="13" t="s">
        <v>2200</v>
      </c>
    </row>
    <row r="238" spans="1:1" x14ac:dyDescent="0.2">
      <c r="A238" s="13" t="s">
        <v>2199</v>
      </c>
    </row>
    <row r="239" spans="1:1" x14ac:dyDescent="0.2">
      <c r="A239" s="13" t="s">
        <v>2198</v>
      </c>
    </row>
    <row r="240" spans="1:1" x14ac:dyDescent="0.2">
      <c r="A240" s="13" t="s">
        <v>2197</v>
      </c>
    </row>
    <row r="241" spans="1:1" x14ac:dyDescent="0.2">
      <c r="A241" s="13" t="s">
        <v>2196</v>
      </c>
    </row>
    <row r="242" spans="1:1" x14ac:dyDescent="0.2">
      <c r="A242" s="13" t="s">
        <v>2195</v>
      </c>
    </row>
    <row r="243" spans="1:1" x14ac:dyDescent="0.2">
      <c r="A243" s="13" t="s">
        <v>1962</v>
      </c>
    </row>
    <row r="244" spans="1:1" x14ac:dyDescent="0.2">
      <c r="A244" s="13" t="s">
        <v>2194</v>
      </c>
    </row>
    <row r="245" spans="1:1" x14ac:dyDescent="0.2">
      <c r="A245" s="13" t="s">
        <v>2193</v>
      </c>
    </row>
    <row r="246" spans="1:1" x14ac:dyDescent="0.2">
      <c r="A246" s="13" t="s">
        <v>2192</v>
      </c>
    </row>
    <row r="247" spans="1:1" x14ac:dyDescent="0.2">
      <c r="A247" s="13" t="s">
        <v>1959</v>
      </c>
    </row>
    <row r="248" spans="1:1" x14ac:dyDescent="0.2">
      <c r="A248" s="13" t="s">
        <v>2011</v>
      </c>
    </row>
    <row r="249" spans="1:1" x14ac:dyDescent="0.2">
      <c r="A249" s="13" t="s">
        <v>2191</v>
      </c>
    </row>
    <row r="250" spans="1:1" x14ac:dyDescent="0.2">
      <c r="A250" s="13" t="s">
        <v>2190</v>
      </c>
    </row>
    <row r="251" spans="1:1" x14ac:dyDescent="0.2">
      <c r="A251" s="13" t="s">
        <v>2189</v>
      </c>
    </row>
    <row r="252" spans="1:1" x14ac:dyDescent="0.2">
      <c r="A252" s="13" t="s">
        <v>2188</v>
      </c>
    </row>
    <row r="253" spans="1:1" x14ac:dyDescent="0.2">
      <c r="A253" s="13" t="s">
        <v>2187</v>
      </c>
    </row>
    <row r="254" spans="1:1" x14ac:dyDescent="0.2">
      <c r="A254" s="13" t="s">
        <v>2186</v>
      </c>
    </row>
    <row r="255" spans="1:1" x14ac:dyDescent="0.2">
      <c r="A255" s="13" t="s">
        <v>2185</v>
      </c>
    </row>
    <row r="256" spans="1:1" x14ac:dyDescent="0.2">
      <c r="A256" s="13" t="s">
        <v>2184</v>
      </c>
    </row>
    <row r="257" spans="1:1" x14ac:dyDescent="0.2">
      <c r="A257" s="13" t="s">
        <v>1957</v>
      </c>
    </row>
    <row r="258" spans="1:1" x14ac:dyDescent="0.2">
      <c r="A258" s="13" t="s">
        <v>2183</v>
      </c>
    </row>
    <row r="259" spans="1:1" x14ac:dyDescent="0.2">
      <c r="A259" s="13" t="s">
        <v>2182</v>
      </c>
    </row>
    <row r="260" spans="1:1" x14ac:dyDescent="0.2">
      <c r="A260" s="13" t="s">
        <v>2181</v>
      </c>
    </row>
    <row r="261" spans="1:1" x14ac:dyDescent="0.2">
      <c r="A261" s="13" t="s">
        <v>2180</v>
      </c>
    </row>
    <row r="262" spans="1:1" x14ac:dyDescent="0.2">
      <c r="A262" s="13" t="s">
        <v>2179</v>
      </c>
    </row>
    <row r="263" spans="1:1" x14ac:dyDescent="0.2">
      <c r="A263" s="13" t="s">
        <v>2178</v>
      </c>
    </row>
    <row r="264" spans="1:1" x14ac:dyDescent="0.2">
      <c r="A264" s="13" t="s">
        <v>2177</v>
      </c>
    </row>
    <row r="265" spans="1:1" x14ac:dyDescent="0.2">
      <c r="A265" s="13" t="s">
        <v>2176</v>
      </c>
    </row>
    <row r="266" spans="1:1" x14ac:dyDescent="0.2">
      <c r="A266" s="13" t="s">
        <v>2175</v>
      </c>
    </row>
    <row r="267" spans="1:1" x14ac:dyDescent="0.2">
      <c r="A267" s="13" t="s">
        <v>2174</v>
      </c>
    </row>
    <row r="268" spans="1:1" x14ac:dyDescent="0.2">
      <c r="A268" s="13" t="s">
        <v>2173</v>
      </c>
    </row>
    <row r="269" spans="1:1" x14ac:dyDescent="0.2">
      <c r="A269" s="13" t="s">
        <v>1970</v>
      </c>
    </row>
    <row r="270" spans="1:1" x14ac:dyDescent="0.2">
      <c r="A270" s="13" t="s">
        <v>1965</v>
      </c>
    </row>
    <row r="271" spans="1:1" x14ac:dyDescent="0.2">
      <c r="A271" s="13" t="s">
        <v>2172</v>
      </c>
    </row>
    <row r="272" spans="1:1" x14ac:dyDescent="0.2">
      <c r="A272" s="13" t="s">
        <v>2171</v>
      </c>
    </row>
    <row r="273" spans="1:1" x14ac:dyDescent="0.2">
      <c r="A273" s="13" t="s">
        <v>2170</v>
      </c>
    </row>
    <row r="274" spans="1:1" x14ac:dyDescent="0.2">
      <c r="A274" s="13" t="s">
        <v>1976</v>
      </c>
    </row>
    <row r="275" spans="1:1" x14ac:dyDescent="0.2">
      <c r="A275" s="13" t="s">
        <v>1973</v>
      </c>
    </row>
    <row r="276" spans="1:1" x14ac:dyDescent="0.2">
      <c r="A276" s="13" t="s">
        <v>2169</v>
      </c>
    </row>
    <row r="277" spans="1:1" x14ac:dyDescent="0.2">
      <c r="A277" s="13" t="s">
        <v>2168</v>
      </c>
    </row>
    <row r="278" spans="1:1" x14ac:dyDescent="0.2">
      <c r="A278" s="13" t="s">
        <v>2167</v>
      </c>
    </row>
    <row r="279" spans="1:1" x14ac:dyDescent="0.2">
      <c r="A279" s="13" t="s">
        <v>1964</v>
      </c>
    </row>
    <row r="280" spans="1:1" x14ac:dyDescent="0.2">
      <c r="A280" s="13" t="s">
        <v>2166</v>
      </c>
    </row>
    <row r="281" spans="1:1" x14ac:dyDescent="0.2">
      <c r="A281" s="13" t="s">
        <v>2165</v>
      </c>
    </row>
    <row r="282" spans="1:1" x14ac:dyDescent="0.2">
      <c r="A282" s="13" t="s">
        <v>2164</v>
      </c>
    </row>
    <row r="283" spans="1:1" x14ac:dyDescent="0.2">
      <c r="A283" s="13" t="s">
        <v>2163</v>
      </c>
    </row>
    <row r="284" spans="1:1" x14ac:dyDescent="0.2">
      <c r="A284" s="13" t="s">
        <v>2162</v>
      </c>
    </row>
    <row r="285" spans="1:1" x14ac:dyDescent="0.2">
      <c r="A285" s="13" t="s">
        <v>2161</v>
      </c>
    </row>
    <row r="286" spans="1:1" x14ac:dyDescent="0.2">
      <c r="A286" s="13" t="s">
        <v>2160</v>
      </c>
    </row>
    <row r="287" spans="1:1" x14ac:dyDescent="0.2">
      <c r="A287" s="13" t="s">
        <v>2159</v>
      </c>
    </row>
    <row r="288" spans="1:1" x14ac:dyDescent="0.2">
      <c r="A288" s="13" t="s">
        <v>2158</v>
      </c>
    </row>
    <row r="289" spans="1:1" x14ac:dyDescent="0.2">
      <c r="A289" s="13" t="s">
        <v>2157</v>
      </c>
    </row>
    <row r="290" spans="1:1" x14ac:dyDescent="0.2">
      <c r="A290" s="13" t="s">
        <v>2156</v>
      </c>
    </row>
    <row r="291" spans="1:1" x14ac:dyDescent="0.2">
      <c r="A291" s="13" t="s">
        <v>2155</v>
      </c>
    </row>
    <row r="292" spans="1:1" x14ac:dyDescent="0.2">
      <c r="A292" s="13" t="s">
        <v>2154</v>
      </c>
    </row>
    <row r="293" spans="1:1" x14ac:dyDescent="0.2">
      <c r="A293" s="13" t="s">
        <v>2153</v>
      </c>
    </row>
    <row r="294" spans="1:1" x14ac:dyDescent="0.2">
      <c r="A294" s="13" t="s">
        <v>2152</v>
      </c>
    </row>
    <row r="295" spans="1:1" x14ac:dyDescent="0.2">
      <c r="A295" s="13" t="s">
        <v>2151</v>
      </c>
    </row>
    <row r="296" spans="1:1" x14ac:dyDescent="0.2">
      <c r="A296" s="13" t="s">
        <v>2150</v>
      </c>
    </row>
    <row r="297" spans="1:1" x14ac:dyDescent="0.2">
      <c r="A297" s="13" t="s">
        <v>2149</v>
      </c>
    </row>
    <row r="298" spans="1:1" x14ac:dyDescent="0.2">
      <c r="A298" s="13" t="s">
        <v>2148</v>
      </c>
    </row>
    <row r="299" spans="1:1" x14ac:dyDescent="0.2">
      <c r="A299" s="13" t="s">
        <v>2147</v>
      </c>
    </row>
    <row r="300" spans="1:1" x14ac:dyDescent="0.2">
      <c r="A300" s="13" t="s">
        <v>2146</v>
      </c>
    </row>
    <row r="301" spans="1:1" x14ac:dyDescent="0.2">
      <c r="A301" s="13" t="s">
        <v>2145</v>
      </c>
    </row>
    <row r="302" spans="1:1" x14ac:dyDescent="0.2">
      <c r="A302" s="13" t="s">
        <v>2144</v>
      </c>
    </row>
    <row r="303" spans="1:1" x14ac:dyDescent="0.2">
      <c r="A303" s="13" t="s">
        <v>2143</v>
      </c>
    </row>
    <row r="304" spans="1:1" x14ac:dyDescent="0.2">
      <c r="A304" s="13" t="s">
        <v>2142</v>
      </c>
    </row>
    <row r="305" spans="1:1" x14ac:dyDescent="0.2">
      <c r="A305" s="13" t="s">
        <v>1975</v>
      </c>
    </row>
    <row r="306" spans="1:1" x14ac:dyDescent="0.2">
      <c r="A306" s="13" t="s">
        <v>2141</v>
      </c>
    </row>
    <row r="307" spans="1:1" x14ac:dyDescent="0.2">
      <c r="A307" s="13" t="s">
        <v>2140</v>
      </c>
    </row>
    <row r="308" spans="1:1" x14ac:dyDescent="0.2">
      <c r="A308" s="13" t="s">
        <v>2139</v>
      </c>
    </row>
    <row r="309" spans="1:1" x14ac:dyDescent="0.2">
      <c r="A309" s="13" t="s">
        <v>2138</v>
      </c>
    </row>
    <row r="310" spans="1:1" x14ac:dyDescent="0.2">
      <c r="A310" s="13" t="s">
        <v>2137</v>
      </c>
    </row>
    <row r="311" spans="1:1" x14ac:dyDescent="0.2">
      <c r="A311" s="13" t="s">
        <v>2136</v>
      </c>
    </row>
    <row r="312" spans="1:1" x14ac:dyDescent="0.2">
      <c r="A312" s="13" t="s">
        <v>2135</v>
      </c>
    </row>
    <row r="313" spans="1:1" x14ac:dyDescent="0.2">
      <c r="A313" s="13" t="s">
        <v>2134</v>
      </c>
    </row>
    <row r="314" spans="1:1" x14ac:dyDescent="0.2">
      <c r="A314" s="13" t="s">
        <v>2133</v>
      </c>
    </row>
    <row r="315" spans="1:1" x14ac:dyDescent="0.2">
      <c r="A315" s="13" t="s">
        <v>2132</v>
      </c>
    </row>
    <row r="316" spans="1:1" x14ac:dyDescent="0.2">
      <c r="A316" s="13" t="s">
        <v>2131</v>
      </c>
    </row>
    <row r="317" spans="1:1" x14ac:dyDescent="0.2">
      <c r="A317" s="13" t="s">
        <v>2130</v>
      </c>
    </row>
    <row r="318" spans="1:1" x14ac:dyDescent="0.2">
      <c r="A318" s="13" t="s">
        <v>2129</v>
      </c>
    </row>
    <row r="319" spans="1:1" x14ac:dyDescent="0.2">
      <c r="A319" s="13" t="s">
        <v>2128</v>
      </c>
    </row>
    <row r="320" spans="1:1" x14ac:dyDescent="0.2">
      <c r="A320" s="13" t="s">
        <v>2127</v>
      </c>
    </row>
    <row r="321" spans="1:1" x14ac:dyDescent="0.2">
      <c r="A321" s="13" t="s">
        <v>2126</v>
      </c>
    </row>
    <row r="322" spans="1:1" x14ac:dyDescent="0.2">
      <c r="A322" s="13" t="s">
        <v>2125</v>
      </c>
    </row>
    <row r="323" spans="1:1" x14ac:dyDescent="0.2">
      <c r="A323" s="13" t="s">
        <v>2124</v>
      </c>
    </row>
    <row r="324" spans="1:1" x14ac:dyDescent="0.2">
      <c r="A324" s="13" t="s">
        <v>2123</v>
      </c>
    </row>
    <row r="325" spans="1:1" x14ac:dyDescent="0.2">
      <c r="A325" s="13" t="s">
        <v>2122</v>
      </c>
    </row>
    <row r="326" spans="1:1" x14ac:dyDescent="0.2">
      <c r="A326" s="13" t="s">
        <v>2121</v>
      </c>
    </row>
    <row r="327" spans="1:1" x14ac:dyDescent="0.2">
      <c r="A327" s="13" t="s">
        <v>36</v>
      </c>
    </row>
    <row r="328" spans="1:1" x14ac:dyDescent="0.2">
      <c r="A328" s="13" t="s">
        <v>2120</v>
      </c>
    </row>
    <row r="329" spans="1:1" x14ac:dyDescent="0.2">
      <c r="A329" s="13" t="s">
        <v>2119</v>
      </c>
    </row>
    <row r="330" spans="1:1" x14ac:dyDescent="0.2">
      <c r="A330" s="13" t="s">
        <v>2118</v>
      </c>
    </row>
    <row r="331" spans="1:1" x14ac:dyDescent="0.2">
      <c r="A331" s="13" t="s">
        <v>2117</v>
      </c>
    </row>
    <row r="332" spans="1:1" x14ac:dyDescent="0.2">
      <c r="A332" s="13" t="s">
        <v>2116</v>
      </c>
    </row>
    <row r="333" spans="1:1" x14ac:dyDescent="0.2">
      <c r="A333" s="13" t="s">
        <v>2115</v>
      </c>
    </row>
    <row r="334" spans="1:1" x14ac:dyDescent="0.2">
      <c r="A334" s="13" t="s">
        <v>2114</v>
      </c>
    </row>
    <row r="335" spans="1:1" x14ac:dyDescent="0.2">
      <c r="A335" s="13" t="s">
        <v>2113</v>
      </c>
    </row>
    <row r="336" spans="1:1" x14ac:dyDescent="0.2">
      <c r="A336" s="13" t="s">
        <v>2112</v>
      </c>
    </row>
    <row r="337" spans="1:1" x14ac:dyDescent="0.2">
      <c r="A337" s="13" t="s">
        <v>2111</v>
      </c>
    </row>
    <row r="338" spans="1:1" x14ac:dyDescent="0.2">
      <c r="A338" s="13" t="s">
        <v>2110</v>
      </c>
    </row>
    <row r="339" spans="1:1" x14ac:dyDescent="0.2">
      <c r="A339" s="13" t="s">
        <v>1972</v>
      </c>
    </row>
    <row r="340" spans="1:1" x14ac:dyDescent="0.2">
      <c r="A340" s="13" t="s">
        <v>2109</v>
      </c>
    </row>
    <row r="341" spans="1:1" x14ac:dyDescent="0.2">
      <c r="A341" s="13" t="s">
        <v>2108</v>
      </c>
    </row>
    <row r="342" spans="1:1" x14ac:dyDescent="0.2">
      <c r="A342" s="13" t="s">
        <v>2107</v>
      </c>
    </row>
    <row r="343" spans="1:1" x14ac:dyDescent="0.2">
      <c r="A343" s="13" t="s">
        <v>2106</v>
      </c>
    </row>
    <row r="344" spans="1:1" x14ac:dyDescent="0.2">
      <c r="A344" s="13" t="s">
        <v>2105</v>
      </c>
    </row>
    <row r="345" spans="1:1" x14ac:dyDescent="0.2">
      <c r="A345" s="13" t="s">
        <v>2104</v>
      </c>
    </row>
    <row r="346" spans="1:1" x14ac:dyDescent="0.2">
      <c r="A346" s="13" t="s">
        <v>2103</v>
      </c>
    </row>
    <row r="347" spans="1:1" x14ac:dyDescent="0.2">
      <c r="A347" s="13" t="s">
        <v>2102</v>
      </c>
    </row>
    <row r="348" spans="1:1" x14ac:dyDescent="0.2">
      <c r="A348" s="13" t="s">
        <v>2101</v>
      </c>
    </row>
    <row r="349" spans="1:1" x14ac:dyDescent="0.2">
      <c r="A349" s="13" t="s">
        <v>2100</v>
      </c>
    </row>
    <row r="350" spans="1:1" x14ac:dyDescent="0.2">
      <c r="A350" s="13" t="s">
        <v>2099</v>
      </c>
    </row>
    <row r="351" spans="1:1" x14ac:dyDescent="0.2">
      <c r="A351" s="13" t="s">
        <v>2098</v>
      </c>
    </row>
    <row r="352" spans="1:1" x14ac:dyDescent="0.2">
      <c r="A352" s="13" t="s">
        <v>2097</v>
      </c>
    </row>
    <row r="353" spans="1:1" x14ac:dyDescent="0.2">
      <c r="A353" s="13" t="s">
        <v>2096</v>
      </c>
    </row>
    <row r="354" spans="1:1" x14ac:dyDescent="0.2">
      <c r="A354" s="13" t="s">
        <v>2095</v>
      </c>
    </row>
    <row r="355" spans="1:1" x14ac:dyDescent="0.2">
      <c r="A355" s="13" t="s">
        <v>2094</v>
      </c>
    </row>
    <row r="356" spans="1:1" x14ac:dyDescent="0.2">
      <c r="A356" s="13" t="s">
        <v>2093</v>
      </c>
    </row>
    <row r="357" spans="1:1" x14ac:dyDescent="0.2">
      <c r="A357" s="13" t="s">
        <v>2092</v>
      </c>
    </row>
    <row r="358" spans="1:1" x14ac:dyDescent="0.2">
      <c r="A358" s="13" t="s">
        <v>2091</v>
      </c>
    </row>
    <row r="359" spans="1:1" x14ac:dyDescent="0.2">
      <c r="A359" s="13" t="s">
        <v>2090</v>
      </c>
    </row>
    <row r="360" spans="1:1" x14ac:dyDescent="0.2">
      <c r="A360" s="13" t="s">
        <v>2089</v>
      </c>
    </row>
    <row r="361" spans="1:1" x14ac:dyDescent="0.2">
      <c r="A361" s="13" t="s">
        <v>2088</v>
      </c>
    </row>
    <row r="362" spans="1:1" x14ac:dyDescent="0.2">
      <c r="A362" s="13" t="s">
        <v>2087</v>
      </c>
    </row>
    <row r="363" spans="1:1" x14ac:dyDescent="0.2">
      <c r="A363" s="13" t="s">
        <v>2086</v>
      </c>
    </row>
    <row r="364" spans="1:1" x14ac:dyDescent="0.2">
      <c r="A364" s="13" t="s">
        <v>1</v>
      </c>
    </row>
    <row r="365" spans="1:1" x14ac:dyDescent="0.2">
      <c r="A365" s="13" t="s">
        <v>2085</v>
      </c>
    </row>
    <row r="366" spans="1:1" x14ac:dyDescent="0.2">
      <c r="A366" s="13" t="s">
        <v>2084</v>
      </c>
    </row>
    <row r="367" spans="1:1" x14ac:dyDescent="0.2">
      <c r="A367" s="13" t="s">
        <v>2083</v>
      </c>
    </row>
    <row r="368" spans="1:1" x14ac:dyDescent="0.2">
      <c r="A368" s="13" t="s">
        <v>2082</v>
      </c>
    </row>
    <row r="369" spans="1:1" x14ac:dyDescent="0.2">
      <c r="A369" s="13" t="s">
        <v>2081</v>
      </c>
    </row>
    <row r="370" spans="1:1" x14ac:dyDescent="0.2">
      <c r="A370" s="13" t="s">
        <v>2080</v>
      </c>
    </row>
    <row r="371" spans="1:1" x14ac:dyDescent="0.2">
      <c r="A371" s="13" t="s">
        <v>2079</v>
      </c>
    </row>
    <row r="372" spans="1:1" x14ac:dyDescent="0.2">
      <c r="A372" s="13" t="s">
        <v>2078</v>
      </c>
    </row>
    <row r="373" spans="1:1" x14ac:dyDescent="0.2">
      <c r="A373" s="13" t="s">
        <v>2077</v>
      </c>
    </row>
    <row r="374" spans="1:1" x14ac:dyDescent="0.2">
      <c r="A374" s="13" t="s">
        <v>2076</v>
      </c>
    </row>
    <row r="375" spans="1:1" x14ac:dyDescent="0.2">
      <c r="A375" s="13" t="s">
        <v>1958</v>
      </c>
    </row>
    <row r="376" spans="1:1" x14ac:dyDescent="0.2">
      <c r="A376" s="13" t="s">
        <v>2075</v>
      </c>
    </row>
    <row r="377" spans="1:1" x14ac:dyDescent="0.2">
      <c r="A377" s="1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1029E-15F1-6143-8BBC-B024721F45ED}">
  <dimension ref="A1:F8"/>
  <sheetViews>
    <sheetView zoomScaleNormal="100" workbookViewId="0">
      <selection activeCell="B26" sqref="B26"/>
    </sheetView>
  </sheetViews>
  <sheetFormatPr baseColWidth="10" defaultRowHeight="16" x14ac:dyDescent="0.2"/>
  <cols>
    <col min="1" max="1" width="82.5" style="9" bestFit="1" customWidth="1"/>
    <col min="2" max="2" width="15.6640625" style="9" bestFit="1" customWidth="1"/>
    <col min="3" max="3" width="24.5" style="9" customWidth="1"/>
    <col min="4" max="4" width="29.1640625" style="9" customWidth="1"/>
    <col min="5" max="5" width="24.6640625" style="9" customWidth="1"/>
    <col min="6" max="6" width="127.6640625" style="16" customWidth="1"/>
    <col min="7" max="16384" width="10.83203125" style="9"/>
  </cols>
  <sheetData>
    <row r="1" spans="1:6" x14ac:dyDescent="0.2">
      <c r="A1" s="15" t="s">
        <v>2074</v>
      </c>
      <c r="B1" s="12"/>
      <c r="C1" s="12"/>
      <c r="D1" s="12"/>
      <c r="E1" s="12"/>
      <c r="F1" s="14"/>
    </row>
    <row r="2" spans="1:6" ht="51" x14ac:dyDescent="0.2">
      <c r="A2" s="14" t="s">
        <v>2003</v>
      </c>
      <c r="B2" s="14" t="s">
        <v>2002</v>
      </c>
      <c r="C2" s="14" t="s">
        <v>2001</v>
      </c>
      <c r="D2" s="14" t="s">
        <v>2073</v>
      </c>
      <c r="E2" s="14" t="s">
        <v>2072</v>
      </c>
      <c r="F2" s="14" t="s">
        <v>1998</v>
      </c>
    </row>
    <row r="3" spans="1:6" ht="51" x14ac:dyDescent="0.2">
      <c r="A3" s="12" t="s">
        <v>1997</v>
      </c>
      <c r="B3" s="12" t="s">
        <v>1996</v>
      </c>
      <c r="C3" s="12">
        <v>2343</v>
      </c>
      <c r="D3" s="12">
        <v>42</v>
      </c>
      <c r="E3" s="12">
        <v>1.79</v>
      </c>
      <c r="F3" s="17" t="s">
        <v>2071</v>
      </c>
    </row>
    <row r="4" spans="1:6" ht="34" x14ac:dyDescent="0.2">
      <c r="A4" s="12" t="s">
        <v>1994</v>
      </c>
      <c r="B4" s="12" t="s">
        <v>1993</v>
      </c>
      <c r="C4" s="12">
        <v>1387</v>
      </c>
      <c r="D4" s="12">
        <v>19</v>
      </c>
      <c r="E4" s="12">
        <v>1.37</v>
      </c>
      <c r="F4" s="17" t="s">
        <v>2070</v>
      </c>
    </row>
    <row r="5" spans="1:6" ht="51" x14ac:dyDescent="0.2">
      <c r="A5" s="12" t="s">
        <v>1991</v>
      </c>
      <c r="B5" s="12" t="s">
        <v>1990</v>
      </c>
      <c r="C5" s="12">
        <v>1718</v>
      </c>
      <c r="D5" s="12">
        <v>33</v>
      </c>
      <c r="E5" s="12">
        <v>1.92</v>
      </c>
      <c r="F5" s="17" t="s">
        <v>2069</v>
      </c>
    </row>
    <row r="6" spans="1:6" ht="34" x14ac:dyDescent="0.2">
      <c r="A6" s="12" t="s">
        <v>1989</v>
      </c>
      <c r="B6" s="12" t="s">
        <v>1988</v>
      </c>
      <c r="C6" s="12">
        <v>1103</v>
      </c>
      <c r="D6" s="12">
        <v>29</v>
      </c>
      <c r="E6" s="12">
        <v>2.63</v>
      </c>
      <c r="F6" s="17" t="s">
        <v>2068</v>
      </c>
    </row>
    <row r="7" spans="1:6" ht="51" x14ac:dyDescent="0.2">
      <c r="A7" s="12" t="s">
        <v>1986</v>
      </c>
      <c r="B7" s="12" t="s">
        <v>1985</v>
      </c>
      <c r="C7" s="12">
        <v>2137</v>
      </c>
      <c r="D7" s="12">
        <v>43</v>
      </c>
      <c r="E7" s="12">
        <v>2.0099999999999998</v>
      </c>
      <c r="F7" s="17" t="s">
        <v>2067</v>
      </c>
    </row>
    <row r="8" spans="1:6" ht="17" x14ac:dyDescent="0.2">
      <c r="A8" s="12" t="s">
        <v>1983</v>
      </c>
      <c r="B8" s="12" t="s">
        <v>1982</v>
      </c>
      <c r="C8" s="12">
        <v>1189</v>
      </c>
      <c r="D8" s="12">
        <v>14</v>
      </c>
      <c r="E8" s="12">
        <v>1.18</v>
      </c>
      <c r="F8" s="17" t="s">
        <v>2066</v>
      </c>
    </row>
  </sheetData>
  <conditionalFormatting sqref="E3:E8">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B9844-EF44-1C4F-ABD3-89448740F3C8}">
  <dimension ref="A1:B3"/>
  <sheetViews>
    <sheetView workbookViewId="0">
      <selection activeCell="E10" sqref="E10"/>
    </sheetView>
  </sheetViews>
  <sheetFormatPr baseColWidth="10" defaultRowHeight="16" x14ac:dyDescent="0.2"/>
  <cols>
    <col min="1" max="1" width="9.1640625" style="12" bestFit="1" customWidth="1"/>
    <col min="2" max="2" width="83" style="12" bestFit="1" customWidth="1"/>
    <col min="3" max="16384" width="10.83203125" style="12"/>
  </cols>
  <sheetData>
    <row r="1" spans="1:2" x14ac:dyDescent="0.2">
      <c r="A1" s="12" t="s">
        <v>2431</v>
      </c>
      <c r="B1" s="18" t="s">
        <v>2430</v>
      </c>
    </row>
    <row r="2" spans="1:2" x14ac:dyDescent="0.2">
      <c r="A2" s="12" t="s">
        <v>2429</v>
      </c>
      <c r="B2" s="18" t="s">
        <v>2428</v>
      </c>
    </row>
    <row r="3" spans="1:2" x14ac:dyDescent="0.2">
      <c r="A3" s="12" t="s">
        <v>2427</v>
      </c>
      <c r="B3" s="18" t="s">
        <v>2426</v>
      </c>
    </row>
  </sheetData>
  <hyperlinks>
    <hyperlink ref="B1" r:id="rId1" xr:uid="{746A0EBC-4B46-4843-82CF-74BA95FFE3E1}"/>
    <hyperlink ref="B2" r:id="rId2" xr:uid="{7E0B9764-E11A-8D48-BB8D-1D7CFE2BADD2}"/>
    <hyperlink ref="B3" r:id="rId3" xr:uid="{B4C4D89A-846A-F24B-A1E5-E6F891452E4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A_IPA_Pathways</vt:lpstr>
      <vt:lpstr>B_IPA_Disease</vt:lpstr>
      <vt:lpstr>C_Blue in Fig S4A Venn (1052)</vt:lpstr>
      <vt:lpstr>D_Pain_et_al_2019_TWAS_sig_gene</vt:lpstr>
      <vt:lpstr>E_TWAS comparison</vt:lpstr>
      <vt:lpstr>F_Coe_Kaplanis_Sig_Gene</vt:lpstr>
      <vt:lpstr>G_de novo comparison</vt:lpstr>
      <vt:lpstr>reference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sav</dc:creator>
  <cp:lastModifiedBy>Microsoft Office User</cp:lastModifiedBy>
  <cp:lastPrinted>2020-02-05T22:40:13Z</cp:lastPrinted>
  <dcterms:created xsi:type="dcterms:W3CDTF">2019-09-18T16:04:01Z</dcterms:created>
  <dcterms:modified xsi:type="dcterms:W3CDTF">2021-06-08T15:58:07Z</dcterms:modified>
</cp:coreProperties>
</file>